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8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Wojtek/Ptych/manuscripts/Male-female COs/Nature Comm/Final revision/"/>
    </mc:Choice>
  </mc:AlternateContent>
  <bookViews>
    <workbookView xWindow="0" yWindow="460" windowWidth="28800" windowHeight="16740"/>
  </bookViews>
  <sheets>
    <sheet name="Supplementary Data 1" sheetId="8" r:id="rId1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" uniqueCount="5">
  <si>
    <t>Chromosome</t>
  </si>
  <si>
    <t>Position on maize genome (ver. 2) scaffold (bp)</t>
  </si>
  <si>
    <t>Position on male genetic map (cM)</t>
  </si>
  <si>
    <t>Position on female genetic map (cM)</t>
  </si>
  <si>
    <t>Supplementary Data 1. List of SNP associated with COs in male and female meioses in the B73 x Mo17 hybri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6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Font="1"/>
    <xf numFmtId="0" fontId="0" fillId="0" borderId="1" xfId="0" applyFont="1" applyBorder="1"/>
    <xf numFmtId="0" fontId="1" fillId="0" borderId="1" xfId="0" applyFont="1" applyBorder="1" applyAlignment="1">
      <alignment horizontal="center" vertical="top" wrapText="1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1" fillId="0" borderId="0" xfId="0" applyFont="1" applyBorder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58"/>
  <sheetViews>
    <sheetView tabSelected="1" workbookViewId="0"/>
  </sheetViews>
  <sheetFormatPr baseColWidth="10" defaultColWidth="8.83203125" defaultRowHeight="15" x14ac:dyDescent="0.2"/>
  <cols>
    <col min="1" max="1" width="14.33203125" style="1" customWidth="1"/>
    <col min="2" max="2" width="15.6640625" style="1" customWidth="1"/>
    <col min="3" max="3" width="11.33203125" style="1" customWidth="1"/>
    <col min="4" max="4" width="13.83203125" style="1" customWidth="1"/>
    <col min="5" max="16384" width="8.83203125" style="1"/>
  </cols>
  <sheetData>
    <row r="1" spans="1:4" x14ac:dyDescent="0.2">
      <c r="A1" s="12" t="s">
        <v>4</v>
      </c>
    </row>
    <row r="2" spans="1:4" ht="16" thickBot="1" x14ac:dyDescent="0.25">
      <c r="A2" s="2"/>
      <c r="B2" s="2"/>
      <c r="C2" s="2"/>
      <c r="D2" s="2"/>
    </row>
    <row r="3" spans="1:4" ht="46" thickBot="1" x14ac:dyDescent="0.25">
      <c r="A3" s="3" t="s">
        <v>0</v>
      </c>
      <c r="B3" s="3" t="s">
        <v>1</v>
      </c>
      <c r="C3" s="3" t="s">
        <v>2</v>
      </c>
      <c r="D3" s="3" t="s">
        <v>3</v>
      </c>
    </row>
    <row r="4" spans="1:4" x14ac:dyDescent="0.2">
      <c r="A4" s="4">
        <v>1</v>
      </c>
      <c r="B4" s="4">
        <v>2232774</v>
      </c>
      <c r="C4" s="6">
        <v>0</v>
      </c>
      <c r="D4" s="6">
        <v>0</v>
      </c>
    </row>
    <row r="5" spans="1:4" x14ac:dyDescent="0.2">
      <c r="A5" s="4">
        <v>1</v>
      </c>
      <c r="B5" s="4">
        <v>2233106</v>
      </c>
      <c r="C5" s="6">
        <v>0</v>
      </c>
      <c r="D5" s="6">
        <v>0</v>
      </c>
    </row>
    <row r="6" spans="1:4" x14ac:dyDescent="0.2">
      <c r="A6" s="4">
        <v>1</v>
      </c>
      <c r="B6" s="4">
        <v>2239328</v>
      </c>
      <c r="C6" s="6">
        <v>3.7</v>
      </c>
      <c r="D6" s="6">
        <v>5.3</v>
      </c>
    </row>
    <row r="7" spans="1:4" x14ac:dyDescent="0.2">
      <c r="A7" s="4">
        <v>1</v>
      </c>
      <c r="B7" s="4">
        <v>6038070</v>
      </c>
      <c r="C7" s="6">
        <v>4.5999999999999996</v>
      </c>
      <c r="D7" s="6">
        <v>5.3</v>
      </c>
    </row>
    <row r="8" spans="1:4" x14ac:dyDescent="0.2">
      <c r="A8" s="4">
        <v>1</v>
      </c>
      <c r="B8" s="4">
        <v>6038132</v>
      </c>
      <c r="C8" s="6">
        <v>4.5999999999999996</v>
      </c>
      <c r="D8" s="6">
        <v>5.3</v>
      </c>
    </row>
    <row r="9" spans="1:4" x14ac:dyDescent="0.2">
      <c r="A9" s="4">
        <v>1</v>
      </c>
      <c r="B9" s="4">
        <v>6613328</v>
      </c>
      <c r="C9" s="6">
        <v>4.5999999999999996</v>
      </c>
      <c r="D9" s="6">
        <v>6.1</v>
      </c>
    </row>
    <row r="10" spans="1:4" x14ac:dyDescent="0.2">
      <c r="A10" s="4">
        <v>1</v>
      </c>
      <c r="B10" s="4">
        <v>6613698</v>
      </c>
      <c r="C10" s="6">
        <v>4.5999999999999996</v>
      </c>
      <c r="D10" s="6">
        <v>6.1</v>
      </c>
    </row>
    <row r="11" spans="1:4" x14ac:dyDescent="0.2">
      <c r="A11" s="4">
        <v>1</v>
      </c>
      <c r="B11" s="4">
        <v>6676032</v>
      </c>
      <c r="C11" s="6">
        <v>4.5999999999999996</v>
      </c>
      <c r="D11" s="6">
        <v>7</v>
      </c>
    </row>
    <row r="12" spans="1:4" x14ac:dyDescent="0.2">
      <c r="A12" s="4">
        <v>1</v>
      </c>
      <c r="B12" s="4">
        <v>6710261</v>
      </c>
      <c r="C12" s="6">
        <v>4.5999999999999996</v>
      </c>
      <c r="D12" s="6">
        <v>7</v>
      </c>
    </row>
    <row r="13" spans="1:4" x14ac:dyDescent="0.2">
      <c r="A13" s="4">
        <v>1</v>
      </c>
      <c r="B13" s="4">
        <v>6926607</v>
      </c>
      <c r="C13" s="6">
        <v>4.5999999999999996</v>
      </c>
      <c r="D13" s="6">
        <v>7.8</v>
      </c>
    </row>
    <row r="14" spans="1:4" x14ac:dyDescent="0.2">
      <c r="A14" s="4">
        <v>1</v>
      </c>
      <c r="B14" s="4">
        <v>6926741</v>
      </c>
      <c r="C14" s="6">
        <v>4.5999999999999996</v>
      </c>
      <c r="D14" s="6">
        <v>7.8</v>
      </c>
    </row>
    <row r="15" spans="1:4" x14ac:dyDescent="0.2">
      <c r="A15" s="4">
        <v>1</v>
      </c>
      <c r="B15" s="4">
        <v>7401398</v>
      </c>
      <c r="C15" s="6">
        <v>5.5</v>
      </c>
      <c r="D15" s="6">
        <v>7.8</v>
      </c>
    </row>
    <row r="16" spans="1:4" x14ac:dyDescent="0.2">
      <c r="A16" s="4">
        <v>1</v>
      </c>
      <c r="B16" s="4">
        <v>7401697</v>
      </c>
      <c r="C16" s="6">
        <v>5.5</v>
      </c>
      <c r="D16" s="6">
        <v>7.8</v>
      </c>
    </row>
    <row r="17" spans="1:4" x14ac:dyDescent="0.2">
      <c r="A17" s="4">
        <v>1</v>
      </c>
      <c r="B17" s="4">
        <v>7490071</v>
      </c>
      <c r="C17" s="6">
        <v>6.4</v>
      </c>
      <c r="D17" s="6">
        <v>7.8</v>
      </c>
    </row>
    <row r="18" spans="1:4" x14ac:dyDescent="0.2">
      <c r="A18" s="4">
        <v>1</v>
      </c>
      <c r="B18" s="4">
        <v>7490302</v>
      </c>
      <c r="C18" s="6">
        <v>6.4</v>
      </c>
      <c r="D18" s="6">
        <v>7.8</v>
      </c>
    </row>
    <row r="19" spans="1:4" x14ac:dyDescent="0.2">
      <c r="A19" s="4">
        <v>1</v>
      </c>
      <c r="B19" s="4">
        <v>7494037</v>
      </c>
      <c r="C19" s="6">
        <v>7.3</v>
      </c>
      <c r="D19" s="6">
        <v>7.8</v>
      </c>
    </row>
    <row r="20" spans="1:4" x14ac:dyDescent="0.2">
      <c r="A20" s="4">
        <v>1</v>
      </c>
      <c r="B20" s="4">
        <v>7494970</v>
      </c>
      <c r="C20" s="6">
        <v>7.3</v>
      </c>
      <c r="D20" s="6">
        <v>7.8</v>
      </c>
    </row>
    <row r="21" spans="1:4" x14ac:dyDescent="0.2">
      <c r="A21" s="4">
        <v>1</v>
      </c>
      <c r="B21" s="4">
        <v>7563881</v>
      </c>
      <c r="C21" s="6">
        <v>8.1999999999999993</v>
      </c>
      <c r="D21" s="6">
        <v>7.8</v>
      </c>
    </row>
    <row r="22" spans="1:4" x14ac:dyDescent="0.2">
      <c r="A22" s="4">
        <v>1</v>
      </c>
      <c r="B22" s="4">
        <v>7564582</v>
      </c>
      <c r="C22" s="6">
        <v>8.1999999999999993</v>
      </c>
      <c r="D22" s="6">
        <v>7.8</v>
      </c>
    </row>
    <row r="23" spans="1:4" x14ac:dyDescent="0.2">
      <c r="A23" s="4">
        <v>1</v>
      </c>
      <c r="B23" s="4">
        <v>7993709</v>
      </c>
      <c r="C23" s="6">
        <v>8.1999999999999993</v>
      </c>
      <c r="D23" s="6">
        <v>8.6</v>
      </c>
    </row>
    <row r="24" spans="1:4" x14ac:dyDescent="0.2">
      <c r="A24" s="4">
        <v>1</v>
      </c>
      <c r="B24" s="4">
        <v>7994561</v>
      </c>
      <c r="C24" s="6">
        <v>8.1999999999999993</v>
      </c>
      <c r="D24" s="6">
        <v>8.6</v>
      </c>
    </row>
    <row r="25" spans="1:4" x14ac:dyDescent="0.2">
      <c r="A25" s="4">
        <v>1</v>
      </c>
      <c r="B25" s="4">
        <v>8537290</v>
      </c>
      <c r="C25" s="6">
        <v>9.1</v>
      </c>
      <c r="D25" s="6">
        <v>8.6</v>
      </c>
    </row>
    <row r="26" spans="1:4" x14ac:dyDescent="0.2">
      <c r="A26" s="4">
        <v>1</v>
      </c>
      <c r="B26" s="4">
        <v>8537344</v>
      </c>
      <c r="C26" s="6">
        <v>9.1</v>
      </c>
      <c r="D26" s="6">
        <v>8.6</v>
      </c>
    </row>
    <row r="27" spans="1:4" x14ac:dyDescent="0.2">
      <c r="A27" s="4">
        <v>1</v>
      </c>
      <c r="B27" s="4">
        <v>8555301</v>
      </c>
      <c r="C27" s="6">
        <v>9.1</v>
      </c>
      <c r="D27" s="6">
        <v>8.6</v>
      </c>
    </row>
    <row r="28" spans="1:4" x14ac:dyDescent="0.2">
      <c r="A28" s="4">
        <v>1</v>
      </c>
      <c r="B28" s="4">
        <v>8555533</v>
      </c>
      <c r="C28" s="6">
        <v>9.1</v>
      </c>
      <c r="D28" s="6">
        <v>8.6999999999999993</v>
      </c>
    </row>
    <row r="29" spans="1:4" x14ac:dyDescent="0.2">
      <c r="A29" s="4">
        <v>1</v>
      </c>
      <c r="B29" s="4">
        <v>8627266</v>
      </c>
      <c r="C29" s="6">
        <v>9.1</v>
      </c>
      <c r="D29" s="6">
        <v>8.6999999999999993</v>
      </c>
    </row>
    <row r="30" spans="1:4" x14ac:dyDescent="0.2">
      <c r="A30" s="4">
        <v>1</v>
      </c>
      <c r="B30" s="4">
        <v>8628803</v>
      </c>
      <c r="C30" s="6">
        <v>9.1</v>
      </c>
      <c r="D30" s="6">
        <v>8.6999999999999993</v>
      </c>
    </row>
    <row r="31" spans="1:4" x14ac:dyDescent="0.2">
      <c r="A31" s="4">
        <v>1</v>
      </c>
      <c r="B31" s="4">
        <v>8629102</v>
      </c>
      <c r="C31" s="6">
        <v>9.1</v>
      </c>
      <c r="D31" s="6">
        <v>9.5</v>
      </c>
    </row>
    <row r="32" spans="1:4" x14ac:dyDescent="0.2">
      <c r="A32" s="4">
        <v>1</v>
      </c>
      <c r="B32" s="4">
        <v>8629864</v>
      </c>
      <c r="C32" s="6">
        <v>9.1</v>
      </c>
      <c r="D32" s="6">
        <v>9.5</v>
      </c>
    </row>
    <row r="33" spans="1:4" x14ac:dyDescent="0.2">
      <c r="A33" s="4">
        <v>1</v>
      </c>
      <c r="B33" s="4">
        <v>9199787</v>
      </c>
      <c r="C33" s="6">
        <v>10</v>
      </c>
      <c r="D33" s="6">
        <v>9.5</v>
      </c>
    </row>
    <row r="34" spans="1:4" x14ac:dyDescent="0.2">
      <c r="A34" s="4">
        <v>1</v>
      </c>
      <c r="B34" s="4">
        <v>9242574</v>
      </c>
      <c r="C34" s="6">
        <v>10</v>
      </c>
      <c r="D34" s="6">
        <v>9.5</v>
      </c>
    </row>
    <row r="35" spans="1:4" x14ac:dyDescent="0.2">
      <c r="A35" s="4">
        <v>1</v>
      </c>
      <c r="B35" s="4">
        <v>9358009</v>
      </c>
      <c r="C35" s="6">
        <v>10</v>
      </c>
      <c r="D35" s="6">
        <v>10.3</v>
      </c>
    </row>
    <row r="36" spans="1:4" x14ac:dyDescent="0.2">
      <c r="A36" s="4">
        <v>1</v>
      </c>
      <c r="B36" s="4">
        <v>9358116</v>
      </c>
      <c r="C36" s="6">
        <v>10</v>
      </c>
      <c r="D36" s="6">
        <v>10.3</v>
      </c>
    </row>
    <row r="37" spans="1:4" x14ac:dyDescent="0.2">
      <c r="A37" s="4">
        <v>1</v>
      </c>
      <c r="B37" s="4">
        <v>9580085</v>
      </c>
      <c r="C37" s="6">
        <v>10.9</v>
      </c>
      <c r="D37" s="6">
        <v>10.3</v>
      </c>
    </row>
    <row r="38" spans="1:4" x14ac:dyDescent="0.2">
      <c r="A38" s="4">
        <v>1</v>
      </c>
      <c r="B38" s="4">
        <v>9580160</v>
      </c>
      <c r="C38" s="6">
        <v>10.9</v>
      </c>
      <c r="D38" s="6">
        <v>10.3</v>
      </c>
    </row>
    <row r="39" spans="1:4" x14ac:dyDescent="0.2">
      <c r="A39" s="4">
        <v>1</v>
      </c>
      <c r="B39" s="4">
        <v>9673321</v>
      </c>
      <c r="C39" s="6">
        <v>11.8</v>
      </c>
      <c r="D39" s="6">
        <v>10.3</v>
      </c>
    </row>
    <row r="40" spans="1:4" x14ac:dyDescent="0.2">
      <c r="A40" s="4">
        <v>1</v>
      </c>
      <c r="B40" s="4">
        <v>9693949</v>
      </c>
      <c r="C40" s="6">
        <v>11.8</v>
      </c>
      <c r="D40" s="6">
        <v>10.3</v>
      </c>
    </row>
    <row r="41" spans="1:4" x14ac:dyDescent="0.2">
      <c r="A41" s="4">
        <v>1</v>
      </c>
      <c r="B41" s="4">
        <v>9956952</v>
      </c>
      <c r="C41" s="6">
        <v>12.7</v>
      </c>
      <c r="D41" s="6">
        <v>10.3</v>
      </c>
    </row>
    <row r="42" spans="1:4" x14ac:dyDescent="0.2">
      <c r="A42" s="4">
        <v>1</v>
      </c>
      <c r="B42" s="4">
        <v>9957099</v>
      </c>
      <c r="C42" s="6">
        <v>12.7</v>
      </c>
      <c r="D42" s="6">
        <v>10.3</v>
      </c>
    </row>
    <row r="43" spans="1:4" x14ac:dyDescent="0.2">
      <c r="A43" s="4">
        <v>1</v>
      </c>
      <c r="B43" s="4">
        <v>10486625</v>
      </c>
      <c r="C43" s="6">
        <v>12.7</v>
      </c>
      <c r="D43" s="6">
        <v>10.3</v>
      </c>
    </row>
    <row r="44" spans="1:4" x14ac:dyDescent="0.2">
      <c r="A44" s="4">
        <v>1</v>
      </c>
      <c r="B44" s="4">
        <v>10487099</v>
      </c>
      <c r="C44" s="6">
        <v>12.7</v>
      </c>
      <c r="D44" s="6">
        <v>10.3</v>
      </c>
    </row>
    <row r="45" spans="1:4" x14ac:dyDescent="0.2">
      <c r="A45" s="4">
        <v>1</v>
      </c>
      <c r="B45" s="4">
        <v>10829587</v>
      </c>
      <c r="C45" s="6">
        <v>13.6</v>
      </c>
      <c r="D45" s="6">
        <v>11.2</v>
      </c>
    </row>
    <row r="46" spans="1:4" x14ac:dyDescent="0.2">
      <c r="A46" s="4">
        <v>1</v>
      </c>
      <c r="B46" s="4">
        <v>11034330</v>
      </c>
      <c r="C46" s="6">
        <v>13.6</v>
      </c>
      <c r="D46" s="6">
        <v>11.2</v>
      </c>
    </row>
    <row r="47" spans="1:4" x14ac:dyDescent="0.2">
      <c r="A47" s="4">
        <v>1</v>
      </c>
      <c r="B47" s="4">
        <v>11300762</v>
      </c>
      <c r="C47" s="6">
        <v>13.6</v>
      </c>
      <c r="D47" s="6">
        <v>11.2</v>
      </c>
    </row>
    <row r="48" spans="1:4" x14ac:dyDescent="0.2">
      <c r="A48" s="4">
        <v>1</v>
      </c>
      <c r="B48" s="4">
        <v>11883478</v>
      </c>
      <c r="C48" s="6">
        <v>13.6</v>
      </c>
      <c r="D48" s="6">
        <v>12</v>
      </c>
    </row>
    <row r="49" spans="1:4" x14ac:dyDescent="0.2">
      <c r="A49" s="4">
        <v>1</v>
      </c>
      <c r="B49" s="4">
        <v>11884063</v>
      </c>
      <c r="C49" s="6">
        <v>13.7</v>
      </c>
      <c r="D49" s="6">
        <v>12</v>
      </c>
    </row>
    <row r="50" spans="1:4" x14ac:dyDescent="0.2">
      <c r="A50" s="4">
        <v>1</v>
      </c>
      <c r="B50" s="4">
        <v>11944522</v>
      </c>
      <c r="C50" s="6">
        <v>14.6</v>
      </c>
      <c r="D50" s="6">
        <v>12</v>
      </c>
    </row>
    <row r="51" spans="1:4" x14ac:dyDescent="0.2">
      <c r="A51" s="4">
        <v>1</v>
      </c>
      <c r="B51" s="4">
        <v>11944990</v>
      </c>
      <c r="C51" s="6">
        <v>14.6</v>
      </c>
      <c r="D51" s="6">
        <v>12</v>
      </c>
    </row>
    <row r="52" spans="1:4" x14ac:dyDescent="0.2">
      <c r="A52" s="4">
        <v>1</v>
      </c>
      <c r="B52" s="4">
        <v>11946973</v>
      </c>
      <c r="C52" s="6">
        <v>15.5</v>
      </c>
      <c r="D52" s="6">
        <v>12</v>
      </c>
    </row>
    <row r="53" spans="1:4" x14ac:dyDescent="0.2">
      <c r="A53" s="4">
        <v>1</v>
      </c>
      <c r="B53" s="4">
        <v>11951730</v>
      </c>
      <c r="C53" s="6">
        <v>15.5</v>
      </c>
      <c r="D53" s="6">
        <v>12</v>
      </c>
    </row>
    <row r="54" spans="1:4" x14ac:dyDescent="0.2">
      <c r="A54" s="4">
        <v>1</v>
      </c>
      <c r="B54" s="4">
        <v>12176118</v>
      </c>
      <c r="C54" s="6">
        <v>15.5</v>
      </c>
      <c r="D54" s="6">
        <v>12</v>
      </c>
    </row>
    <row r="55" spans="1:4" x14ac:dyDescent="0.2">
      <c r="A55" s="4">
        <v>1</v>
      </c>
      <c r="B55" s="4">
        <v>12176655</v>
      </c>
      <c r="C55" s="6">
        <v>15.5</v>
      </c>
      <c r="D55" s="6">
        <v>12</v>
      </c>
    </row>
    <row r="56" spans="1:4" x14ac:dyDescent="0.2">
      <c r="A56" s="4">
        <v>1</v>
      </c>
      <c r="B56" s="4">
        <v>12211098</v>
      </c>
      <c r="C56" s="6">
        <v>16.399999999999999</v>
      </c>
      <c r="D56" s="6">
        <v>12</v>
      </c>
    </row>
    <row r="57" spans="1:4" x14ac:dyDescent="0.2">
      <c r="A57" s="4">
        <v>1</v>
      </c>
      <c r="B57" s="4">
        <v>12213027</v>
      </c>
      <c r="C57" s="6">
        <v>16.399999999999999</v>
      </c>
      <c r="D57" s="6">
        <v>12</v>
      </c>
    </row>
    <row r="58" spans="1:4" x14ac:dyDescent="0.2">
      <c r="A58" s="4">
        <v>1</v>
      </c>
      <c r="B58" s="4">
        <v>12294031</v>
      </c>
      <c r="C58" s="6">
        <v>17.3</v>
      </c>
      <c r="D58" s="6">
        <v>12</v>
      </c>
    </row>
    <row r="59" spans="1:4" x14ac:dyDescent="0.2">
      <c r="A59" s="4">
        <v>1</v>
      </c>
      <c r="B59" s="4">
        <v>12322554</v>
      </c>
      <c r="C59" s="6">
        <v>17.3</v>
      </c>
      <c r="D59" s="6">
        <v>12.9</v>
      </c>
    </row>
    <row r="60" spans="1:4" x14ac:dyDescent="0.2">
      <c r="A60" s="4">
        <v>1</v>
      </c>
      <c r="B60" s="4">
        <v>12355605</v>
      </c>
      <c r="C60" s="6">
        <v>17.3</v>
      </c>
      <c r="D60" s="6">
        <v>12.9</v>
      </c>
    </row>
    <row r="61" spans="1:4" x14ac:dyDescent="0.2">
      <c r="A61" s="4">
        <v>1</v>
      </c>
      <c r="B61" s="4">
        <v>12362024</v>
      </c>
      <c r="C61" s="6">
        <v>17.3</v>
      </c>
      <c r="D61" s="6">
        <v>13.7</v>
      </c>
    </row>
    <row r="62" spans="1:4" x14ac:dyDescent="0.2">
      <c r="A62" s="4">
        <v>1</v>
      </c>
      <c r="B62" s="4">
        <v>12362746</v>
      </c>
      <c r="C62" s="6">
        <v>17.3</v>
      </c>
      <c r="D62" s="6">
        <v>13.7</v>
      </c>
    </row>
    <row r="63" spans="1:4" x14ac:dyDescent="0.2">
      <c r="A63" s="4">
        <v>1</v>
      </c>
      <c r="B63" s="4">
        <v>12487609</v>
      </c>
      <c r="C63" s="6">
        <v>18.2</v>
      </c>
      <c r="D63" s="6">
        <v>13.7</v>
      </c>
    </row>
    <row r="64" spans="1:4" x14ac:dyDescent="0.2">
      <c r="A64" s="4">
        <v>1</v>
      </c>
      <c r="B64" s="4">
        <v>12487720</v>
      </c>
      <c r="C64" s="6">
        <v>18.2</v>
      </c>
      <c r="D64" s="6">
        <v>13.7</v>
      </c>
    </row>
    <row r="65" spans="1:4" x14ac:dyDescent="0.2">
      <c r="A65" s="4">
        <v>1</v>
      </c>
      <c r="B65" s="4">
        <v>12514012</v>
      </c>
      <c r="C65" s="6">
        <v>19.100000000000001</v>
      </c>
      <c r="D65" s="6">
        <v>13.7</v>
      </c>
    </row>
    <row r="66" spans="1:4" x14ac:dyDescent="0.2">
      <c r="A66" s="4">
        <v>1</v>
      </c>
      <c r="B66" s="4">
        <v>12515281</v>
      </c>
      <c r="C66" s="6">
        <v>19.100000000000001</v>
      </c>
      <c r="D66" s="6">
        <v>13.7</v>
      </c>
    </row>
    <row r="67" spans="1:4" x14ac:dyDescent="0.2">
      <c r="A67" s="4">
        <v>1</v>
      </c>
      <c r="B67" s="4">
        <v>12812112</v>
      </c>
      <c r="C67" s="6">
        <v>19.100000000000001</v>
      </c>
      <c r="D67" s="6">
        <v>14.6</v>
      </c>
    </row>
    <row r="68" spans="1:4" x14ac:dyDescent="0.2">
      <c r="A68" s="4">
        <v>1</v>
      </c>
      <c r="B68" s="4">
        <v>12814271</v>
      </c>
      <c r="C68" s="6">
        <v>19.100000000000001</v>
      </c>
      <c r="D68" s="6">
        <v>14.6</v>
      </c>
    </row>
    <row r="69" spans="1:4" x14ac:dyDescent="0.2">
      <c r="A69" s="4">
        <v>1</v>
      </c>
      <c r="B69" s="4">
        <v>12850716</v>
      </c>
      <c r="C69" s="6">
        <v>19.100000000000001</v>
      </c>
      <c r="D69" s="6">
        <v>15.4</v>
      </c>
    </row>
    <row r="70" spans="1:4" x14ac:dyDescent="0.2">
      <c r="A70" s="4">
        <v>1</v>
      </c>
      <c r="B70" s="4">
        <v>12852069</v>
      </c>
      <c r="C70" s="6">
        <v>19.100000000000001</v>
      </c>
      <c r="D70" s="6">
        <v>15.4</v>
      </c>
    </row>
    <row r="71" spans="1:4" x14ac:dyDescent="0.2">
      <c r="A71" s="4">
        <v>1</v>
      </c>
      <c r="B71" s="4">
        <v>12853425</v>
      </c>
      <c r="C71" s="6">
        <v>20</v>
      </c>
      <c r="D71" s="6">
        <v>15.4</v>
      </c>
    </row>
    <row r="72" spans="1:4" x14ac:dyDescent="0.2">
      <c r="A72" s="4">
        <v>1</v>
      </c>
      <c r="B72" s="4">
        <v>12853989</v>
      </c>
      <c r="C72" s="6">
        <v>20</v>
      </c>
      <c r="D72" s="6">
        <v>15.4</v>
      </c>
    </row>
    <row r="73" spans="1:4" x14ac:dyDescent="0.2">
      <c r="A73" s="4">
        <v>1</v>
      </c>
      <c r="B73" s="4">
        <v>12855101</v>
      </c>
      <c r="C73" s="6">
        <v>20.9</v>
      </c>
      <c r="D73" s="6">
        <v>15.4</v>
      </c>
    </row>
    <row r="74" spans="1:4" x14ac:dyDescent="0.2">
      <c r="A74" s="4">
        <v>1</v>
      </c>
      <c r="B74" s="4">
        <v>12862787</v>
      </c>
      <c r="C74" s="6">
        <v>20.9</v>
      </c>
      <c r="D74" s="6">
        <v>15.4</v>
      </c>
    </row>
    <row r="75" spans="1:4" x14ac:dyDescent="0.2">
      <c r="A75" s="4">
        <v>1</v>
      </c>
      <c r="B75" s="4">
        <v>13509568</v>
      </c>
      <c r="C75" s="6">
        <v>20.9</v>
      </c>
      <c r="D75" s="6">
        <v>15.4</v>
      </c>
    </row>
    <row r="76" spans="1:4" x14ac:dyDescent="0.2">
      <c r="A76" s="4">
        <v>1</v>
      </c>
      <c r="B76" s="4">
        <v>13509754</v>
      </c>
      <c r="C76" s="6">
        <v>20.9</v>
      </c>
      <c r="D76" s="6">
        <v>15.4</v>
      </c>
    </row>
    <row r="77" spans="1:4" x14ac:dyDescent="0.2">
      <c r="A77" s="4">
        <v>1</v>
      </c>
      <c r="B77" s="4">
        <v>13684105</v>
      </c>
      <c r="C77" s="6">
        <v>20.9</v>
      </c>
      <c r="D77" s="6">
        <v>16.3</v>
      </c>
    </row>
    <row r="78" spans="1:4" x14ac:dyDescent="0.2">
      <c r="A78" s="4">
        <v>1</v>
      </c>
      <c r="B78" s="4">
        <v>13684796</v>
      </c>
      <c r="C78" s="6">
        <v>20.9</v>
      </c>
      <c r="D78" s="6">
        <v>16.3</v>
      </c>
    </row>
    <row r="79" spans="1:4" x14ac:dyDescent="0.2">
      <c r="A79" s="4">
        <v>1</v>
      </c>
      <c r="B79" s="4">
        <v>13742123</v>
      </c>
      <c r="C79" s="6">
        <v>20.9</v>
      </c>
      <c r="D79" s="6">
        <v>16.3</v>
      </c>
    </row>
    <row r="80" spans="1:4" x14ac:dyDescent="0.2">
      <c r="A80" s="4">
        <v>1</v>
      </c>
      <c r="B80" s="4">
        <v>13747539</v>
      </c>
      <c r="C80" s="6">
        <v>20.9</v>
      </c>
      <c r="D80" s="6">
        <v>16.3</v>
      </c>
    </row>
    <row r="81" spans="1:4" x14ac:dyDescent="0.2">
      <c r="A81" s="4">
        <v>1</v>
      </c>
      <c r="B81" s="4">
        <v>14164353</v>
      </c>
      <c r="C81" s="6">
        <v>20.9</v>
      </c>
      <c r="D81" s="6">
        <v>17.100000000000001</v>
      </c>
    </row>
    <row r="82" spans="1:4" x14ac:dyDescent="0.2">
      <c r="A82" s="4">
        <v>1</v>
      </c>
      <c r="B82" s="4">
        <v>14165676</v>
      </c>
      <c r="C82" s="6">
        <v>20.9</v>
      </c>
      <c r="D82" s="6">
        <v>17.100000000000001</v>
      </c>
    </row>
    <row r="83" spans="1:4" x14ac:dyDescent="0.2">
      <c r="A83" s="4">
        <v>1</v>
      </c>
      <c r="B83" s="4">
        <v>14165966</v>
      </c>
      <c r="C83" s="6">
        <v>20.9</v>
      </c>
      <c r="D83" s="6">
        <v>17.100000000000001</v>
      </c>
    </row>
    <row r="84" spans="1:4" x14ac:dyDescent="0.2">
      <c r="A84" s="4">
        <v>1</v>
      </c>
      <c r="B84" s="4">
        <v>14166350</v>
      </c>
      <c r="C84" s="6">
        <v>20.9</v>
      </c>
      <c r="D84" s="6">
        <v>17.100000000000001</v>
      </c>
    </row>
    <row r="85" spans="1:4" x14ac:dyDescent="0.2">
      <c r="A85" s="4">
        <v>1</v>
      </c>
      <c r="B85" s="4">
        <v>14451671</v>
      </c>
      <c r="C85" s="6">
        <v>20.9</v>
      </c>
      <c r="D85" s="6">
        <v>17.899999999999999</v>
      </c>
    </row>
    <row r="86" spans="1:4" x14ac:dyDescent="0.2">
      <c r="A86" s="4">
        <v>1</v>
      </c>
      <c r="B86" s="4">
        <v>14452841</v>
      </c>
      <c r="C86" s="6">
        <v>20.9</v>
      </c>
      <c r="D86" s="6">
        <v>17.899999999999999</v>
      </c>
    </row>
    <row r="87" spans="1:4" x14ac:dyDescent="0.2">
      <c r="A87" s="4">
        <v>1</v>
      </c>
      <c r="B87" s="7">
        <v>14452936</v>
      </c>
      <c r="C87" s="6">
        <v>20.9</v>
      </c>
      <c r="D87" s="6">
        <v>18.8</v>
      </c>
    </row>
    <row r="88" spans="1:4" x14ac:dyDescent="0.2">
      <c r="A88" s="4">
        <v>1</v>
      </c>
      <c r="B88" s="7">
        <v>14453039</v>
      </c>
      <c r="C88" s="6">
        <v>20.9</v>
      </c>
      <c r="D88" s="6">
        <v>18.8</v>
      </c>
    </row>
    <row r="89" spans="1:4" x14ac:dyDescent="0.2">
      <c r="A89" s="4">
        <v>1</v>
      </c>
      <c r="B89" s="7">
        <v>14812655</v>
      </c>
      <c r="C89" s="6">
        <v>20.9</v>
      </c>
      <c r="D89" s="6">
        <v>19.600000000000001</v>
      </c>
    </row>
    <row r="90" spans="1:4" x14ac:dyDescent="0.2">
      <c r="A90" s="4">
        <v>1</v>
      </c>
      <c r="B90" s="4">
        <v>14812958</v>
      </c>
      <c r="C90" s="6">
        <v>20.9</v>
      </c>
      <c r="D90" s="6">
        <v>19.600000000000001</v>
      </c>
    </row>
    <row r="91" spans="1:4" x14ac:dyDescent="0.2">
      <c r="A91" s="4">
        <v>1</v>
      </c>
      <c r="B91" s="4">
        <v>15035408</v>
      </c>
      <c r="C91" s="6">
        <v>20.9</v>
      </c>
      <c r="D91" s="6">
        <v>20.5</v>
      </c>
    </row>
    <row r="92" spans="1:4" x14ac:dyDescent="0.2">
      <c r="A92" s="4">
        <v>1</v>
      </c>
      <c r="B92" s="4">
        <v>15067154</v>
      </c>
      <c r="C92" s="6">
        <v>20.9</v>
      </c>
      <c r="D92" s="6">
        <v>20.5</v>
      </c>
    </row>
    <row r="93" spans="1:4" x14ac:dyDescent="0.2">
      <c r="A93" s="4">
        <v>1</v>
      </c>
      <c r="B93" s="4">
        <v>15068275</v>
      </c>
      <c r="C93" s="6">
        <v>20.9</v>
      </c>
      <c r="D93" s="6">
        <v>21.3</v>
      </c>
    </row>
    <row r="94" spans="1:4" x14ac:dyDescent="0.2">
      <c r="A94" s="4">
        <v>1</v>
      </c>
      <c r="B94" s="4">
        <v>15068599</v>
      </c>
      <c r="C94" s="6">
        <v>21.8</v>
      </c>
      <c r="D94" s="6">
        <v>21.3</v>
      </c>
    </row>
    <row r="95" spans="1:4" x14ac:dyDescent="0.2">
      <c r="A95" s="4">
        <v>1</v>
      </c>
      <c r="B95" s="4">
        <v>15069073</v>
      </c>
      <c r="C95" s="6">
        <v>21.8</v>
      </c>
      <c r="D95" s="6">
        <v>21.3</v>
      </c>
    </row>
    <row r="96" spans="1:4" x14ac:dyDescent="0.2">
      <c r="A96" s="4">
        <v>1</v>
      </c>
      <c r="B96" s="4">
        <v>15074173</v>
      </c>
      <c r="C96" s="6">
        <v>21.8</v>
      </c>
      <c r="D96" s="6">
        <v>21.3</v>
      </c>
    </row>
    <row r="97" spans="1:4" x14ac:dyDescent="0.2">
      <c r="A97" s="4">
        <v>1</v>
      </c>
      <c r="B97" s="4">
        <v>15077295</v>
      </c>
      <c r="C97" s="6">
        <v>21.8</v>
      </c>
      <c r="D97" s="6">
        <v>21.3</v>
      </c>
    </row>
    <row r="98" spans="1:4" x14ac:dyDescent="0.2">
      <c r="A98" s="4">
        <v>1</v>
      </c>
      <c r="B98" s="4">
        <v>15078475</v>
      </c>
      <c r="C98" s="6">
        <v>21.8</v>
      </c>
      <c r="D98" s="6">
        <v>21.3</v>
      </c>
    </row>
    <row r="99" spans="1:4" x14ac:dyDescent="0.2">
      <c r="A99" s="4">
        <v>1</v>
      </c>
      <c r="B99" s="4">
        <v>15145788</v>
      </c>
      <c r="C99" s="6">
        <v>21.8</v>
      </c>
      <c r="D99" s="6">
        <v>21.3</v>
      </c>
    </row>
    <row r="100" spans="1:4" x14ac:dyDescent="0.2">
      <c r="A100" s="4">
        <v>1</v>
      </c>
      <c r="B100" s="4">
        <v>15196151</v>
      </c>
      <c r="C100" s="6">
        <v>21.8</v>
      </c>
      <c r="D100" s="6">
        <v>22.2</v>
      </c>
    </row>
    <row r="101" spans="1:4" x14ac:dyDescent="0.2">
      <c r="A101" s="4">
        <v>1</v>
      </c>
      <c r="B101" s="4">
        <v>15201230</v>
      </c>
      <c r="C101" s="6">
        <v>21.8</v>
      </c>
      <c r="D101" s="6">
        <v>22.2</v>
      </c>
    </row>
    <row r="102" spans="1:4" x14ac:dyDescent="0.2">
      <c r="A102" s="4">
        <v>1</v>
      </c>
      <c r="B102" s="4">
        <v>15270267</v>
      </c>
      <c r="C102" s="6">
        <v>21.8</v>
      </c>
      <c r="D102" s="6">
        <v>23</v>
      </c>
    </row>
    <row r="103" spans="1:4" x14ac:dyDescent="0.2">
      <c r="A103" s="4">
        <v>1</v>
      </c>
      <c r="B103" s="4">
        <v>15272367</v>
      </c>
      <c r="C103" s="6">
        <v>21.8</v>
      </c>
      <c r="D103" s="6">
        <v>23</v>
      </c>
    </row>
    <row r="104" spans="1:4" x14ac:dyDescent="0.2">
      <c r="A104" s="4">
        <v>1</v>
      </c>
      <c r="B104" s="4">
        <v>15786532</v>
      </c>
      <c r="C104" s="6">
        <v>22.7</v>
      </c>
      <c r="D104" s="6">
        <v>23</v>
      </c>
    </row>
    <row r="105" spans="1:4" x14ac:dyDescent="0.2">
      <c r="A105" s="4">
        <v>1</v>
      </c>
      <c r="B105" s="4">
        <v>15786901</v>
      </c>
      <c r="C105" s="6">
        <v>22.7</v>
      </c>
      <c r="D105" s="6">
        <v>23</v>
      </c>
    </row>
    <row r="106" spans="1:4" x14ac:dyDescent="0.2">
      <c r="A106" s="4">
        <v>1</v>
      </c>
      <c r="B106" s="4">
        <v>16375125</v>
      </c>
      <c r="C106" s="6">
        <v>22.7</v>
      </c>
      <c r="D106" s="6">
        <v>23.8</v>
      </c>
    </row>
    <row r="107" spans="1:4" x14ac:dyDescent="0.2">
      <c r="A107" s="4">
        <v>1</v>
      </c>
      <c r="B107" s="4">
        <v>16377865</v>
      </c>
      <c r="C107" s="6">
        <v>22.7</v>
      </c>
      <c r="D107" s="6">
        <v>23.8</v>
      </c>
    </row>
    <row r="108" spans="1:4" x14ac:dyDescent="0.2">
      <c r="A108" s="4">
        <v>1</v>
      </c>
      <c r="B108" s="4">
        <v>16469561</v>
      </c>
      <c r="C108" s="6">
        <v>22.7</v>
      </c>
      <c r="D108" s="6">
        <v>24.7</v>
      </c>
    </row>
    <row r="109" spans="1:4" x14ac:dyDescent="0.2">
      <c r="A109" s="4">
        <v>1</v>
      </c>
      <c r="B109" s="4">
        <v>16470315</v>
      </c>
      <c r="C109" s="6">
        <v>22.7</v>
      </c>
      <c r="D109" s="6">
        <v>24.7</v>
      </c>
    </row>
    <row r="110" spans="1:4" x14ac:dyDescent="0.2">
      <c r="A110" s="4">
        <v>1</v>
      </c>
      <c r="B110" s="4">
        <v>17489541</v>
      </c>
      <c r="C110" s="6">
        <v>23.6</v>
      </c>
      <c r="D110" s="6">
        <v>24.7</v>
      </c>
    </row>
    <row r="111" spans="1:4" x14ac:dyDescent="0.2">
      <c r="A111" s="4">
        <v>1</v>
      </c>
      <c r="B111" s="4">
        <v>17492613</v>
      </c>
      <c r="C111" s="6">
        <v>23.6</v>
      </c>
      <c r="D111" s="6">
        <v>24.7</v>
      </c>
    </row>
    <row r="112" spans="1:4" x14ac:dyDescent="0.2">
      <c r="A112" s="4">
        <v>1</v>
      </c>
      <c r="B112" s="4">
        <v>17679528</v>
      </c>
      <c r="C112" s="6">
        <v>24.5</v>
      </c>
      <c r="D112" s="6">
        <v>24.7</v>
      </c>
    </row>
    <row r="113" spans="1:4" x14ac:dyDescent="0.2">
      <c r="A113" s="4">
        <v>1</v>
      </c>
      <c r="B113" s="4">
        <v>17681357</v>
      </c>
      <c r="C113" s="6">
        <v>24.5</v>
      </c>
      <c r="D113" s="6">
        <v>24.7</v>
      </c>
    </row>
    <row r="114" spans="1:4" x14ac:dyDescent="0.2">
      <c r="A114" s="4">
        <v>1</v>
      </c>
      <c r="B114" s="4">
        <v>17697804</v>
      </c>
      <c r="C114" s="6">
        <v>25.4</v>
      </c>
      <c r="D114" s="6">
        <v>24.7</v>
      </c>
    </row>
    <row r="115" spans="1:4" x14ac:dyDescent="0.2">
      <c r="A115" s="4">
        <v>1</v>
      </c>
      <c r="B115" s="4">
        <v>17700861</v>
      </c>
      <c r="C115" s="6">
        <v>25.4</v>
      </c>
      <c r="D115" s="6">
        <v>24.7</v>
      </c>
    </row>
    <row r="116" spans="1:4" x14ac:dyDescent="0.2">
      <c r="A116" s="4">
        <v>1</v>
      </c>
      <c r="B116" s="4">
        <v>17828967</v>
      </c>
      <c r="C116" s="6">
        <v>26.3</v>
      </c>
      <c r="D116" s="6">
        <v>24.7</v>
      </c>
    </row>
    <row r="117" spans="1:4" x14ac:dyDescent="0.2">
      <c r="A117" s="4">
        <v>1</v>
      </c>
      <c r="B117" s="4">
        <v>17830783</v>
      </c>
      <c r="C117" s="6">
        <v>26.3</v>
      </c>
      <c r="D117" s="6">
        <v>24.7</v>
      </c>
    </row>
    <row r="118" spans="1:4" x14ac:dyDescent="0.2">
      <c r="A118" s="4">
        <v>1</v>
      </c>
      <c r="B118" s="4">
        <v>18595317</v>
      </c>
      <c r="C118" s="6">
        <v>26.3</v>
      </c>
      <c r="D118" s="6">
        <v>24.7</v>
      </c>
    </row>
    <row r="119" spans="1:4" x14ac:dyDescent="0.2">
      <c r="A119" s="4">
        <v>1</v>
      </c>
      <c r="B119" s="4">
        <v>18640648</v>
      </c>
      <c r="C119" s="6">
        <v>26.3</v>
      </c>
      <c r="D119" s="6">
        <v>26.4</v>
      </c>
    </row>
    <row r="120" spans="1:4" x14ac:dyDescent="0.2">
      <c r="A120" s="4">
        <v>1</v>
      </c>
      <c r="B120" s="4">
        <v>18641511</v>
      </c>
      <c r="C120" s="6">
        <v>26.3</v>
      </c>
      <c r="D120" s="6">
        <v>26.4</v>
      </c>
    </row>
    <row r="121" spans="1:4" x14ac:dyDescent="0.2">
      <c r="A121" s="4">
        <v>1</v>
      </c>
      <c r="B121" s="4">
        <v>19999932</v>
      </c>
      <c r="C121" s="6">
        <v>26.3</v>
      </c>
      <c r="D121" s="6">
        <v>26.4</v>
      </c>
    </row>
    <row r="122" spans="1:4" x14ac:dyDescent="0.2">
      <c r="A122" s="4">
        <v>1</v>
      </c>
      <c r="B122" s="4">
        <v>21701136</v>
      </c>
      <c r="C122" s="6">
        <v>26.3</v>
      </c>
      <c r="D122" s="6">
        <v>28.1</v>
      </c>
    </row>
    <row r="123" spans="1:4" x14ac:dyDescent="0.2">
      <c r="A123" s="4">
        <v>1</v>
      </c>
      <c r="B123" s="4">
        <v>21703324</v>
      </c>
      <c r="C123" s="6">
        <v>26.3</v>
      </c>
      <c r="D123" s="6">
        <v>28.1</v>
      </c>
    </row>
    <row r="124" spans="1:4" x14ac:dyDescent="0.2">
      <c r="A124" s="4">
        <v>1</v>
      </c>
      <c r="B124" s="4">
        <v>21717914</v>
      </c>
      <c r="C124" s="6">
        <v>26.3</v>
      </c>
      <c r="D124" s="6">
        <v>28.9</v>
      </c>
    </row>
    <row r="125" spans="1:4" x14ac:dyDescent="0.2">
      <c r="A125" s="4">
        <v>1</v>
      </c>
      <c r="B125" s="4">
        <v>21719432</v>
      </c>
      <c r="C125" s="6">
        <v>26.3</v>
      </c>
      <c r="D125" s="6">
        <v>28.9</v>
      </c>
    </row>
    <row r="126" spans="1:4" x14ac:dyDescent="0.2">
      <c r="A126" s="4">
        <v>1</v>
      </c>
      <c r="B126" s="4">
        <v>21720163</v>
      </c>
      <c r="C126" s="6">
        <v>27.2</v>
      </c>
      <c r="D126" s="6">
        <v>28.9</v>
      </c>
    </row>
    <row r="127" spans="1:4" x14ac:dyDescent="0.2">
      <c r="A127" s="4">
        <v>1</v>
      </c>
      <c r="B127" s="4">
        <v>21721398</v>
      </c>
      <c r="C127" s="6">
        <v>27.2</v>
      </c>
      <c r="D127" s="6">
        <v>28.9</v>
      </c>
    </row>
    <row r="128" spans="1:4" x14ac:dyDescent="0.2">
      <c r="A128" s="4">
        <v>1</v>
      </c>
      <c r="B128" s="4">
        <v>21756319</v>
      </c>
      <c r="C128" s="6">
        <v>28.1</v>
      </c>
      <c r="D128" s="6">
        <v>28.9</v>
      </c>
    </row>
    <row r="129" spans="1:4" x14ac:dyDescent="0.2">
      <c r="A129" s="4">
        <v>1</v>
      </c>
      <c r="B129" s="4">
        <v>21797549</v>
      </c>
      <c r="C129" s="6">
        <v>28.1</v>
      </c>
      <c r="D129" s="6">
        <v>28.9</v>
      </c>
    </row>
    <row r="130" spans="1:4" x14ac:dyDescent="0.2">
      <c r="A130" s="4">
        <v>1</v>
      </c>
      <c r="B130" s="4">
        <v>21982817</v>
      </c>
      <c r="C130" s="6">
        <v>28.1</v>
      </c>
      <c r="D130" s="6">
        <v>29.8</v>
      </c>
    </row>
    <row r="131" spans="1:4" x14ac:dyDescent="0.2">
      <c r="A131" s="4">
        <v>1</v>
      </c>
      <c r="B131" s="4">
        <v>21983253</v>
      </c>
      <c r="C131" s="6">
        <v>28.1</v>
      </c>
      <c r="D131" s="6">
        <v>29.8</v>
      </c>
    </row>
    <row r="132" spans="1:4" x14ac:dyDescent="0.2">
      <c r="A132" s="4">
        <v>1</v>
      </c>
      <c r="B132" s="4">
        <v>22380863</v>
      </c>
      <c r="C132" s="6">
        <v>30</v>
      </c>
      <c r="D132" s="6">
        <v>30.6</v>
      </c>
    </row>
    <row r="133" spans="1:4" x14ac:dyDescent="0.2">
      <c r="A133" s="4">
        <v>1</v>
      </c>
      <c r="B133" s="4">
        <v>22742413</v>
      </c>
      <c r="C133" s="6">
        <v>30</v>
      </c>
      <c r="D133" s="6">
        <v>30.6</v>
      </c>
    </row>
    <row r="134" spans="1:4" x14ac:dyDescent="0.2">
      <c r="A134" s="4">
        <v>1</v>
      </c>
      <c r="B134" s="4">
        <v>22775529</v>
      </c>
      <c r="C134" s="6">
        <v>30</v>
      </c>
      <c r="D134" s="6">
        <v>31.5</v>
      </c>
    </row>
    <row r="135" spans="1:4" x14ac:dyDescent="0.2">
      <c r="A135" s="4">
        <v>1</v>
      </c>
      <c r="B135" s="4">
        <v>22775695</v>
      </c>
      <c r="C135" s="6">
        <v>30</v>
      </c>
      <c r="D135" s="6">
        <v>31.5</v>
      </c>
    </row>
    <row r="136" spans="1:4" x14ac:dyDescent="0.2">
      <c r="A136" s="4">
        <v>1</v>
      </c>
      <c r="B136" s="4">
        <v>22786445</v>
      </c>
      <c r="C136" s="6">
        <v>30.9</v>
      </c>
      <c r="D136" s="6">
        <v>31.5</v>
      </c>
    </row>
    <row r="137" spans="1:4" x14ac:dyDescent="0.2">
      <c r="A137" s="4">
        <v>1</v>
      </c>
      <c r="B137" s="4">
        <v>23162201</v>
      </c>
      <c r="C137" s="6">
        <v>30.9</v>
      </c>
      <c r="D137" s="6">
        <v>31.5</v>
      </c>
    </row>
    <row r="138" spans="1:4" x14ac:dyDescent="0.2">
      <c r="A138" s="4">
        <v>1</v>
      </c>
      <c r="B138" s="4">
        <v>23579284</v>
      </c>
      <c r="C138" s="6">
        <v>31.8</v>
      </c>
      <c r="D138" s="6">
        <v>31.5</v>
      </c>
    </row>
    <row r="139" spans="1:4" x14ac:dyDescent="0.2">
      <c r="A139" s="4">
        <v>1</v>
      </c>
      <c r="B139" s="4">
        <v>23579850</v>
      </c>
      <c r="C139" s="6">
        <v>31.8</v>
      </c>
      <c r="D139" s="6">
        <v>31.5</v>
      </c>
    </row>
    <row r="140" spans="1:4" x14ac:dyDescent="0.2">
      <c r="A140" s="4">
        <v>1</v>
      </c>
      <c r="B140" s="4">
        <v>23580086</v>
      </c>
      <c r="C140" s="6">
        <v>32.700000000000003</v>
      </c>
      <c r="D140" s="6">
        <v>31.5</v>
      </c>
    </row>
    <row r="141" spans="1:4" x14ac:dyDescent="0.2">
      <c r="A141" s="4">
        <v>1</v>
      </c>
      <c r="B141" s="4">
        <v>23585878</v>
      </c>
      <c r="C141" s="6">
        <v>32.700000000000003</v>
      </c>
      <c r="D141" s="6">
        <v>31.5</v>
      </c>
    </row>
    <row r="142" spans="1:4" x14ac:dyDescent="0.2">
      <c r="A142" s="4">
        <v>1</v>
      </c>
      <c r="B142" s="4">
        <v>23924747</v>
      </c>
      <c r="C142" s="6">
        <v>33.6</v>
      </c>
      <c r="D142" s="6">
        <v>31.5</v>
      </c>
    </row>
    <row r="143" spans="1:4" x14ac:dyDescent="0.2">
      <c r="A143" s="4">
        <v>1</v>
      </c>
      <c r="B143" s="4">
        <v>23927617</v>
      </c>
      <c r="C143" s="6">
        <v>33.6</v>
      </c>
      <c r="D143" s="6">
        <v>31.5</v>
      </c>
    </row>
    <row r="144" spans="1:4" x14ac:dyDescent="0.2">
      <c r="A144" s="4">
        <v>1</v>
      </c>
      <c r="B144" s="4">
        <v>24746505</v>
      </c>
      <c r="C144" s="6">
        <v>33.6</v>
      </c>
      <c r="D144" s="6">
        <v>31.5</v>
      </c>
    </row>
    <row r="145" spans="1:4" x14ac:dyDescent="0.2">
      <c r="A145" s="4">
        <v>1</v>
      </c>
      <c r="B145" s="4">
        <v>24746855</v>
      </c>
      <c r="C145" s="6">
        <v>33.6</v>
      </c>
      <c r="D145" s="6">
        <v>31.5</v>
      </c>
    </row>
    <row r="146" spans="1:4" x14ac:dyDescent="0.2">
      <c r="A146" s="4">
        <v>1</v>
      </c>
      <c r="B146" s="4">
        <v>24778945</v>
      </c>
      <c r="C146" s="6">
        <v>33.6</v>
      </c>
      <c r="D146" s="6">
        <v>32.299999999999997</v>
      </c>
    </row>
    <row r="147" spans="1:4" x14ac:dyDescent="0.2">
      <c r="A147" s="4">
        <v>1</v>
      </c>
      <c r="B147" s="4">
        <v>24786012</v>
      </c>
      <c r="C147" s="6">
        <v>33.6</v>
      </c>
      <c r="D147" s="6">
        <v>32.299999999999997</v>
      </c>
    </row>
    <row r="148" spans="1:4" x14ac:dyDescent="0.2">
      <c r="A148" s="4">
        <v>1</v>
      </c>
      <c r="B148" s="4">
        <v>25372238</v>
      </c>
      <c r="C148" s="6">
        <v>34.5</v>
      </c>
      <c r="D148" s="6">
        <v>32.299999999999997</v>
      </c>
    </row>
    <row r="149" spans="1:4" x14ac:dyDescent="0.2">
      <c r="A149" s="4">
        <v>1</v>
      </c>
      <c r="B149" s="4">
        <v>25374890</v>
      </c>
      <c r="C149" s="6">
        <v>34.5</v>
      </c>
      <c r="D149" s="6">
        <v>32.299999999999997</v>
      </c>
    </row>
    <row r="150" spans="1:4" x14ac:dyDescent="0.2">
      <c r="A150" s="4">
        <v>1</v>
      </c>
      <c r="B150" s="4">
        <v>25375495</v>
      </c>
      <c r="C150" s="6">
        <v>35.4</v>
      </c>
      <c r="D150" s="6">
        <v>32.299999999999997</v>
      </c>
    </row>
    <row r="151" spans="1:4" x14ac:dyDescent="0.2">
      <c r="A151" s="4">
        <v>1</v>
      </c>
      <c r="B151" s="4">
        <v>25375679</v>
      </c>
      <c r="C151" s="6">
        <v>35.4</v>
      </c>
      <c r="D151" s="6">
        <v>32.299999999999997</v>
      </c>
    </row>
    <row r="152" spans="1:4" x14ac:dyDescent="0.2">
      <c r="A152" s="4">
        <v>1</v>
      </c>
      <c r="B152" s="4">
        <v>25376365</v>
      </c>
      <c r="C152" s="6">
        <v>36.299999999999997</v>
      </c>
      <c r="D152" s="6">
        <v>32.299999999999997</v>
      </c>
    </row>
    <row r="153" spans="1:4" x14ac:dyDescent="0.2">
      <c r="A153" s="4">
        <v>1</v>
      </c>
      <c r="B153" s="4">
        <v>25376737</v>
      </c>
      <c r="C153" s="6">
        <v>36.299999999999997</v>
      </c>
      <c r="D153" s="6">
        <v>32.299999999999997</v>
      </c>
    </row>
    <row r="154" spans="1:4" x14ac:dyDescent="0.2">
      <c r="A154" s="4">
        <v>1</v>
      </c>
      <c r="B154" s="4">
        <v>26568597</v>
      </c>
      <c r="C154" s="6">
        <v>37.200000000000003</v>
      </c>
      <c r="D154" s="6">
        <v>32.299999999999997</v>
      </c>
    </row>
    <row r="155" spans="1:4" x14ac:dyDescent="0.2">
      <c r="A155" s="4">
        <v>1</v>
      </c>
      <c r="B155" s="4">
        <v>26571303</v>
      </c>
      <c r="C155" s="6">
        <v>37.200000000000003</v>
      </c>
      <c r="D155" s="6">
        <v>32.299999999999997</v>
      </c>
    </row>
    <row r="156" spans="1:4" x14ac:dyDescent="0.2">
      <c r="A156" s="4">
        <v>1</v>
      </c>
      <c r="B156" s="4">
        <v>26575012</v>
      </c>
      <c r="C156" s="6">
        <v>37.200000000000003</v>
      </c>
      <c r="D156" s="6">
        <v>34</v>
      </c>
    </row>
    <row r="157" spans="1:4" x14ac:dyDescent="0.2">
      <c r="A157" s="4">
        <v>1</v>
      </c>
      <c r="B157" s="4">
        <v>26575989</v>
      </c>
      <c r="C157" s="6">
        <v>37.200000000000003</v>
      </c>
      <c r="D157" s="6">
        <v>34</v>
      </c>
    </row>
    <row r="158" spans="1:4" x14ac:dyDescent="0.2">
      <c r="A158" s="4">
        <v>1</v>
      </c>
      <c r="B158" s="4">
        <v>27137389</v>
      </c>
      <c r="C158" s="6">
        <v>37.200000000000003</v>
      </c>
      <c r="D158" s="6">
        <v>34.799999999999997</v>
      </c>
    </row>
    <row r="159" spans="1:4" x14ac:dyDescent="0.2">
      <c r="A159" s="4">
        <v>1</v>
      </c>
      <c r="B159" s="4">
        <v>27138006</v>
      </c>
      <c r="C159" s="6">
        <v>37.200000000000003</v>
      </c>
      <c r="D159" s="6">
        <v>34.799999999999997</v>
      </c>
    </row>
    <row r="160" spans="1:4" x14ac:dyDescent="0.2">
      <c r="A160" s="4">
        <v>1</v>
      </c>
      <c r="B160" s="4">
        <v>27141740</v>
      </c>
      <c r="C160" s="6">
        <v>37.200000000000003</v>
      </c>
      <c r="D160" s="6">
        <v>34.9</v>
      </c>
    </row>
    <row r="161" spans="1:4" x14ac:dyDescent="0.2">
      <c r="A161" s="4">
        <v>1</v>
      </c>
      <c r="B161" s="4">
        <v>27144557</v>
      </c>
      <c r="C161" s="6">
        <v>37.200000000000003</v>
      </c>
      <c r="D161" s="6">
        <v>34.9</v>
      </c>
    </row>
    <row r="162" spans="1:4" x14ac:dyDescent="0.2">
      <c r="A162" s="4">
        <v>1</v>
      </c>
      <c r="B162" s="4">
        <v>30685322</v>
      </c>
      <c r="C162" s="6">
        <v>37.200000000000003</v>
      </c>
      <c r="D162" s="6">
        <v>35.700000000000003</v>
      </c>
    </row>
    <row r="163" spans="1:4" x14ac:dyDescent="0.2">
      <c r="A163" s="4">
        <v>1</v>
      </c>
      <c r="B163" s="4">
        <v>30685537</v>
      </c>
      <c r="C163" s="6">
        <v>37.200000000000003</v>
      </c>
      <c r="D163" s="6">
        <v>35.700000000000003</v>
      </c>
    </row>
    <row r="164" spans="1:4" x14ac:dyDescent="0.2">
      <c r="A164" s="4">
        <v>1</v>
      </c>
      <c r="B164" s="4">
        <v>31768339</v>
      </c>
      <c r="C164" s="6">
        <v>37.200000000000003</v>
      </c>
      <c r="D164" s="6">
        <v>35.700000000000003</v>
      </c>
    </row>
    <row r="165" spans="1:4" x14ac:dyDescent="0.2">
      <c r="A165" s="4">
        <v>1</v>
      </c>
      <c r="B165" s="4">
        <v>31770930</v>
      </c>
      <c r="C165" s="6">
        <v>37.200000000000003</v>
      </c>
      <c r="D165" s="6">
        <v>35.700000000000003</v>
      </c>
    </row>
    <row r="166" spans="1:4" x14ac:dyDescent="0.2">
      <c r="A166" s="4">
        <v>1</v>
      </c>
      <c r="B166" s="4">
        <v>31771563</v>
      </c>
      <c r="C166" s="6">
        <v>37.200000000000003</v>
      </c>
      <c r="D166" s="6">
        <v>36.5</v>
      </c>
    </row>
    <row r="167" spans="1:4" x14ac:dyDescent="0.2">
      <c r="A167" s="4">
        <v>1</v>
      </c>
      <c r="B167" s="4">
        <v>31774604</v>
      </c>
      <c r="C167" s="6">
        <v>37.200000000000003</v>
      </c>
      <c r="D167" s="6">
        <v>36.5</v>
      </c>
    </row>
    <row r="168" spans="1:4" x14ac:dyDescent="0.2">
      <c r="A168" s="4">
        <v>1</v>
      </c>
      <c r="B168" s="4">
        <v>32021207</v>
      </c>
      <c r="C168" s="6">
        <v>37.200000000000003</v>
      </c>
      <c r="D168" s="6">
        <v>37.4</v>
      </c>
    </row>
    <row r="169" spans="1:4" x14ac:dyDescent="0.2">
      <c r="A169" s="4">
        <v>1</v>
      </c>
      <c r="B169" s="4">
        <v>32021298</v>
      </c>
      <c r="C169" s="6">
        <v>37.200000000000003</v>
      </c>
      <c r="D169" s="6">
        <v>37.4</v>
      </c>
    </row>
    <row r="170" spans="1:4" x14ac:dyDescent="0.2">
      <c r="A170" s="4">
        <v>1</v>
      </c>
      <c r="B170" s="4">
        <v>34993622</v>
      </c>
      <c r="C170" s="6">
        <v>38.1</v>
      </c>
      <c r="D170" s="6">
        <v>37.4</v>
      </c>
    </row>
    <row r="171" spans="1:4" x14ac:dyDescent="0.2">
      <c r="A171" s="4">
        <v>1</v>
      </c>
      <c r="B171" s="4">
        <v>34994260</v>
      </c>
      <c r="C171" s="6">
        <v>38.1</v>
      </c>
      <c r="D171" s="6">
        <v>37.4</v>
      </c>
    </row>
    <row r="172" spans="1:4" x14ac:dyDescent="0.2">
      <c r="A172" s="4">
        <v>1</v>
      </c>
      <c r="B172" s="4">
        <v>35211084</v>
      </c>
      <c r="C172" s="6">
        <v>39</v>
      </c>
      <c r="D172" s="6">
        <v>37.4</v>
      </c>
    </row>
    <row r="173" spans="1:4" x14ac:dyDescent="0.2">
      <c r="A173" s="4">
        <v>1</v>
      </c>
      <c r="B173" s="4">
        <v>35211385</v>
      </c>
      <c r="C173" s="6">
        <v>39</v>
      </c>
      <c r="D173" s="6">
        <v>37.4</v>
      </c>
    </row>
    <row r="174" spans="1:4" x14ac:dyDescent="0.2">
      <c r="A174" s="4">
        <v>1</v>
      </c>
      <c r="B174" s="4">
        <v>35758978</v>
      </c>
      <c r="C174" s="6">
        <v>39.9</v>
      </c>
      <c r="D174" s="6">
        <v>37.4</v>
      </c>
    </row>
    <row r="175" spans="1:4" x14ac:dyDescent="0.2">
      <c r="A175" s="4">
        <v>1</v>
      </c>
      <c r="B175" s="4">
        <v>35759890</v>
      </c>
      <c r="C175" s="6">
        <v>39.9</v>
      </c>
      <c r="D175" s="6">
        <v>37.4</v>
      </c>
    </row>
    <row r="176" spans="1:4" x14ac:dyDescent="0.2">
      <c r="A176" s="4">
        <v>1</v>
      </c>
      <c r="B176" s="4">
        <v>37127744</v>
      </c>
      <c r="C176" s="6">
        <v>39.9</v>
      </c>
      <c r="D176" s="6">
        <v>38.200000000000003</v>
      </c>
    </row>
    <row r="177" spans="1:4" x14ac:dyDescent="0.2">
      <c r="A177" s="4">
        <v>1</v>
      </c>
      <c r="B177" s="4">
        <v>37128653</v>
      </c>
      <c r="C177" s="6">
        <v>39.9</v>
      </c>
      <c r="D177" s="6">
        <v>38.200000000000003</v>
      </c>
    </row>
    <row r="178" spans="1:4" x14ac:dyDescent="0.2">
      <c r="A178" s="4">
        <v>1</v>
      </c>
      <c r="B178" s="4">
        <v>39334606</v>
      </c>
      <c r="C178" s="6">
        <v>40.799999999999997</v>
      </c>
      <c r="D178" s="6">
        <v>38.200000000000003</v>
      </c>
    </row>
    <row r="179" spans="1:4" x14ac:dyDescent="0.2">
      <c r="A179" s="4">
        <v>1</v>
      </c>
      <c r="B179" s="4">
        <v>39336439</v>
      </c>
      <c r="C179" s="6">
        <v>40.799999999999997</v>
      </c>
      <c r="D179" s="6">
        <v>38.200000000000003</v>
      </c>
    </row>
    <row r="180" spans="1:4" x14ac:dyDescent="0.2">
      <c r="A180" s="4">
        <v>1</v>
      </c>
      <c r="B180" s="4">
        <v>39399955</v>
      </c>
      <c r="C180" s="6">
        <v>40.799999999999997</v>
      </c>
      <c r="D180" s="6">
        <v>39.1</v>
      </c>
    </row>
    <row r="181" spans="1:4" x14ac:dyDescent="0.2">
      <c r="A181" s="4">
        <v>1</v>
      </c>
      <c r="B181" s="4">
        <v>39904249</v>
      </c>
      <c r="C181" s="6">
        <v>41.7</v>
      </c>
      <c r="D181" s="6">
        <v>39.1</v>
      </c>
    </row>
    <row r="182" spans="1:4" x14ac:dyDescent="0.2">
      <c r="A182" s="4">
        <v>1</v>
      </c>
      <c r="B182" s="4">
        <v>39904947</v>
      </c>
      <c r="C182" s="6">
        <v>41.7</v>
      </c>
      <c r="D182" s="6">
        <v>39.1</v>
      </c>
    </row>
    <row r="183" spans="1:4" x14ac:dyDescent="0.2">
      <c r="A183" s="4">
        <v>1</v>
      </c>
      <c r="B183" s="4">
        <v>40197567</v>
      </c>
      <c r="C183" s="6">
        <v>41.7</v>
      </c>
      <c r="D183" s="6">
        <v>39.1</v>
      </c>
    </row>
    <row r="184" spans="1:4" x14ac:dyDescent="0.2">
      <c r="A184" s="4">
        <v>1</v>
      </c>
      <c r="B184" s="4">
        <v>43454706</v>
      </c>
      <c r="C184" s="6">
        <v>42.6</v>
      </c>
      <c r="D184" s="6">
        <v>39.1</v>
      </c>
    </row>
    <row r="185" spans="1:4" x14ac:dyDescent="0.2">
      <c r="A185" s="4">
        <v>1</v>
      </c>
      <c r="B185" s="4">
        <v>43468962</v>
      </c>
      <c r="C185" s="6">
        <v>42.6</v>
      </c>
      <c r="D185" s="6">
        <v>39.1</v>
      </c>
    </row>
    <row r="186" spans="1:4" x14ac:dyDescent="0.2">
      <c r="A186" s="4">
        <v>1</v>
      </c>
      <c r="B186" s="4">
        <v>43491352</v>
      </c>
      <c r="C186" s="6">
        <v>42.6</v>
      </c>
      <c r="D186" s="6">
        <v>39.1</v>
      </c>
    </row>
    <row r="187" spans="1:4" x14ac:dyDescent="0.2">
      <c r="A187" s="4">
        <v>1</v>
      </c>
      <c r="B187" s="4">
        <v>43491418</v>
      </c>
      <c r="C187" s="6">
        <v>44.4</v>
      </c>
      <c r="D187" s="6">
        <v>39.1</v>
      </c>
    </row>
    <row r="188" spans="1:4" x14ac:dyDescent="0.2">
      <c r="A188" s="4">
        <v>1</v>
      </c>
      <c r="B188" s="4">
        <v>43493221</v>
      </c>
      <c r="C188" s="6">
        <v>44.4</v>
      </c>
      <c r="D188" s="6">
        <v>39.1</v>
      </c>
    </row>
    <row r="189" spans="1:4" x14ac:dyDescent="0.2">
      <c r="A189" s="4">
        <v>1</v>
      </c>
      <c r="B189" s="4">
        <v>43497719</v>
      </c>
      <c r="C189" s="6">
        <v>45.3</v>
      </c>
      <c r="D189" s="6">
        <v>39.1</v>
      </c>
    </row>
    <row r="190" spans="1:4" x14ac:dyDescent="0.2">
      <c r="A190" s="4">
        <v>1</v>
      </c>
      <c r="B190" s="4">
        <v>43497729</v>
      </c>
      <c r="C190" s="6">
        <v>45.3</v>
      </c>
      <c r="D190" s="6">
        <v>39.1</v>
      </c>
    </row>
    <row r="191" spans="1:4" x14ac:dyDescent="0.2">
      <c r="A191" s="4">
        <v>1</v>
      </c>
      <c r="B191" s="4">
        <v>45113061</v>
      </c>
      <c r="C191" s="6">
        <v>45.3</v>
      </c>
      <c r="D191" s="6">
        <v>39.9</v>
      </c>
    </row>
    <row r="192" spans="1:4" x14ac:dyDescent="0.2">
      <c r="A192" s="4">
        <v>1</v>
      </c>
      <c r="B192" s="4">
        <v>45115495</v>
      </c>
      <c r="C192" s="6">
        <v>45.3</v>
      </c>
      <c r="D192" s="6">
        <v>39.9</v>
      </c>
    </row>
    <row r="193" spans="1:4" x14ac:dyDescent="0.2">
      <c r="A193" s="4">
        <v>1</v>
      </c>
      <c r="B193" s="4">
        <v>46685707</v>
      </c>
      <c r="C193" s="6">
        <v>46.2</v>
      </c>
      <c r="D193" s="6">
        <v>39.9</v>
      </c>
    </row>
    <row r="194" spans="1:4" x14ac:dyDescent="0.2">
      <c r="A194" s="4">
        <v>1</v>
      </c>
      <c r="B194" s="4">
        <v>46685818</v>
      </c>
      <c r="C194" s="6">
        <v>46.2</v>
      </c>
      <c r="D194" s="6">
        <v>39.9</v>
      </c>
    </row>
    <row r="195" spans="1:4" x14ac:dyDescent="0.2">
      <c r="A195" s="4">
        <v>1</v>
      </c>
      <c r="B195" s="4">
        <v>48486795</v>
      </c>
      <c r="C195" s="6">
        <v>46.2</v>
      </c>
      <c r="D195" s="6">
        <v>40.799999999999997</v>
      </c>
    </row>
    <row r="196" spans="1:4" x14ac:dyDescent="0.2">
      <c r="A196" s="4">
        <v>1</v>
      </c>
      <c r="B196" s="4">
        <v>48500150</v>
      </c>
      <c r="C196" s="6">
        <v>46.2</v>
      </c>
      <c r="D196" s="6">
        <v>40.799999999999997</v>
      </c>
    </row>
    <row r="197" spans="1:4" x14ac:dyDescent="0.2">
      <c r="A197" s="4">
        <v>1</v>
      </c>
      <c r="B197" s="4">
        <v>48563345</v>
      </c>
      <c r="C197" s="6">
        <v>46.2</v>
      </c>
      <c r="D197" s="6">
        <v>41.6</v>
      </c>
    </row>
    <row r="198" spans="1:4" x14ac:dyDescent="0.2">
      <c r="A198" s="4">
        <v>1</v>
      </c>
      <c r="B198" s="4">
        <v>48566454</v>
      </c>
      <c r="C198" s="6">
        <v>46.2</v>
      </c>
      <c r="D198" s="6">
        <v>41.6</v>
      </c>
    </row>
    <row r="199" spans="1:4" x14ac:dyDescent="0.2">
      <c r="A199" s="4">
        <v>1</v>
      </c>
      <c r="B199" s="4">
        <v>49772632</v>
      </c>
      <c r="C199" s="6">
        <v>47.1</v>
      </c>
      <c r="D199" s="6">
        <v>41.6</v>
      </c>
    </row>
    <row r="200" spans="1:4" x14ac:dyDescent="0.2">
      <c r="A200" s="4">
        <v>1</v>
      </c>
      <c r="B200" s="4">
        <v>49772982</v>
      </c>
      <c r="C200" s="6">
        <v>47.1</v>
      </c>
      <c r="D200" s="6">
        <v>41.6</v>
      </c>
    </row>
    <row r="201" spans="1:4" x14ac:dyDescent="0.2">
      <c r="A201" s="4">
        <v>1</v>
      </c>
      <c r="B201" s="4">
        <v>51399258</v>
      </c>
      <c r="C201" s="6">
        <v>47.1</v>
      </c>
      <c r="D201" s="6">
        <v>41.6</v>
      </c>
    </row>
    <row r="202" spans="1:4" x14ac:dyDescent="0.2">
      <c r="A202" s="4">
        <v>1</v>
      </c>
      <c r="B202" s="4">
        <v>51580104</v>
      </c>
      <c r="C202" s="6">
        <v>47.1</v>
      </c>
      <c r="D202" s="6">
        <v>43.3</v>
      </c>
    </row>
    <row r="203" spans="1:4" x14ac:dyDescent="0.2">
      <c r="A203" s="4">
        <v>1</v>
      </c>
      <c r="B203" s="4">
        <v>51674718</v>
      </c>
      <c r="C203" s="6">
        <v>47.2</v>
      </c>
      <c r="D203" s="6">
        <v>43.3</v>
      </c>
    </row>
    <row r="204" spans="1:4" x14ac:dyDescent="0.2">
      <c r="A204" s="4">
        <v>1</v>
      </c>
      <c r="B204" s="4">
        <v>51698154</v>
      </c>
      <c r="C204" s="6">
        <v>47.2</v>
      </c>
      <c r="D204" s="6">
        <v>43.3</v>
      </c>
    </row>
    <row r="205" spans="1:4" x14ac:dyDescent="0.2">
      <c r="A205" s="4">
        <v>1</v>
      </c>
      <c r="B205" s="4">
        <v>52311828</v>
      </c>
      <c r="C205" s="6">
        <v>47.2</v>
      </c>
      <c r="D205" s="6">
        <v>43.3</v>
      </c>
    </row>
    <row r="206" spans="1:4" x14ac:dyDescent="0.2">
      <c r="A206" s="4">
        <v>1</v>
      </c>
      <c r="B206" s="4">
        <v>52320528</v>
      </c>
      <c r="C206" s="6">
        <v>47.2</v>
      </c>
      <c r="D206" s="6">
        <v>43.3</v>
      </c>
    </row>
    <row r="207" spans="1:4" x14ac:dyDescent="0.2">
      <c r="A207" s="4">
        <v>1</v>
      </c>
      <c r="B207" s="4">
        <v>52327456</v>
      </c>
      <c r="C207" s="6">
        <v>48.1</v>
      </c>
      <c r="D207" s="6">
        <v>44.2</v>
      </c>
    </row>
    <row r="208" spans="1:4" x14ac:dyDescent="0.2">
      <c r="A208" s="4">
        <v>1</v>
      </c>
      <c r="B208" s="4">
        <v>52331984</v>
      </c>
      <c r="C208" s="6">
        <v>49</v>
      </c>
      <c r="D208" s="6">
        <v>44.2</v>
      </c>
    </row>
    <row r="209" spans="1:4" x14ac:dyDescent="0.2">
      <c r="A209" s="4">
        <v>1</v>
      </c>
      <c r="B209" s="4">
        <v>52334281</v>
      </c>
      <c r="C209" s="6">
        <v>49</v>
      </c>
      <c r="D209" s="6">
        <v>44.2</v>
      </c>
    </row>
    <row r="210" spans="1:4" x14ac:dyDescent="0.2">
      <c r="A210" s="4">
        <v>1</v>
      </c>
      <c r="B210" s="4">
        <v>52811922</v>
      </c>
      <c r="C210" s="6">
        <v>49</v>
      </c>
      <c r="D210" s="6">
        <v>44.2</v>
      </c>
    </row>
    <row r="211" spans="1:4" x14ac:dyDescent="0.2">
      <c r="A211" s="4">
        <v>1</v>
      </c>
      <c r="B211" s="4">
        <v>52812468</v>
      </c>
      <c r="C211" s="6">
        <v>49</v>
      </c>
      <c r="D211" s="6">
        <v>45</v>
      </c>
    </row>
    <row r="212" spans="1:4" x14ac:dyDescent="0.2">
      <c r="A212" s="4">
        <v>1</v>
      </c>
      <c r="B212" s="4">
        <v>53008416</v>
      </c>
      <c r="C212" s="6">
        <v>49</v>
      </c>
      <c r="D212" s="6">
        <v>45.8</v>
      </c>
    </row>
    <row r="213" spans="1:4" x14ac:dyDescent="0.2">
      <c r="A213" s="4">
        <v>1</v>
      </c>
      <c r="B213" s="4">
        <v>53017743</v>
      </c>
      <c r="C213" s="6">
        <v>49</v>
      </c>
      <c r="D213" s="6">
        <v>45.8</v>
      </c>
    </row>
    <row r="214" spans="1:4" x14ac:dyDescent="0.2">
      <c r="A214" s="4">
        <v>1</v>
      </c>
      <c r="B214" s="4">
        <v>53319138</v>
      </c>
      <c r="C214" s="6">
        <v>49</v>
      </c>
      <c r="D214" s="6">
        <v>45.8</v>
      </c>
    </row>
    <row r="215" spans="1:4" x14ac:dyDescent="0.2">
      <c r="A215" s="4">
        <v>1</v>
      </c>
      <c r="B215" s="4">
        <v>53440833</v>
      </c>
      <c r="C215" s="6">
        <v>49</v>
      </c>
      <c r="D215" s="6">
        <v>45.8</v>
      </c>
    </row>
    <row r="216" spans="1:4" x14ac:dyDescent="0.2">
      <c r="A216" s="4">
        <v>1</v>
      </c>
      <c r="B216" s="4">
        <v>55123538</v>
      </c>
      <c r="C216" s="6">
        <v>49</v>
      </c>
      <c r="D216" s="6">
        <v>45.8</v>
      </c>
    </row>
    <row r="217" spans="1:4" x14ac:dyDescent="0.2">
      <c r="A217" s="4">
        <v>1</v>
      </c>
      <c r="B217" s="4">
        <v>55158030</v>
      </c>
      <c r="C217" s="6">
        <v>49</v>
      </c>
      <c r="D217" s="6">
        <v>46.7</v>
      </c>
    </row>
    <row r="218" spans="1:4" x14ac:dyDescent="0.2">
      <c r="A218" s="4">
        <v>1</v>
      </c>
      <c r="B218" s="4">
        <v>55209240</v>
      </c>
      <c r="C218" s="6">
        <v>49</v>
      </c>
      <c r="D218" s="6">
        <v>47.5</v>
      </c>
    </row>
    <row r="219" spans="1:4" x14ac:dyDescent="0.2">
      <c r="A219" s="4">
        <v>1</v>
      </c>
      <c r="B219" s="4">
        <v>58430292</v>
      </c>
      <c r="C219" s="6">
        <v>49.9</v>
      </c>
      <c r="D219" s="6">
        <v>48.4</v>
      </c>
    </row>
    <row r="220" spans="1:4" x14ac:dyDescent="0.2">
      <c r="A220" s="4">
        <v>1</v>
      </c>
      <c r="B220" s="4">
        <v>58646339</v>
      </c>
      <c r="C220" s="6">
        <v>49.9</v>
      </c>
      <c r="D220" s="6">
        <v>49.2</v>
      </c>
    </row>
    <row r="221" spans="1:4" x14ac:dyDescent="0.2">
      <c r="A221" s="4">
        <v>1</v>
      </c>
      <c r="B221" s="4">
        <v>58647536</v>
      </c>
      <c r="C221" s="6">
        <v>49.9</v>
      </c>
      <c r="D221" s="6">
        <v>49.2</v>
      </c>
    </row>
    <row r="222" spans="1:4" x14ac:dyDescent="0.2">
      <c r="A222" s="4">
        <v>1</v>
      </c>
      <c r="B222" s="4">
        <v>59669772</v>
      </c>
      <c r="C222" s="6">
        <v>50.8</v>
      </c>
      <c r="D222" s="6">
        <v>49.2</v>
      </c>
    </row>
    <row r="223" spans="1:4" x14ac:dyDescent="0.2">
      <c r="A223" s="4">
        <v>1</v>
      </c>
      <c r="B223" s="4">
        <v>59672387</v>
      </c>
      <c r="C223" s="6">
        <v>50.8</v>
      </c>
      <c r="D223" s="6">
        <v>49.2</v>
      </c>
    </row>
    <row r="224" spans="1:4" x14ac:dyDescent="0.2">
      <c r="A224" s="4">
        <v>1</v>
      </c>
      <c r="B224" s="4">
        <v>59909518</v>
      </c>
      <c r="C224" s="6">
        <v>51.7</v>
      </c>
      <c r="D224" s="6">
        <v>49.2</v>
      </c>
    </row>
    <row r="225" spans="1:4" x14ac:dyDescent="0.2">
      <c r="A225" s="4">
        <v>1</v>
      </c>
      <c r="B225" s="4">
        <v>59930334</v>
      </c>
      <c r="C225" s="6">
        <v>51.7</v>
      </c>
      <c r="D225" s="6">
        <v>49.2</v>
      </c>
    </row>
    <row r="226" spans="1:4" x14ac:dyDescent="0.2">
      <c r="A226" s="4">
        <v>1</v>
      </c>
      <c r="B226" s="4">
        <v>62100847</v>
      </c>
      <c r="C226" s="6">
        <v>52.6</v>
      </c>
      <c r="D226" s="6">
        <v>49.2</v>
      </c>
    </row>
    <row r="227" spans="1:4" x14ac:dyDescent="0.2">
      <c r="A227" s="4">
        <v>1</v>
      </c>
      <c r="B227" s="4">
        <v>62100889</v>
      </c>
      <c r="C227" s="6">
        <v>52.6</v>
      </c>
      <c r="D227" s="6">
        <v>49.2</v>
      </c>
    </row>
    <row r="228" spans="1:4" x14ac:dyDescent="0.2">
      <c r="A228" s="4">
        <v>1</v>
      </c>
      <c r="B228" s="4">
        <v>62284317</v>
      </c>
      <c r="C228" s="6">
        <v>53.5</v>
      </c>
      <c r="D228" s="6">
        <v>49.2</v>
      </c>
    </row>
    <row r="229" spans="1:4" x14ac:dyDescent="0.2">
      <c r="A229" s="4">
        <v>1</v>
      </c>
      <c r="B229" s="4">
        <v>62294864</v>
      </c>
      <c r="C229" s="6">
        <v>53.5</v>
      </c>
      <c r="D229" s="6">
        <v>49.2</v>
      </c>
    </row>
    <row r="230" spans="1:4" x14ac:dyDescent="0.2">
      <c r="A230" s="4">
        <v>1</v>
      </c>
      <c r="B230" s="4">
        <v>62454795</v>
      </c>
      <c r="C230" s="6">
        <v>53.5</v>
      </c>
      <c r="D230" s="6">
        <v>49.2</v>
      </c>
    </row>
    <row r="231" spans="1:4" x14ac:dyDescent="0.2">
      <c r="A231" s="4">
        <v>1</v>
      </c>
      <c r="B231" s="4">
        <v>62455526</v>
      </c>
      <c r="C231" s="6">
        <v>54.4</v>
      </c>
      <c r="D231" s="6">
        <v>49.2</v>
      </c>
    </row>
    <row r="232" spans="1:4" x14ac:dyDescent="0.2">
      <c r="A232" s="4">
        <v>1</v>
      </c>
      <c r="B232" s="4">
        <v>63214128</v>
      </c>
      <c r="C232" s="6">
        <v>55.3</v>
      </c>
      <c r="D232" s="6">
        <v>49.2</v>
      </c>
    </row>
    <row r="233" spans="1:4" x14ac:dyDescent="0.2">
      <c r="A233" s="4">
        <v>1</v>
      </c>
      <c r="B233" s="4">
        <v>63214893</v>
      </c>
      <c r="C233" s="6">
        <v>55.3</v>
      </c>
      <c r="D233" s="6">
        <v>49.2</v>
      </c>
    </row>
    <row r="234" spans="1:4" x14ac:dyDescent="0.2">
      <c r="A234" s="4">
        <v>1</v>
      </c>
      <c r="B234" s="4">
        <v>66818982</v>
      </c>
      <c r="C234" s="6">
        <v>55.3</v>
      </c>
      <c r="D234" s="6">
        <v>49.2</v>
      </c>
    </row>
    <row r="235" spans="1:4" x14ac:dyDescent="0.2">
      <c r="A235" s="4">
        <v>1</v>
      </c>
      <c r="B235" s="4">
        <v>66833943</v>
      </c>
      <c r="C235" s="6">
        <v>56.2</v>
      </c>
      <c r="D235" s="6">
        <v>50.1</v>
      </c>
    </row>
    <row r="236" spans="1:4" x14ac:dyDescent="0.2">
      <c r="A236" s="4">
        <v>1</v>
      </c>
      <c r="B236" s="4">
        <v>66896054</v>
      </c>
      <c r="C236" s="6">
        <v>57.1</v>
      </c>
      <c r="D236" s="6">
        <v>50.9</v>
      </c>
    </row>
    <row r="237" spans="1:4" x14ac:dyDescent="0.2">
      <c r="A237" s="4">
        <v>1</v>
      </c>
      <c r="B237" s="4">
        <v>66912846</v>
      </c>
      <c r="C237" s="6">
        <v>57.1</v>
      </c>
      <c r="D237" s="6">
        <v>50.9</v>
      </c>
    </row>
    <row r="238" spans="1:4" x14ac:dyDescent="0.2">
      <c r="A238" s="4">
        <v>1</v>
      </c>
      <c r="B238" s="4">
        <v>69288223</v>
      </c>
      <c r="C238" s="6">
        <v>57.1</v>
      </c>
      <c r="D238" s="6">
        <v>50.9</v>
      </c>
    </row>
    <row r="239" spans="1:4" x14ac:dyDescent="0.2">
      <c r="A239" s="4">
        <v>1</v>
      </c>
      <c r="B239" s="4">
        <v>69288317</v>
      </c>
      <c r="C239" s="6">
        <v>57.1</v>
      </c>
      <c r="D239" s="6">
        <v>51.8</v>
      </c>
    </row>
    <row r="240" spans="1:4" x14ac:dyDescent="0.2">
      <c r="A240" s="4">
        <v>1</v>
      </c>
      <c r="B240" s="4">
        <v>69759788</v>
      </c>
      <c r="C240" s="6">
        <v>57.1</v>
      </c>
      <c r="D240" s="6">
        <v>51.8</v>
      </c>
    </row>
    <row r="241" spans="1:4" x14ac:dyDescent="0.2">
      <c r="A241" s="4">
        <v>1</v>
      </c>
      <c r="B241" s="4">
        <v>69761805</v>
      </c>
      <c r="C241" s="6">
        <v>57.1</v>
      </c>
      <c r="D241" s="6">
        <v>52.6</v>
      </c>
    </row>
    <row r="242" spans="1:4" x14ac:dyDescent="0.2">
      <c r="A242" s="4">
        <v>1</v>
      </c>
      <c r="B242" s="4">
        <v>70748044</v>
      </c>
      <c r="C242" s="6">
        <v>57.1</v>
      </c>
      <c r="D242" s="6">
        <v>53.4</v>
      </c>
    </row>
    <row r="243" spans="1:4" x14ac:dyDescent="0.2">
      <c r="A243" s="4">
        <v>1</v>
      </c>
      <c r="B243" s="4">
        <v>70751233</v>
      </c>
      <c r="C243" s="6">
        <v>57.1</v>
      </c>
      <c r="D243" s="6">
        <v>53.4</v>
      </c>
    </row>
    <row r="244" spans="1:4" x14ac:dyDescent="0.2">
      <c r="A244" s="4">
        <v>1</v>
      </c>
      <c r="B244" s="4">
        <v>70888457</v>
      </c>
      <c r="C244" s="6">
        <v>57.1</v>
      </c>
      <c r="D244" s="6">
        <v>53.4</v>
      </c>
    </row>
    <row r="245" spans="1:4" x14ac:dyDescent="0.2">
      <c r="A245" s="4">
        <v>1</v>
      </c>
      <c r="B245" s="4">
        <v>70916123</v>
      </c>
      <c r="C245" s="6">
        <v>57.1</v>
      </c>
      <c r="D245" s="6">
        <v>54.3</v>
      </c>
    </row>
    <row r="246" spans="1:4" x14ac:dyDescent="0.2">
      <c r="A246" s="4">
        <v>1</v>
      </c>
      <c r="B246" s="4">
        <v>71026174</v>
      </c>
      <c r="C246" s="6">
        <v>57.1</v>
      </c>
      <c r="D246" s="6">
        <v>55.1</v>
      </c>
    </row>
    <row r="247" spans="1:4" x14ac:dyDescent="0.2">
      <c r="A247" s="4">
        <v>1</v>
      </c>
      <c r="B247" s="4">
        <v>71026278</v>
      </c>
      <c r="C247" s="6">
        <v>57.1</v>
      </c>
      <c r="D247" s="6">
        <v>55.1</v>
      </c>
    </row>
    <row r="248" spans="1:4" x14ac:dyDescent="0.2">
      <c r="A248" s="4">
        <v>1</v>
      </c>
      <c r="B248" s="4">
        <v>71213201</v>
      </c>
      <c r="C248" s="6">
        <v>57.1</v>
      </c>
      <c r="D248" s="6">
        <v>55.1</v>
      </c>
    </row>
    <row r="249" spans="1:4" x14ac:dyDescent="0.2">
      <c r="A249" s="4">
        <v>1</v>
      </c>
      <c r="B249" s="4">
        <v>71259917</v>
      </c>
      <c r="C249" s="6">
        <v>57.1</v>
      </c>
      <c r="D249" s="6">
        <v>56</v>
      </c>
    </row>
    <row r="250" spans="1:4" x14ac:dyDescent="0.2">
      <c r="A250" s="4">
        <v>1</v>
      </c>
      <c r="B250" s="4">
        <v>71696647</v>
      </c>
      <c r="C250" s="6">
        <v>58</v>
      </c>
      <c r="D250" s="6">
        <v>56</v>
      </c>
    </row>
    <row r="251" spans="1:4" x14ac:dyDescent="0.2">
      <c r="A251" s="4">
        <v>1</v>
      </c>
      <c r="B251" s="4">
        <v>71950710</v>
      </c>
      <c r="C251" s="6">
        <v>58</v>
      </c>
      <c r="D251" s="6">
        <v>56</v>
      </c>
    </row>
    <row r="252" spans="1:4" x14ac:dyDescent="0.2">
      <c r="A252" s="4">
        <v>1</v>
      </c>
      <c r="B252" s="4">
        <v>72095955</v>
      </c>
      <c r="C252" s="6">
        <v>58</v>
      </c>
      <c r="D252" s="6">
        <v>56.8</v>
      </c>
    </row>
    <row r="253" spans="1:4" x14ac:dyDescent="0.2">
      <c r="A253" s="4">
        <v>1</v>
      </c>
      <c r="B253" s="4">
        <v>72096295</v>
      </c>
      <c r="C253" s="6">
        <v>58</v>
      </c>
      <c r="D253" s="6">
        <v>56.8</v>
      </c>
    </row>
    <row r="254" spans="1:4" x14ac:dyDescent="0.2">
      <c r="A254" s="4">
        <v>1</v>
      </c>
      <c r="B254" s="4">
        <v>72096454</v>
      </c>
      <c r="C254" s="6">
        <v>58</v>
      </c>
      <c r="D254" s="6">
        <v>56.8</v>
      </c>
    </row>
    <row r="255" spans="1:4" x14ac:dyDescent="0.2">
      <c r="A255" s="4">
        <v>1</v>
      </c>
      <c r="B255" s="4">
        <v>72096508</v>
      </c>
      <c r="C255" s="6">
        <v>58</v>
      </c>
      <c r="D255" s="6">
        <v>57.6</v>
      </c>
    </row>
    <row r="256" spans="1:4" x14ac:dyDescent="0.2">
      <c r="A256" s="4">
        <v>1</v>
      </c>
      <c r="B256" s="7">
        <v>73338912</v>
      </c>
      <c r="C256" s="6">
        <v>58</v>
      </c>
      <c r="D256" s="6">
        <v>58.5</v>
      </c>
    </row>
    <row r="257" spans="1:4" x14ac:dyDescent="0.2">
      <c r="A257" s="4">
        <v>1</v>
      </c>
      <c r="B257" s="7">
        <v>73340052</v>
      </c>
      <c r="C257" s="6">
        <v>58</v>
      </c>
      <c r="D257" s="6">
        <v>58.5</v>
      </c>
    </row>
    <row r="258" spans="1:4" x14ac:dyDescent="0.2">
      <c r="A258" s="4">
        <v>1</v>
      </c>
      <c r="B258" s="4">
        <v>74704458</v>
      </c>
      <c r="C258" s="6">
        <v>58.9</v>
      </c>
      <c r="D258" s="6">
        <v>58.5</v>
      </c>
    </row>
    <row r="259" spans="1:4" x14ac:dyDescent="0.2">
      <c r="A259" s="4">
        <v>1</v>
      </c>
      <c r="B259" s="4">
        <v>74710591</v>
      </c>
      <c r="C259" s="6">
        <v>58.9</v>
      </c>
      <c r="D259" s="6">
        <v>58.5</v>
      </c>
    </row>
    <row r="260" spans="1:4" x14ac:dyDescent="0.2">
      <c r="A260" s="4">
        <v>1</v>
      </c>
      <c r="B260" s="4">
        <v>75170210</v>
      </c>
      <c r="C260" s="6">
        <v>58.9</v>
      </c>
      <c r="D260" s="6">
        <v>58.5</v>
      </c>
    </row>
    <row r="261" spans="1:4" x14ac:dyDescent="0.2">
      <c r="A261" s="4">
        <v>1</v>
      </c>
      <c r="B261" s="4">
        <v>75173438</v>
      </c>
      <c r="C261" s="6">
        <v>59.8</v>
      </c>
      <c r="D261" s="6">
        <v>58.5</v>
      </c>
    </row>
    <row r="262" spans="1:4" x14ac:dyDescent="0.2">
      <c r="A262" s="4">
        <v>1</v>
      </c>
      <c r="B262" s="4">
        <v>75957819</v>
      </c>
      <c r="C262" s="6">
        <v>59.8</v>
      </c>
      <c r="D262" s="6">
        <v>59.3</v>
      </c>
    </row>
    <row r="263" spans="1:4" x14ac:dyDescent="0.2">
      <c r="A263" s="4">
        <v>1</v>
      </c>
      <c r="B263" s="4">
        <v>75960331</v>
      </c>
      <c r="C263" s="6">
        <v>59.8</v>
      </c>
      <c r="D263" s="6">
        <v>59.3</v>
      </c>
    </row>
    <row r="264" spans="1:4" x14ac:dyDescent="0.2">
      <c r="A264" s="4">
        <v>1</v>
      </c>
      <c r="B264" s="4">
        <v>76339515</v>
      </c>
      <c r="C264" s="6">
        <v>59.8</v>
      </c>
      <c r="D264" s="6">
        <v>60.2</v>
      </c>
    </row>
    <row r="265" spans="1:4" x14ac:dyDescent="0.2">
      <c r="A265" s="4">
        <v>1</v>
      </c>
      <c r="B265" s="4">
        <v>76339723</v>
      </c>
      <c r="C265" s="6">
        <v>59.8</v>
      </c>
      <c r="D265" s="6">
        <v>60.2</v>
      </c>
    </row>
    <row r="266" spans="1:4" x14ac:dyDescent="0.2">
      <c r="A266" s="4">
        <v>1</v>
      </c>
      <c r="B266" s="4">
        <v>76599108</v>
      </c>
      <c r="C266" s="6">
        <v>59.8</v>
      </c>
      <c r="D266" s="6">
        <v>61</v>
      </c>
    </row>
    <row r="267" spans="1:4" x14ac:dyDescent="0.2">
      <c r="A267" s="4">
        <v>1</v>
      </c>
      <c r="B267" s="4">
        <v>77134882</v>
      </c>
      <c r="C267" s="6">
        <v>60.7</v>
      </c>
      <c r="D267" s="6">
        <v>61</v>
      </c>
    </row>
    <row r="268" spans="1:4" x14ac:dyDescent="0.2">
      <c r="A268" s="4">
        <v>1</v>
      </c>
      <c r="B268" s="4">
        <v>77135335</v>
      </c>
      <c r="C268" s="6">
        <v>60.7</v>
      </c>
      <c r="D268" s="6">
        <v>61</v>
      </c>
    </row>
    <row r="269" spans="1:4" x14ac:dyDescent="0.2">
      <c r="A269" s="4">
        <v>1</v>
      </c>
      <c r="B269" s="4">
        <v>77596880</v>
      </c>
      <c r="C269" s="6">
        <v>60.7</v>
      </c>
      <c r="D269" s="6">
        <v>61</v>
      </c>
    </row>
    <row r="270" spans="1:4" x14ac:dyDescent="0.2">
      <c r="A270" s="4">
        <v>1</v>
      </c>
      <c r="B270" s="4">
        <v>77846168</v>
      </c>
      <c r="C270" s="6">
        <v>61.6</v>
      </c>
      <c r="D270" s="6">
        <v>61</v>
      </c>
    </row>
    <row r="271" spans="1:4" x14ac:dyDescent="0.2">
      <c r="A271" s="4">
        <v>1</v>
      </c>
      <c r="B271" s="4">
        <v>77846311</v>
      </c>
      <c r="C271" s="6">
        <v>62.5</v>
      </c>
      <c r="D271" s="6">
        <v>61</v>
      </c>
    </row>
    <row r="272" spans="1:4" x14ac:dyDescent="0.2">
      <c r="A272" s="4">
        <v>1</v>
      </c>
      <c r="B272" s="4">
        <v>79453655</v>
      </c>
      <c r="C272" s="6">
        <v>62.5</v>
      </c>
      <c r="D272" s="6">
        <v>61</v>
      </c>
    </row>
    <row r="273" spans="1:4" x14ac:dyDescent="0.2">
      <c r="A273" s="4">
        <v>1</v>
      </c>
      <c r="B273" s="4">
        <v>79582944</v>
      </c>
      <c r="C273" s="6">
        <v>62.5</v>
      </c>
      <c r="D273" s="6">
        <v>61</v>
      </c>
    </row>
    <row r="274" spans="1:4" x14ac:dyDescent="0.2">
      <c r="A274" s="4">
        <v>1</v>
      </c>
      <c r="B274" s="4">
        <v>80695955</v>
      </c>
      <c r="C274" s="6">
        <v>62.5</v>
      </c>
      <c r="D274" s="6">
        <v>61.9</v>
      </c>
    </row>
    <row r="275" spans="1:4" x14ac:dyDescent="0.2">
      <c r="A275" s="4">
        <v>1</v>
      </c>
      <c r="B275" s="4">
        <v>80696983</v>
      </c>
      <c r="C275" s="6">
        <v>62.5</v>
      </c>
      <c r="D275" s="6">
        <v>61.9</v>
      </c>
    </row>
    <row r="276" spans="1:4" x14ac:dyDescent="0.2">
      <c r="A276" s="4">
        <v>1</v>
      </c>
      <c r="B276" s="4">
        <v>82385094</v>
      </c>
      <c r="C276" s="6">
        <v>63.4</v>
      </c>
      <c r="D276" s="6">
        <v>61.9</v>
      </c>
    </row>
    <row r="277" spans="1:4" x14ac:dyDescent="0.2">
      <c r="A277" s="4">
        <v>1</v>
      </c>
      <c r="B277" s="4">
        <v>82391869</v>
      </c>
      <c r="C277" s="6">
        <v>63.4</v>
      </c>
      <c r="D277" s="6">
        <v>61.9</v>
      </c>
    </row>
    <row r="278" spans="1:4" x14ac:dyDescent="0.2">
      <c r="A278" s="4">
        <v>1</v>
      </c>
      <c r="B278" s="4">
        <v>82631956</v>
      </c>
      <c r="C278" s="6">
        <v>63.4</v>
      </c>
      <c r="D278" s="6">
        <v>61.9</v>
      </c>
    </row>
    <row r="279" spans="1:4" x14ac:dyDescent="0.2">
      <c r="A279" s="4">
        <v>1</v>
      </c>
      <c r="B279" s="4">
        <v>82632942</v>
      </c>
      <c r="C279" s="6">
        <v>63.4</v>
      </c>
      <c r="D279" s="6">
        <v>61.9</v>
      </c>
    </row>
    <row r="280" spans="1:4" x14ac:dyDescent="0.2">
      <c r="A280" s="4">
        <v>1</v>
      </c>
      <c r="B280" s="4">
        <v>82943265</v>
      </c>
      <c r="C280" s="6">
        <v>64.3</v>
      </c>
      <c r="D280" s="6">
        <v>61.9</v>
      </c>
    </row>
    <row r="281" spans="1:4" x14ac:dyDescent="0.2">
      <c r="A281" s="4">
        <v>1</v>
      </c>
      <c r="B281" s="4">
        <v>82944119</v>
      </c>
      <c r="C281" s="6">
        <v>64.3</v>
      </c>
      <c r="D281" s="6">
        <v>61.9</v>
      </c>
    </row>
    <row r="282" spans="1:4" x14ac:dyDescent="0.2">
      <c r="A282" s="4">
        <v>1</v>
      </c>
      <c r="B282" s="4">
        <v>83004026</v>
      </c>
      <c r="C282" s="6">
        <v>65.2</v>
      </c>
      <c r="D282" s="6">
        <v>61.9</v>
      </c>
    </row>
    <row r="283" spans="1:4" x14ac:dyDescent="0.2">
      <c r="A283" s="4">
        <v>1</v>
      </c>
      <c r="B283" s="4">
        <v>83009383</v>
      </c>
      <c r="C283" s="6">
        <v>65.2</v>
      </c>
      <c r="D283" s="6">
        <v>61.9</v>
      </c>
    </row>
    <row r="284" spans="1:4" x14ac:dyDescent="0.2">
      <c r="A284" s="4">
        <v>1</v>
      </c>
      <c r="B284" s="4">
        <v>83401595</v>
      </c>
      <c r="C284" s="6">
        <v>65.2</v>
      </c>
      <c r="D284" s="6">
        <v>61.9</v>
      </c>
    </row>
    <row r="285" spans="1:4" x14ac:dyDescent="0.2">
      <c r="A285" s="4">
        <v>1</v>
      </c>
      <c r="B285" s="4">
        <v>83401901</v>
      </c>
      <c r="C285" s="6">
        <v>66.099999999999994</v>
      </c>
      <c r="D285" s="6">
        <v>61.9</v>
      </c>
    </row>
    <row r="286" spans="1:4" x14ac:dyDescent="0.2">
      <c r="A286" s="4">
        <v>1</v>
      </c>
      <c r="B286" s="4">
        <v>84298167</v>
      </c>
      <c r="C286" s="6">
        <v>67</v>
      </c>
      <c r="D286" s="6">
        <v>61.9</v>
      </c>
    </row>
    <row r="287" spans="1:4" x14ac:dyDescent="0.2">
      <c r="A287" s="4">
        <v>1</v>
      </c>
      <c r="B287" s="4">
        <v>84298252</v>
      </c>
      <c r="C287" s="6">
        <v>67</v>
      </c>
      <c r="D287" s="6">
        <v>61.9</v>
      </c>
    </row>
    <row r="288" spans="1:4" x14ac:dyDescent="0.2">
      <c r="A288" s="4">
        <v>1</v>
      </c>
      <c r="B288" s="4">
        <v>84409975</v>
      </c>
      <c r="C288" s="6">
        <v>67</v>
      </c>
      <c r="D288" s="6">
        <v>61.9</v>
      </c>
    </row>
    <row r="289" spans="1:4" x14ac:dyDescent="0.2">
      <c r="A289" s="4">
        <v>1</v>
      </c>
      <c r="B289" s="4">
        <v>84413653</v>
      </c>
      <c r="C289" s="6">
        <v>68</v>
      </c>
      <c r="D289" s="6">
        <v>61.9</v>
      </c>
    </row>
    <row r="290" spans="1:4" x14ac:dyDescent="0.2">
      <c r="A290" s="4">
        <v>1</v>
      </c>
      <c r="B290" s="4">
        <v>85017128</v>
      </c>
      <c r="C290" s="6">
        <v>68</v>
      </c>
      <c r="D290" s="6">
        <v>61.9</v>
      </c>
    </row>
    <row r="291" spans="1:4" x14ac:dyDescent="0.2">
      <c r="A291" s="4">
        <v>1</v>
      </c>
      <c r="B291" s="4">
        <v>85017445</v>
      </c>
      <c r="C291" s="6">
        <v>68.900000000000006</v>
      </c>
      <c r="D291" s="6">
        <v>61.9</v>
      </c>
    </row>
    <row r="292" spans="1:4" x14ac:dyDescent="0.2">
      <c r="A292" s="4">
        <v>1</v>
      </c>
      <c r="B292" s="4">
        <v>87282166</v>
      </c>
      <c r="C292" s="6">
        <v>69.8</v>
      </c>
      <c r="D292" s="6">
        <v>61.9</v>
      </c>
    </row>
    <row r="293" spans="1:4" x14ac:dyDescent="0.2">
      <c r="A293" s="4">
        <v>1</v>
      </c>
      <c r="B293" s="4">
        <v>87282423</v>
      </c>
      <c r="C293" s="6">
        <v>69.8</v>
      </c>
      <c r="D293" s="6">
        <v>61.9</v>
      </c>
    </row>
    <row r="294" spans="1:4" x14ac:dyDescent="0.2">
      <c r="A294" s="4">
        <v>1</v>
      </c>
      <c r="B294" s="4">
        <v>87767369</v>
      </c>
      <c r="C294" s="6">
        <v>69.8</v>
      </c>
      <c r="D294" s="6">
        <v>61.9</v>
      </c>
    </row>
    <row r="295" spans="1:4" x14ac:dyDescent="0.2">
      <c r="A295" s="4">
        <v>1</v>
      </c>
      <c r="B295" s="4">
        <v>87768696</v>
      </c>
      <c r="C295" s="6">
        <v>70.7</v>
      </c>
      <c r="D295" s="6">
        <v>61.9</v>
      </c>
    </row>
    <row r="296" spans="1:4" x14ac:dyDescent="0.2">
      <c r="A296" s="4">
        <v>1</v>
      </c>
      <c r="B296" s="4">
        <v>88046704</v>
      </c>
      <c r="C296" s="6">
        <v>70.7</v>
      </c>
      <c r="D296" s="6">
        <v>61.9</v>
      </c>
    </row>
    <row r="297" spans="1:4" x14ac:dyDescent="0.2">
      <c r="A297" s="4">
        <v>1</v>
      </c>
      <c r="B297" s="4">
        <v>88046875</v>
      </c>
      <c r="C297" s="6">
        <v>70.7</v>
      </c>
      <c r="D297" s="6">
        <v>61.9</v>
      </c>
    </row>
    <row r="298" spans="1:4" x14ac:dyDescent="0.2">
      <c r="A298" s="4">
        <v>1</v>
      </c>
      <c r="B298" s="4">
        <v>88455750</v>
      </c>
      <c r="C298" s="6">
        <v>70.7</v>
      </c>
      <c r="D298" s="6">
        <v>61.9</v>
      </c>
    </row>
    <row r="299" spans="1:4" x14ac:dyDescent="0.2">
      <c r="A299" s="4">
        <v>1</v>
      </c>
      <c r="B299" s="4">
        <v>88478570</v>
      </c>
      <c r="C299" s="6">
        <v>71.599999999999994</v>
      </c>
      <c r="D299" s="6">
        <v>61.9</v>
      </c>
    </row>
    <row r="300" spans="1:4" x14ac:dyDescent="0.2">
      <c r="A300" s="4">
        <v>1</v>
      </c>
      <c r="B300" s="4">
        <v>88481626</v>
      </c>
      <c r="C300" s="6">
        <v>72.5</v>
      </c>
      <c r="D300" s="6">
        <v>61.9</v>
      </c>
    </row>
    <row r="301" spans="1:4" x14ac:dyDescent="0.2">
      <c r="A301" s="4">
        <v>1</v>
      </c>
      <c r="B301" s="4">
        <v>88482668</v>
      </c>
      <c r="C301" s="6">
        <v>72.5</v>
      </c>
      <c r="D301" s="6">
        <v>61.9</v>
      </c>
    </row>
    <row r="302" spans="1:4" x14ac:dyDescent="0.2">
      <c r="A302" s="4">
        <v>1</v>
      </c>
      <c r="B302" s="4">
        <v>88849928</v>
      </c>
      <c r="C302" s="6">
        <v>73.400000000000006</v>
      </c>
      <c r="D302" s="6">
        <v>61.9</v>
      </c>
    </row>
    <row r="303" spans="1:4" x14ac:dyDescent="0.2">
      <c r="A303" s="4">
        <v>1</v>
      </c>
      <c r="B303" s="4">
        <v>88854668</v>
      </c>
      <c r="C303" s="6">
        <v>73.400000000000006</v>
      </c>
      <c r="D303" s="6">
        <v>61.9</v>
      </c>
    </row>
    <row r="304" spans="1:4" x14ac:dyDescent="0.2">
      <c r="A304" s="4">
        <v>1</v>
      </c>
      <c r="B304" s="4">
        <v>89399339</v>
      </c>
      <c r="C304" s="6">
        <v>73.400000000000006</v>
      </c>
      <c r="D304" s="6">
        <v>61.9</v>
      </c>
    </row>
    <row r="305" spans="1:4" x14ac:dyDescent="0.2">
      <c r="A305" s="4">
        <v>1</v>
      </c>
      <c r="B305" s="4">
        <v>90881561</v>
      </c>
      <c r="C305" s="6">
        <v>74.3</v>
      </c>
      <c r="D305" s="6">
        <v>62.7</v>
      </c>
    </row>
    <row r="306" spans="1:4" x14ac:dyDescent="0.2">
      <c r="A306" s="4">
        <v>1</v>
      </c>
      <c r="B306" s="4">
        <v>90882184</v>
      </c>
      <c r="C306" s="6">
        <v>74.3</v>
      </c>
      <c r="D306" s="6">
        <v>62.7</v>
      </c>
    </row>
    <row r="307" spans="1:4" x14ac:dyDescent="0.2">
      <c r="A307" s="4">
        <v>1</v>
      </c>
      <c r="B307" s="4">
        <v>91638770</v>
      </c>
      <c r="C307" s="6">
        <v>74.3</v>
      </c>
      <c r="D307" s="6">
        <v>62.7</v>
      </c>
    </row>
    <row r="308" spans="1:4" x14ac:dyDescent="0.2">
      <c r="A308" s="4">
        <v>1</v>
      </c>
      <c r="B308" s="4">
        <v>91645236</v>
      </c>
      <c r="C308" s="6">
        <v>74.3</v>
      </c>
      <c r="D308" s="6">
        <v>62.7</v>
      </c>
    </row>
    <row r="309" spans="1:4" x14ac:dyDescent="0.2">
      <c r="A309" s="4">
        <v>1</v>
      </c>
      <c r="B309" s="4">
        <v>92260558</v>
      </c>
      <c r="C309" s="6">
        <v>74.3</v>
      </c>
      <c r="D309" s="6">
        <v>63.6</v>
      </c>
    </row>
    <row r="310" spans="1:4" x14ac:dyDescent="0.2">
      <c r="A310" s="4">
        <v>1</v>
      </c>
      <c r="B310" s="4">
        <v>92268890</v>
      </c>
      <c r="C310" s="6">
        <v>74.3</v>
      </c>
      <c r="D310" s="6">
        <v>63.6</v>
      </c>
    </row>
    <row r="311" spans="1:4" x14ac:dyDescent="0.2">
      <c r="A311" s="4">
        <v>1</v>
      </c>
      <c r="B311" s="4">
        <v>92966524</v>
      </c>
      <c r="C311" s="6">
        <v>75.2</v>
      </c>
      <c r="D311" s="6">
        <v>63.6</v>
      </c>
    </row>
    <row r="312" spans="1:4" x14ac:dyDescent="0.2">
      <c r="A312" s="4">
        <v>1</v>
      </c>
      <c r="B312" s="4">
        <v>93597314</v>
      </c>
      <c r="C312" s="6">
        <v>76.099999999999994</v>
      </c>
      <c r="D312" s="6">
        <v>63.6</v>
      </c>
    </row>
    <row r="313" spans="1:4" x14ac:dyDescent="0.2">
      <c r="A313" s="4">
        <v>1</v>
      </c>
      <c r="B313" s="4">
        <v>93611251</v>
      </c>
      <c r="C313" s="6">
        <v>76.099999999999994</v>
      </c>
      <c r="D313" s="6">
        <v>63.6</v>
      </c>
    </row>
    <row r="314" spans="1:4" x14ac:dyDescent="0.2">
      <c r="A314" s="4">
        <v>1</v>
      </c>
      <c r="B314" s="4">
        <v>93905951</v>
      </c>
      <c r="C314" s="6">
        <v>76.099999999999994</v>
      </c>
      <c r="D314" s="6">
        <v>63.6</v>
      </c>
    </row>
    <row r="315" spans="1:4" x14ac:dyDescent="0.2">
      <c r="A315" s="4">
        <v>1</v>
      </c>
      <c r="B315" s="4">
        <v>93906840</v>
      </c>
      <c r="C315" s="6">
        <v>76.099999999999994</v>
      </c>
      <c r="D315" s="6">
        <v>63.6</v>
      </c>
    </row>
    <row r="316" spans="1:4" x14ac:dyDescent="0.2">
      <c r="A316" s="4">
        <v>1</v>
      </c>
      <c r="B316" s="4">
        <v>98838531</v>
      </c>
      <c r="C316" s="6">
        <v>76.099999999999994</v>
      </c>
      <c r="D316" s="6">
        <v>63.6</v>
      </c>
    </row>
    <row r="317" spans="1:4" x14ac:dyDescent="0.2">
      <c r="A317" s="4">
        <v>1</v>
      </c>
      <c r="B317" s="4">
        <v>98841176</v>
      </c>
      <c r="C317" s="6">
        <v>76.099999999999994</v>
      </c>
      <c r="D317" s="6">
        <v>64.400000000000006</v>
      </c>
    </row>
    <row r="318" spans="1:4" x14ac:dyDescent="0.2">
      <c r="A318" s="4">
        <v>1</v>
      </c>
      <c r="B318" s="4">
        <v>100569507</v>
      </c>
      <c r="C318" s="6">
        <v>76.099999999999994</v>
      </c>
      <c r="D318" s="6">
        <v>65.3</v>
      </c>
    </row>
    <row r="319" spans="1:4" x14ac:dyDescent="0.2">
      <c r="A319" s="4">
        <v>1</v>
      </c>
      <c r="B319" s="4">
        <v>103418790</v>
      </c>
      <c r="C319" s="6">
        <v>76.099999999999994</v>
      </c>
      <c r="D319" s="6">
        <v>65.3</v>
      </c>
    </row>
    <row r="320" spans="1:4" x14ac:dyDescent="0.2">
      <c r="A320" s="4">
        <v>1</v>
      </c>
      <c r="B320" s="4">
        <v>103419223</v>
      </c>
      <c r="C320" s="6">
        <v>77</v>
      </c>
      <c r="D320" s="6">
        <v>65.3</v>
      </c>
    </row>
    <row r="321" spans="1:4" x14ac:dyDescent="0.2">
      <c r="A321" s="4">
        <v>1</v>
      </c>
      <c r="B321" s="4">
        <v>107848124</v>
      </c>
      <c r="C321" s="6">
        <v>77</v>
      </c>
      <c r="D321" s="6">
        <v>65.3</v>
      </c>
    </row>
    <row r="322" spans="1:4" x14ac:dyDescent="0.2">
      <c r="A322" s="4">
        <v>1</v>
      </c>
      <c r="B322" s="4">
        <v>107848583</v>
      </c>
      <c r="C322" s="6">
        <v>77</v>
      </c>
      <c r="D322" s="6">
        <v>66.099999999999994</v>
      </c>
    </row>
    <row r="323" spans="1:4" x14ac:dyDescent="0.2">
      <c r="A323" s="4">
        <v>1</v>
      </c>
      <c r="B323" s="7">
        <v>108289413</v>
      </c>
      <c r="C323" s="6">
        <v>77</v>
      </c>
      <c r="D323" s="6">
        <v>66.099999999999994</v>
      </c>
    </row>
    <row r="324" spans="1:4" x14ac:dyDescent="0.2">
      <c r="A324" s="4">
        <v>1</v>
      </c>
      <c r="B324" s="7">
        <v>108289457</v>
      </c>
      <c r="C324" s="6">
        <v>77</v>
      </c>
      <c r="D324" s="6">
        <v>67</v>
      </c>
    </row>
    <row r="325" spans="1:4" x14ac:dyDescent="0.2">
      <c r="A325" s="4">
        <v>1</v>
      </c>
      <c r="B325" s="4">
        <v>108533887</v>
      </c>
      <c r="C325" s="6">
        <v>77</v>
      </c>
      <c r="D325" s="6">
        <v>67</v>
      </c>
    </row>
    <row r="326" spans="1:4" x14ac:dyDescent="0.2">
      <c r="A326" s="4">
        <v>1</v>
      </c>
      <c r="B326" s="4">
        <v>108535430</v>
      </c>
      <c r="C326" s="6">
        <v>77</v>
      </c>
      <c r="D326" s="6">
        <v>67</v>
      </c>
    </row>
    <row r="327" spans="1:4" x14ac:dyDescent="0.2">
      <c r="A327" s="4">
        <v>1</v>
      </c>
      <c r="B327" s="4">
        <v>110571412</v>
      </c>
      <c r="C327" s="6">
        <v>77</v>
      </c>
      <c r="D327" s="6">
        <v>67</v>
      </c>
    </row>
    <row r="328" spans="1:4" x14ac:dyDescent="0.2">
      <c r="A328" s="4">
        <v>1</v>
      </c>
      <c r="B328" s="4">
        <v>110636059</v>
      </c>
      <c r="C328" s="6">
        <v>77.900000000000006</v>
      </c>
      <c r="D328" s="6">
        <v>67</v>
      </c>
    </row>
    <row r="329" spans="1:4" x14ac:dyDescent="0.2">
      <c r="A329" s="4">
        <v>1</v>
      </c>
      <c r="B329" s="4">
        <v>110637662</v>
      </c>
      <c r="C329" s="6">
        <v>78.8</v>
      </c>
      <c r="D329" s="6">
        <v>67</v>
      </c>
    </row>
    <row r="330" spans="1:4" x14ac:dyDescent="0.2">
      <c r="A330" s="4">
        <v>1</v>
      </c>
      <c r="B330" s="4">
        <v>110637676</v>
      </c>
      <c r="C330" s="6">
        <v>78.8</v>
      </c>
      <c r="D330" s="6">
        <v>67</v>
      </c>
    </row>
    <row r="331" spans="1:4" x14ac:dyDescent="0.2">
      <c r="A331" s="4">
        <v>1</v>
      </c>
      <c r="B331" s="4">
        <v>148233514</v>
      </c>
      <c r="C331" s="6">
        <v>78.8</v>
      </c>
      <c r="D331" s="6">
        <v>67.8</v>
      </c>
    </row>
    <row r="332" spans="1:4" x14ac:dyDescent="0.2">
      <c r="A332" s="4">
        <v>1</v>
      </c>
      <c r="B332" s="4">
        <v>148233524</v>
      </c>
      <c r="C332" s="6">
        <v>78.8</v>
      </c>
      <c r="D332" s="6">
        <v>67.8</v>
      </c>
    </row>
    <row r="333" spans="1:4" x14ac:dyDescent="0.2">
      <c r="A333" s="4">
        <v>1</v>
      </c>
      <c r="B333" s="4">
        <v>152914342</v>
      </c>
      <c r="C333" s="6">
        <v>78.8</v>
      </c>
      <c r="D333" s="6">
        <v>67.8</v>
      </c>
    </row>
    <row r="334" spans="1:4" x14ac:dyDescent="0.2">
      <c r="A334" s="4">
        <v>1</v>
      </c>
      <c r="B334" s="4">
        <v>153914941</v>
      </c>
      <c r="C334" s="6">
        <v>78.8</v>
      </c>
      <c r="D334" s="6">
        <v>67.8</v>
      </c>
    </row>
    <row r="335" spans="1:4" x14ac:dyDescent="0.2">
      <c r="A335" s="4">
        <v>1</v>
      </c>
      <c r="B335" s="4">
        <v>153915919</v>
      </c>
      <c r="C335" s="6">
        <v>78.8</v>
      </c>
      <c r="D335" s="6">
        <v>67.8</v>
      </c>
    </row>
    <row r="336" spans="1:4" x14ac:dyDescent="0.2">
      <c r="A336" s="4">
        <v>1</v>
      </c>
      <c r="B336" s="4">
        <v>154806507</v>
      </c>
      <c r="C336" s="6">
        <v>78.8</v>
      </c>
      <c r="D336" s="6">
        <v>67.8</v>
      </c>
    </row>
    <row r="337" spans="1:4" x14ac:dyDescent="0.2">
      <c r="A337" s="4">
        <v>1</v>
      </c>
      <c r="B337" s="4">
        <v>154814357</v>
      </c>
      <c r="C337" s="6">
        <v>78.8</v>
      </c>
      <c r="D337" s="6">
        <v>67.8</v>
      </c>
    </row>
    <row r="338" spans="1:4" x14ac:dyDescent="0.2">
      <c r="A338" s="4">
        <v>1</v>
      </c>
      <c r="B338" s="4">
        <v>156155772</v>
      </c>
      <c r="C338" s="6">
        <v>79.7</v>
      </c>
      <c r="D338" s="6">
        <v>67.8</v>
      </c>
    </row>
    <row r="339" spans="1:4" x14ac:dyDescent="0.2">
      <c r="A339" s="4">
        <v>1</v>
      </c>
      <c r="B339" s="4">
        <v>156156110</v>
      </c>
      <c r="C339" s="6">
        <v>79.7</v>
      </c>
      <c r="D339" s="6">
        <v>67.8</v>
      </c>
    </row>
    <row r="340" spans="1:4" x14ac:dyDescent="0.2">
      <c r="A340" s="4">
        <v>1</v>
      </c>
      <c r="B340" s="4">
        <v>156172853</v>
      </c>
      <c r="C340" s="6">
        <v>79.7</v>
      </c>
      <c r="D340" s="6">
        <v>68.7</v>
      </c>
    </row>
    <row r="341" spans="1:4" x14ac:dyDescent="0.2">
      <c r="A341" s="4">
        <v>1</v>
      </c>
      <c r="B341" s="4">
        <v>156183986</v>
      </c>
      <c r="C341" s="6">
        <v>79.7</v>
      </c>
      <c r="D341" s="6">
        <v>68.7</v>
      </c>
    </row>
    <row r="342" spans="1:4" x14ac:dyDescent="0.2">
      <c r="A342" s="4">
        <v>1</v>
      </c>
      <c r="B342" s="4">
        <v>156209759</v>
      </c>
      <c r="C342" s="6">
        <v>79.7</v>
      </c>
      <c r="D342" s="6">
        <v>68.7</v>
      </c>
    </row>
    <row r="343" spans="1:4" x14ac:dyDescent="0.2">
      <c r="A343" s="4">
        <v>1</v>
      </c>
      <c r="B343" s="4">
        <v>156210035</v>
      </c>
      <c r="C343" s="6">
        <v>79.7</v>
      </c>
      <c r="D343" s="6">
        <v>69.5</v>
      </c>
    </row>
    <row r="344" spans="1:4" x14ac:dyDescent="0.2">
      <c r="A344" s="4">
        <v>1</v>
      </c>
      <c r="B344" s="4">
        <v>156218485</v>
      </c>
      <c r="C344" s="6">
        <v>79.7</v>
      </c>
      <c r="D344" s="6">
        <v>69.5</v>
      </c>
    </row>
    <row r="345" spans="1:4" x14ac:dyDescent="0.2">
      <c r="A345" s="4">
        <v>1</v>
      </c>
      <c r="B345" s="4">
        <v>156218594</v>
      </c>
      <c r="C345" s="6">
        <v>79.7</v>
      </c>
      <c r="D345" s="6">
        <v>69.5</v>
      </c>
    </row>
    <row r="346" spans="1:4" x14ac:dyDescent="0.2">
      <c r="A346" s="4">
        <v>1</v>
      </c>
      <c r="B346" s="4">
        <v>160285540</v>
      </c>
      <c r="C346" s="6">
        <v>79.7</v>
      </c>
      <c r="D346" s="6">
        <v>69.5</v>
      </c>
    </row>
    <row r="347" spans="1:4" x14ac:dyDescent="0.2">
      <c r="A347" s="4">
        <v>1</v>
      </c>
      <c r="B347" s="4">
        <v>160285646</v>
      </c>
      <c r="C347" s="6">
        <v>79.7</v>
      </c>
      <c r="D347" s="6">
        <v>69.5</v>
      </c>
    </row>
    <row r="348" spans="1:4" x14ac:dyDescent="0.2">
      <c r="A348" s="4">
        <v>1</v>
      </c>
      <c r="B348" s="4">
        <v>166796032</v>
      </c>
      <c r="C348" s="6">
        <v>79.8</v>
      </c>
      <c r="D348" s="6">
        <v>69.5</v>
      </c>
    </row>
    <row r="349" spans="1:4" x14ac:dyDescent="0.2">
      <c r="A349" s="4">
        <v>1</v>
      </c>
      <c r="B349" s="4">
        <v>166798936</v>
      </c>
      <c r="C349" s="6">
        <v>80.7</v>
      </c>
      <c r="D349" s="6">
        <v>69.5</v>
      </c>
    </row>
    <row r="350" spans="1:4" x14ac:dyDescent="0.2">
      <c r="A350" s="4">
        <v>1</v>
      </c>
      <c r="B350" s="4">
        <v>166800828</v>
      </c>
      <c r="C350" s="6">
        <v>80.7</v>
      </c>
      <c r="D350" s="6">
        <v>69.5</v>
      </c>
    </row>
    <row r="351" spans="1:4" x14ac:dyDescent="0.2">
      <c r="A351" s="4">
        <v>1</v>
      </c>
      <c r="B351" s="4">
        <v>166801127</v>
      </c>
      <c r="C351" s="6">
        <v>80.7</v>
      </c>
      <c r="D351" s="6">
        <v>69.5</v>
      </c>
    </row>
    <row r="352" spans="1:4" x14ac:dyDescent="0.2">
      <c r="A352" s="4">
        <v>1</v>
      </c>
      <c r="B352" s="4">
        <v>166924352</v>
      </c>
      <c r="C352" s="6">
        <v>81.599999999999994</v>
      </c>
      <c r="D352" s="6">
        <v>69.5</v>
      </c>
    </row>
    <row r="353" spans="1:4" x14ac:dyDescent="0.2">
      <c r="A353" s="4">
        <v>1</v>
      </c>
      <c r="B353" s="4">
        <v>166924939</v>
      </c>
      <c r="C353" s="6">
        <v>81.599999999999994</v>
      </c>
      <c r="D353" s="6">
        <v>69.5</v>
      </c>
    </row>
    <row r="354" spans="1:4" x14ac:dyDescent="0.2">
      <c r="A354" s="4">
        <v>1</v>
      </c>
      <c r="B354" s="4">
        <v>172967487</v>
      </c>
      <c r="C354" s="6">
        <v>81.599999999999994</v>
      </c>
      <c r="D354" s="6">
        <v>69.599999999999994</v>
      </c>
    </row>
    <row r="355" spans="1:4" x14ac:dyDescent="0.2">
      <c r="A355" s="4">
        <v>1</v>
      </c>
      <c r="B355" s="4">
        <v>172979360</v>
      </c>
      <c r="C355" s="6">
        <v>81.599999999999994</v>
      </c>
      <c r="D355" s="6">
        <v>70.400000000000006</v>
      </c>
    </row>
    <row r="356" spans="1:4" x14ac:dyDescent="0.2">
      <c r="A356" s="4">
        <v>1</v>
      </c>
      <c r="B356" s="4">
        <v>173927712</v>
      </c>
      <c r="C356" s="6">
        <v>82.5</v>
      </c>
      <c r="D356" s="6">
        <v>70.400000000000006</v>
      </c>
    </row>
    <row r="357" spans="1:4" x14ac:dyDescent="0.2">
      <c r="A357" s="4">
        <v>1</v>
      </c>
      <c r="B357" s="4">
        <v>173930624</v>
      </c>
      <c r="C357" s="6">
        <v>82.5</v>
      </c>
      <c r="D357" s="6">
        <v>70.400000000000006</v>
      </c>
    </row>
    <row r="358" spans="1:4" x14ac:dyDescent="0.2">
      <c r="A358" s="4">
        <v>1</v>
      </c>
      <c r="B358" s="4">
        <v>174285834</v>
      </c>
      <c r="C358" s="6">
        <v>82.5</v>
      </c>
      <c r="D358" s="6">
        <v>70.400000000000006</v>
      </c>
    </row>
    <row r="359" spans="1:4" x14ac:dyDescent="0.2">
      <c r="A359" s="4">
        <v>1</v>
      </c>
      <c r="B359" s="4">
        <v>174285880</v>
      </c>
      <c r="C359" s="6">
        <v>83.4</v>
      </c>
      <c r="D359" s="6">
        <v>70.400000000000006</v>
      </c>
    </row>
    <row r="360" spans="1:4" x14ac:dyDescent="0.2">
      <c r="A360" s="4">
        <v>1</v>
      </c>
      <c r="B360" s="4">
        <v>174285977</v>
      </c>
      <c r="C360" s="6">
        <v>83.4</v>
      </c>
      <c r="D360" s="6">
        <v>71.2</v>
      </c>
    </row>
    <row r="361" spans="1:4" x14ac:dyDescent="0.2">
      <c r="A361" s="4">
        <v>1</v>
      </c>
      <c r="B361" s="4">
        <v>174286211</v>
      </c>
      <c r="C361" s="6">
        <v>83.4</v>
      </c>
      <c r="D361" s="6">
        <v>71.2</v>
      </c>
    </row>
    <row r="362" spans="1:4" x14ac:dyDescent="0.2">
      <c r="A362" s="4">
        <v>1</v>
      </c>
      <c r="B362" s="4">
        <v>174364768</v>
      </c>
      <c r="C362" s="6">
        <v>83.4</v>
      </c>
      <c r="D362" s="6">
        <v>72.099999999999994</v>
      </c>
    </row>
    <row r="363" spans="1:4" x14ac:dyDescent="0.2">
      <c r="A363" s="4">
        <v>1</v>
      </c>
      <c r="B363" s="4">
        <v>174365704</v>
      </c>
      <c r="C363" s="6">
        <v>83.4</v>
      </c>
      <c r="D363" s="6">
        <v>72.099999999999994</v>
      </c>
    </row>
    <row r="364" spans="1:4" x14ac:dyDescent="0.2">
      <c r="A364" s="4">
        <v>1</v>
      </c>
      <c r="B364" s="4">
        <v>174545538</v>
      </c>
      <c r="C364" s="6">
        <v>83.4</v>
      </c>
      <c r="D364" s="6">
        <v>72.099999999999994</v>
      </c>
    </row>
    <row r="365" spans="1:4" x14ac:dyDescent="0.2">
      <c r="A365" s="4">
        <v>1</v>
      </c>
      <c r="B365" s="4">
        <v>174552857</v>
      </c>
      <c r="C365" s="6">
        <v>84.3</v>
      </c>
      <c r="D365" s="6">
        <v>72.099999999999994</v>
      </c>
    </row>
    <row r="366" spans="1:4" x14ac:dyDescent="0.2">
      <c r="A366" s="4">
        <v>1</v>
      </c>
      <c r="B366" s="4">
        <v>178404529</v>
      </c>
      <c r="C366" s="6">
        <v>84.3</v>
      </c>
      <c r="D366" s="6">
        <v>72.900000000000006</v>
      </c>
    </row>
    <row r="367" spans="1:4" x14ac:dyDescent="0.2">
      <c r="A367" s="4">
        <v>1</v>
      </c>
      <c r="B367" s="4">
        <v>178404558</v>
      </c>
      <c r="C367" s="6">
        <v>84.3</v>
      </c>
      <c r="D367" s="6">
        <v>72.900000000000006</v>
      </c>
    </row>
    <row r="368" spans="1:4" x14ac:dyDescent="0.2">
      <c r="A368" s="4">
        <v>1</v>
      </c>
      <c r="B368" s="4">
        <v>178407715</v>
      </c>
      <c r="C368" s="6">
        <v>85.2</v>
      </c>
      <c r="D368" s="6">
        <v>72.900000000000006</v>
      </c>
    </row>
    <row r="369" spans="1:4" x14ac:dyDescent="0.2">
      <c r="A369" s="4">
        <v>1</v>
      </c>
      <c r="B369" s="4">
        <v>178407776</v>
      </c>
      <c r="C369" s="6">
        <v>85.2</v>
      </c>
      <c r="D369" s="6">
        <v>72.900000000000006</v>
      </c>
    </row>
    <row r="370" spans="1:4" x14ac:dyDescent="0.2">
      <c r="A370" s="4">
        <v>1</v>
      </c>
      <c r="B370" s="4">
        <v>179570787</v>
      </c>
      <c r="C370" s="6">
        <v>86.1</v>
      </c>
      <c r="D370" s="6">
        <v>72.900000000000006</v>
      </c>
    </row>
    <row r="371" spans="1:4" x14ac:dyDescent="0.2">
      <c r="A371" s="4">
        <v>1</v>
      </c>
      <c r="B371" s="4">
        <v>179571916</v>
      </c>
      <c r="C371" s="6">
        <v>86.1</v>
      </c>
      <c r="D371" s="6">
        <v>72.900000000000006</v>
      </c>
    </row>
    <row r="372" spans="1:4" x14ac:dyDescent="0.2">
      <c r="A372" s="4">
        <v>1</v>
      </c>
      <c r="B372" s="4">
        <v>179924586</v>
      </c>
      <c r="C372" s="6">
        <v>87</v>
      </c>
      <c r="D372" s="6">
        <v>72.900000000000006</v>
      </c>
    </row>
    <row r="373" spans="1:4" x14ac:dyDescent="0.2">
      <c r="A373" s="4">
        <v>1</v>
      </c>
      <c r="B373" s="4">
        <v>179924735</v>
      </c>
      <c r="C373" s="6">
        <v>87</v>
      </c>
      <c r="D373" s="6">
        <v>72.900000000000006</v>
      </c>
    </row>
    <row r="374" spans="1:4" x14ac:dyDescent="0.2">
      <c r="A374" s="4">
        <v>1</v>
      </c>
      <c r="B374" s="4">
        <v>180664088</v>
      </c>
      <c r="C374" s="6">
        <v>87</v>
      </c>
      <c r="D374" s="6">
        <v>72.900000000000006</v>
      </c>
    </row>
    <row r="375" spans="1:4" x14ac:dyDescent="0.2">
      <c r="A375" s="4">
        <v>1</v>
      </c>
      <c r="B375" s="4">
        <v>180713600</v>
      </c>
      <c r="C375" s="6">
        <v>87.9</v>
      </c>
      <c r="D375" s="6">
        <v>72.900000000000006</v>
      </c>
    </row>
    <row r="376" spans="1:4" x14ac:dyDescent="0.2">
      <c r="A376" s="4">
        <v>1</v>
      </c>
      <c r="B376" s="4">
        <v>182312211</v>
      </c>
      <c r="C376" s="6">
        <v>87.9</v>
      </c>
      <c r="D376" s="6">
        <v>72.900000000000006</v>
      </c>
    </row>
    <row r="377" spans="1:4" x14ac:dyDescent="0.2">
      <c r="A377" s="4">
        <v>1</v>
      </c>
      <c r="B377" s="4">
        <v>182324476</v>
      </c>
      <c r="C377" s="6">
        <v>87.9</v>
      </c>
      <c r="D377" s="6">
        <v>73.8</v>
      </c>
    </row>
    <row r="378" spans="1:4" x14ac:dyDescent="0.2">
      <c r="A378" s="4">
        <v>1</v>
      </c>
      <c r="B378" s="4">
        <v>182326206</v>
      </c>
      <c r="C378" s="6">
        <v>87.9</v>
      </c>
      <c r="D378" s="6">
        <v>73.8</v>
      </c>
    </row>
    <row r="379" spans="1:4" x14ac:dyDescent="0.2">
      <c r="A379" s="4">
        <v>1</v>
      </c>
      <c r="B379" s="4">
        <v>182327091</v>
      </c>
      <c r="C379" s="6">
        <v>87.9</v>
      </c>
      <c r="D379" s="6">
        <v>74.599999999999994</v>
      </c>
    </row>
    <row r="380" spans="1:4" x14ac:dyDescent="0.2">
      <c r="A380" s="4">
        <v>1</v>
      </c>
      <c r="B380" s="4">
        <v>182648944</v>
      </c>
      <c r="C380" s="6">
        <v>88.8</v>
      </c>
      <c r="D380" s="6">
        <v>74.599999999999994</v>
      </c>
    </row>
    <row r="381" spans="1:4" x14ac:dyDescent="0.2">
      <c r="A381" s="4">
        <v>1</v>
      </c>
      <c r="B381" s="4">
        <v>182654684</v>
      </c>
      <c r="C381" s="6">
        <v>88.8</v>
      </c>
      <c r="D381" s="6">
        <v>74.599999999999994</v>
      </c>
    </row>
    <row r="382" spans="1:4" x14ac:dyDescent="0.2">
      <c r="A382" s="4">
        <v>1</v>
      </c>
      <c r="B382" s="4">
        <v>185199708</v>
      </c>
      <c r="C382" s="6">
        <v>89.7</v>
      </c>
      <c r="D382" s="6">
        <v>74.599999999999994</v>
      </c>
    </row>
    <row r="383" spans="1:4" x14ac:dyDescent="0.2">
      <c r="A383" s="4">
        <v>1</v>
      </c>
      <c r="B383" s="4">
        <v>185242775</v>
      </c>
      <c r="C383" s="6">
        <v>89.7</v>
      </c>
      <c r="D383" s="6">
        <v>74.599999999999994</v>
      </c>
    </row>
    <row r="384" spans="1:4" x14ac:dyDescent="0.2">
      <c r="A384" s="4">
        <v>1</v>
      </c>
      <c r="B384" s="4">
        <v>186593412</v>
      </c>
      <c r="C384" s="6">
        <v>89.7</v>
      </c>
      <c r="D384" s="6">
        <v>75.5</v>
      </c>
    </row>
    <row r="385" spans="1:4" x14ac:dyDescent="0.2">
      <c r="A385" s="4">
        <v>1</v>
      </c>
      <c r="B385" s="4">
        <v>187592989</v>
      </c>
      <c r="C385" s="6">
        <v>90.6</v>
      </c>
      <c r="D385" s="6">
        <v>75.5</v>
      </c>
    </row>
    <row r="386" spans="1:4" x14ac:dyDescent="0.2">
      <c r="A386" s="4">
        <v>1</v>
      </c>
      <c r="B386" s="4">
        <v>188033609</v>
      </c>
      <c r="C386" s="6">
        <v>90.6</v>
      </c>
      <c r="D386" s="6">
        <v>75.5</v>
      </c>
    </row>
    <row r="387" spans="1:4" x14ac:dyDescent="0.2">
      <c r="A387" s="4">
        <v>1</v>
      </c>
      <c r="B387" s="4">
        <v>188033986</v>
      </c>
      <c r="C387" s="6">
        <v>90.6</v>
      </c>
      <c r="D387" s="6">
        <v>75.5</v>
      </c>
    </row>
    <row r="388" spans="1:4" x14ac:dyDescent="0.2">
      <c r="A388" s="4">
        <v>1</v>
      </c>
      <c r="B388" s="7">
        <v>188128282</v>
      </c>
      <c r="C388" s="6">
        <v>90.6</v>
      </c>
      <c r="D388" s="6">
        <v>75.5</v>
      </c>
    </row>
    <row r="389" spans="1:4" x14ac:dyDescent="0.2">
      <c r="A389" s="4">
        <v>1</v>
      </c>
      <c r="B389" s="7">
        <v>188138383</v>
      </c>
      <c r="C389" s="6">
        <v>90.6</v>
      </c>
      <c r="D389" s="6">
        <v>76.3</v>
      </c>
    </row>
    <row r="390" spans="1:4" x14ac:dyDescent="0.2">
      <c r="A390" s="4">
        <v>1</v>
      </c>
      <c r="B390" s="4">
        <v>189592000</v>
      </c>
      <c r="C390" s="6">
        <v>91.5</v>
      </c>
      <c r="D390" s="6">
        <v>76.3</v>
      </c>
    </row>
    <row r="391" spans="1:4" x14ac:dyDescent="0.2">
      <c r="A391" s="4">
        <v>1</v>
      </c>
      <c r="B391" s="4">
        <v>189614585</v>
      </c>
      <c r="C391" s="6">
        <v>91.5</v>
      </c>
      <c r="D391" s="6">
        <v>76.3</v>
      </c>
    </row>
    <row r="392" spans="1:4" x14ac:dyDescent="0.2">
      <c r="A392" s="4">
        <v>1</v>
      </c>
      <c r="B392" s="4">
        <v>191893055</v>
      </c>
      <c r="C392" s="6">
        <v>91.5</v>
      </c>
      <c r="D392" s="6">
        <v>76.3</v>
      </c>
    </row>
    <row r="393" spans="1:4" x14ac:dyDescent="0.2">
      <c r="A393" s="4">
        <v>1</v>
      </c>
      <c r="B393" s="4">
        <v>192026675</v>
      </c>
      <c r="C393" s="6">
        <v>92.4</v>
      </c>
      <c r="D393" s="6">
        <v>76.3</v>
      </c>
    </row>
    <row r="394" spans="1:4" x14ac:dyDescent="0.2">
      <c r="A394" s="4">
        <v>1</v>
      </c>
      <c r="B394" s="4">
        <v>192026882</v>
      </c>
      <c r="C394" s="6">
        <v>92.4</v>
      </c>
      <c r="D394" s="6">
        <v>76.3</v>
      </c>
    </row>
    <row r="395" spans="1:4" x14ac:dyDescent="0.2">
      <c r="A395" s="4">
        <v>1</v>
      </c>
      <c r="B395" s="4">
        <v>192032266</v>
      </c>
      <c r="C395" s="6">
        <v>92.4</v>
      </c>
      <c r="D395" s="6">
        <v>76.3</v>
      </c>
    </row>
    <row r="396" spans="1:4" x14ac:dyDescent="0.2">
      <c r="A396" s="4">
        <v>1</v>
      </c>
      <c r="B396" s="4">
        <v>192406709</v>
      </c>
      <c r="C396" s="6">
        <v>92.4</v>
      </c>
      <c r="D396" s="6">
        <v>76.3</v>
      </c>
    </row>
    <row r="397" spans="1:4" x14ac:dyDescent="0.2">
      <c r="A397" s="4">
        <v>1</v>
      </c>
      <c r="B397" s="4">
        <v>192407036</v>
      </c>
      <c r="C397" s="6">
        <v>92.4</v>
      </c>
      <c r="D397" s="6">
        <v>77.2</v>
      </c>
    </row>
    <row r="398" spans="1:4" x14ac:dyDescent="0.2">
      <c r="A398" s="4">
        <v>1</v>
      </c>
      <c r="B398" s="4">
        <v>194940958</v>
      </c>
      <c r="C398" s="6">
        <v>92.4</v>
      </c>
      <c r="D398" s="6">
        <v>77.2</v>
      </c>
    </row>
    <row r="399" spans="1:4" x14ac:dyDescent="0.2">
      <c r="A399" s="4">
        <v>1</v>
      </c>
      <c r="B399" s="4">
        <v>194942069</v>
      </c>
      <c r="C399" s="6">
        <v>92.4</v>
      </c>
      <c r="D399" s="6">
        <v>78</v>
      </c>
    </row>
    <row r="400" spans="1:4" x14ac:dyDescent="0.2">
      <c r="A400" s="4">
        <v>1</v>
      </c>
      <c r="B400" s="4">
        <v>195592882</v>
      </c>
      <c r="C400" s="6">
        <v>92.4</v>
      </c>
      <c r="D400" s="6">
        <v>78</v>
      </c>
    </row>
    <row r="401" spans="1:4" x14ac:dyDescent="0.2">
      <c r="A401" s="4">
        <v>1</v>
      </c>
      <c r="B401" s="4">
        <v>195643921</v>
      </c>
      <c r="C401" s="6">
        <v>93.3</v>
      </c>
      <c r="D401" s="6">
        <v>78.8</v>
      </c>
    </row>
    <row r="402" spans="1:4" x14ac:dyDescent="0.2">
      <c r="A402" s="4">
        <v>1</v>
      </c>
      <c r="B402" s="4">
        <v>195650152</v>
      </c>
      <c r="C402" s="6">
        <v>93.3</v>
      </c>
      <c r="D402" s="6">
        <v>79.7</v>
      </c>
    </row>
    <row r="403" spans="1:4" x14ac:dyDescent="0.2">
      <c r="A403" s="4">
        <v>1</v>
      </c>
      <c r="B403" s="4">
        <v>195651064</v>
      </c>
      <c r="C403" s="6">
        <v>93.3</v>
      </c>
      <c r="D403" s="6">
        <v>79.7</v>
      </c>
    </row>
    <row r="404" spans="1:4" x14ac:dyDescent="0.2">
      <c r="A404" s="4">
        <v>1</v>
      </c>
      <c r="B404" s="4">
        <v>195688763</v>
      </c>
      <c r="C404" s="6">
        <v>93.3</v>
      </c>
      <c r="D404" s="6">
        <v>79.7</v>
      </c>
    </row>
    <row r="405" spans="1:4" x14ac:dyDescent="0.2">
      <c r="A405" s="4">
        <v>1</v>
      </c>
      <c r="B405" s="4">
        <v>195690863</v>
      </c>
      <c r="C405" s="6">
        <v>93.3</v>
      </c>
      <c r="D405" s="6">
        <v>79.7</v>
      </c>
    </row>
    <row r="406" spans="1:4" x14ac:dyDescent="0.2">
      <c r="A406" s="4">
        <v>1</v>
      </c>
      <c r="B406" s="4">
        <v>196056525</v>
      </c>
      <c r="C406" s="6">
        <v>93.3</v>
      </c>
      <c r="D406" s="6">
        <v>79.7</v>
      </c>
    </row>
    <row r="407" spans="1:4" x14ac:dyDescent="0.2">
      <c r="A407" s="4">
        <v>1</v>
      </c>
      <c r="B407" s="4">
        <v>196071252</v>
      </c>
      <c r="C407" s="6">
        <v>94.2</v>
      </c>
      <c r="D407" s="6">
        <v>79.7</v>
      </c>
    </row>
    <row r="408" spans="1:4" x14ac:dyDescent="0.2">
      <c r="A408" s="4">
        <v>1</v>
      </c>
      <c r="B408" s="4">
        <v>196428156</v>
      </c>
      <c r="C408" s="6">
        <v>94.2</v>
      </c>
      <c r="D408" s="6">
        <v>79.7</v>
      </c>
    </row>
    <row r="409" spans="1:4" x14ac:dyDescent="0.2">
      <c r="A409" s="4">
        <v>1</v>
      </c>
      <c r="B409" s="4">
        <v>196429745</v>
      </c>
      <c r="C409" s="6">
        <v>95.1</v>
      </c>
      <c r="D409" s="6">
        <v>79.7</v>
      </c>
    </row>
    <row r="410" spans="1:4" x14ac:dyDescent="0.2">
      <c r="A410" s="4">
        <v>1</v>
      </c>
      <c r="B410" s="4">
        <v>197273204</v>
      </c>
      <c r="C410" s="6">
        <v>95.1</v>
      </c>
      <c r="D410" s="6">
        <v>79.7</v>
      </c>
    </row>
    <row r="411" spans="1:4" x14ac:dyDescent="0.2">
      <c r="A411" s="4">
        <v>1</v>
      </c>
      <c r="B411" s="4">
        <v>197273230</v>
      </c>
      <c r="C411" s="6">
        <v>95.1</v>
      </c>
      <c r="D411" s="6">
        <v>80.5</v>
      </c>
    </row>
    <row r="412" spans="1:4" x14ac:dyDescent="0.2">
      <c r="A412" s="4">
        <v>1</v>
      </c>
      <c r="B412" s="4">
        <v>198396612</v>
      </c>
      <c r="C412" s="6">
        <v>95.1</v>
      </c>
      <c r="D412" s="6">
        <v>80.5</v>
      </c>
    </row>
    <row r="413" spans="1:4" x14ac:dyDescent="0.2">
      <c r="A413" s="4">
        <v>1</v>
      </c>
      <c r="B413" s="4">
        <v>198396708</v>
      </c>
      <c r="C413" s="6">
        <v>96</v>
      </c>
      <c r="D413" s="6">
        <v>80.5</v>
      </c>
    </row>
    <row r="414" spans="1:4" x14ac:dyDescent="0.2">
      <c r="A414" s="4">
        <v>1</v>
      </c>
      <c r="B414" s="4">
        <v>198828661</v>
      </c>
      <c r="C414" s="6">
        <v>96</v>
      </c>
      <c r="D414" s="6">
        <v>80.5</v>
      </c>
    </row>
    <row r="415" spans="1:4" x14ac:dyDescent="0.2">
      <c r="A415" s="4">
        <v>1</v>
      </c>
      <c r="B415" s="4">
        <v>198829379</v>
      </c>
      <c r="C415" s="6">
        <v>96</v>
      </c>
      <c r="D415" s="6">
        <v>80.5</v>
      </c>
    </row>
    <row r="416" spans="1:4" x14ac:dyDescent="0.2">
      <c r="A416" s="4">
        <v>1</v>
      </c>
      <c r="B416" s="4">
        <v>199112759</v>
      </c>
      <c r="C416" s="6">
        <v>96</v>
      </c>
      <c r="D416" s="6">
        <v>80.5</v>
      </c>
    </row>
    <row r="417" spans="1:4" x14ac:dyDescent="0.2">
      <c r="A417" s="4">
        <v>1</v>
      </c>
      <c r="B417" s="4">
        <v>199130550</v>
      </c>
      <c r="C417" s="6">
        <v>96</v>
      </c>
      <c r="D417" s="6">
        <v>80.5</v>
      </c>
    </row>
    <row r="418" spans="1:4" x14ac:dyDescent="0.2">
      <c r="A418" s="4">
        <v>1</v>
      </c>
      <c r="B418" s="4">
        <v>200118557</v>
      </c>
      <c r="C418" s="6">
        <v>96</v>
      </c>
      <c r="D418" s="6">
        <v>81.400000000000006</v>
      </c>
    </row>
    <row r="419" spans="1:4" x14ac:dyDescent="0.2">
      <c r="A419" s="4">
        <v>1</v>
      </c>
      <c r="B419" s="4">
        <v>200159305</v>
      </c>
      <c r="C419" s="6">
        <v>96</v>
      </c>
      <c r="D419" s="6">
        <v>81.400000000000006</v>
      </c>
    </row>
    <row r="420" spans="1:4" x14ac:dyDescent="0.2">
      <c r="A420" s="4">
        <v>1</v>
      </c>
      <c r="B420" s="4">
        <v>200159732</v>
      </c>
      <c r="C420" s="6">
        <v>96</v>
      </c>
      <c r="D420" s="6">
        <v>82.2</v>
      </c>
    </row>
    <row r="421" spans="1:4" x14ac:dyDescent="0.2">
      <c r="A421" s="4">
        <v>1</v>
      </c>
      <c r="B421" s="4">
        <v>200435532</v>
      </c>
      <c r="C421" s="6">
        <v>96.9</v>
      </c>
      <c r="D421" s="6">
        <v>82.2</v>
      </c>
    </row>
    <row r="422" spans="1:4" x14ac:dyDescent="0.2">
      <c r="A422" s="4">
        <v>1</v>
      </c>
      <c r="B422" s="4">
        <v>200435560</v>
      </c>
      <c r="C422" s="6">
        <v>96.9</v>
      </c>
      <c r="D422" s="6">
        <v>82.2</v>
      </c>
    </row>
    <row r="423" spans="1:4" x14ac:dyDescent="0.2">
      <c r="A423" s="4">
        <v>1</v>
      </c>
      <c r="B423" s="4">
        <v>202196032</v>
      </c>
      <c r="C423" s="6">
        <v>96.9</v>
      </c>
      <c r="D423" s="6">
        <v>82.2</v>
      </c>
    </row>
    <row r="424" spans="1:4" x14ac:dyDescent="0.2">
      <c r="A424" s="4">
        <v>1</v>
      </c>
      <c r="B424" s="4">
        <v>202270080</v>
      </c>
      <c r="C424" s="6">
        <v>96.9</v>
      </c>
      <c r="D424" s="6">
        <v>83.1</v>
      </c>
    </row>
    <row r="425" spans="1:4" x14ac:dyDescent="0.2">
      <c r="A425" s="4">
        <v>1</v>
      </c>
      <c r="B425" s="4">
        <v>202308997</v>
      </c>
      <c r="C425" s="6">
        <v>96.9</v>
      </c>
      <c r="D425" s="6">
        <v>83.1</v>
      </c>
    </row>
    <row r="426" spans="1:4" x14ac:dyDescent="0.2">
      <c r="A426" s="4">
        <v>1</v>
      </c>
      <c r="B426" s="4">
        <v>202324284</v>
      </c>
      <c r="C426" s="6">
        <v>97.8</v>
      </c>
      <c r="D426" s="6">
        <v>83.1</v>
      </c>
    </row>
    <row r="427" spans="1:4" x14ac:dyDescent="0.2">
      <c r="A427" s="4">
        <v>1</v>
      </c>
      <c r="B427" s="4">
        <v>202581027</v>
      </c>
      <c r="C427" s="6">
        <v>97.8</v>
      </c>
      <c r="D427" s="6">
        <v>83.1</v>
      </c>
    </row>
    <row r="428" spans="1:4" x14ac:dyDescent="0.2">
      <c r="A428" s="4">
        <v>1</v>
      </c>
      <c r="B428" s="4">
        <v>202582026</v>
      </c>
      <c r="C428" s="6">
        <v>97.9</v>
      </c>
      <c r="D428" s="6">
        <v>83.9</v>
      </c>
    </row>
    <row r="429" spans="1:4" x14ac:dyDescent="0.2">
      <c r="A429" s="4">
        <v>1</v>
      </c>
      <c r="B429" s="4">
        <v>203403781</v>
      </c>
      <c r="C429" s="6">
        <v>97.9</v>
      </c>
      <c r="D429" s="6">
        <v>84.7</v>
      </c>
    </row>
    <row r="430" spans="1:4" x14ac:dyDescent="0.2">
      <c r="A430" s="4">
        <v>1</v>
      </c>
      <c r="B430" s="4">
        <v>203404670</v>
      </c>
      <c r="C430" s="6">
        <v>97.9</v>
      </c>
      <c r="D430" s="6">
        <v>84.7</v>
      </c>
    </row>
    <row r="431" spans="1:4" x14ac:dyDescent="0.2">
      <c r="A431" s="4">
        <v>1</v>
      </c>
      <c r="B431" s="4">
        <v>203469679</v>
      </c>
      <c r="C431" s="6">
        <v>97.9</v>
      </c>
      <c r="D431" s="6">
        <v>84.7</v>
      </c>
    </row>
    <row r="432" spans="1:4" x14ac:dyDescent="0.2">
      <c r="A432" s="4">
        <v>1</v>
      </c>
      <c r="B432" s="4">
        <v>203477596</v>
      </c>
      <c r="C432" s="6">
        <v>97.9</v>
      </c>
      <c r="D432" s="6">
        <v>85.6</v>
      </c>
    </row>
    <row r="433" spans="1:4" x14ac:dyDescent="0.2">
      <c r="A433" s="4">
        <v>1</v>
      </c>
      <c r="B433" s="4">
        <v>203546851</v>
      </c>
      <c r="C433" s="6">
        <v>98.8</v>
      </c>
      <c r="D433" s="6">
        <v>85.6</v>
      </c>
    </row>
    <row r="434" spans="1:4" x14ac:dyDescent="0.2">
      <c r="A434" s="4">
        <v>1</v>
      </c>
      <c r="B434" s="4">
        <v>203547137</v>
      </c>
      <c r="C434" s="6">
        <v>98.8</v>
      </c>
      <c r="D434" s="6">
        <v>85.6</v>
      </c>
    </row>
    <row r="435" spans="1:4" x14ac:dyDescent="0.2">
      <c r="A435" s="4">
        <v>1</v>
      </c>
      <c r="B435" s="4">
        <v>203551038</v>
      </c>
      <c r="C435" s="6">
        <v>98.8</v>
      </c>
      <c r="D435" s="6">
        <v>86.4</v>
      </c>
    </row>
    <row r="436" spans="1:4" x14ac:dyDescent="0.2">
      <c r="A436" s="4">
        <v>1</v>
      </c>
      <c r="B436" s="4">
        <v>203551410</v>
      </c>
      <c r="C436" s="6">
        <v>98.8</v>
      </c>
      <c r="D436" s="6">
        <v>86.4</v>
      </c>
    </row>
    <row r="437" spans="1:4" x14ac:dyDescent="0.2">
      <c r="A437" s="4">
        <v>1</v>
      </c>
      <c r="B437" s="4">
        <v>203551672</v>
      </c>
      <c r="C437" s="6">
        <v>99.7</v>
      </c>
      <c r="D437" s="6">
        <v>88.1</v>
      </c>
    </row>
    <row r="438" spans="1:4" x14ac:dyDescent="0.2">
      <c r="A438" s="4">
        <v>1</v>
      </c>
      <c r="B438" s="4">
        <v>211265586</v>
      </c>
      <c r="C438" s="6">
        <v>101.5</v>
      </c>
      <c r="D438" s="6">
        <v>89.8</v>
      </c>
    </row>
    <row r="439" spans="1:4" x14ac:dyDescent="0.2">
      <c r="A439" s="4">
        <v>1</v>
      </c>
      <c r="B439" s="4">
        <v>211864396</v>
      </c>
      <c r="C439" s="6">
        <v>101.5</v>
      </c>
      <c r="D439" s="6">
        <v>90.7</v>
      </c>
    </row>
    <row r="440" spans="1:4" x14ac:dyDescent="0.2">
      <c r="A440" s="4">
        <v>1</v>
      </c>
      <c r="B440" s="4">
        <v>216295932</v>
      </c>
      <c r="C440" s="6">
        <v>101.5</v>
      </c>
      <c r="D440" s="6">
        <v>91.5</v>
      </c>
    </row>
    <row r="441" spans="1:4" x14ac:dyDescent="0.2">
      <c r="A441" s="4">
        <v>1</v>
      </c>
      <c r="B441" s="4">
        <v>216415857</v>
      </c>
      <c r="C441" s="6">
        <v>101.5</v>
      </c>
      <c r="D441" s="6">
        <v>91.5</v>
      </c>
    </row>
    <row r="442" spans="1:4" x14ac:dyDescent="0.2">
      <c r="A442" s="4">
        <v>1</v>
      </c>
      <c r="B442" s="4">
        <v>216415933</v>
      </c>
      <c r="C442" s="6">
        <v>101.5</v>
      </c>
      <c r="D442" s="6">
        <v>91.5</v>
      </c>
    </row>
    <row r="443" spans="1:4" x14ac:dyDescent="0.2">
      <c r="A443" s="4">
        <v>1</v>
      </c>
      <c r="B443" s="4">
        <v>216700290</v>
      </c>
      <c r="C443" s="6">
        <v>102.4</v>
      </c>
      <c r="D443" s="6">
        <v>91.5</v>
      </c>
    </row>
    <row r="444" spans="1:4" x14ac:dyDescent="0.2">
      <c r="A444" s="4">
        <v>1</v>
      </c>
      <c r="B444" s="4">
        <v>216700383</v>
      </c>
      <c r="C444" s="6">
        <v>102.4</v>
      </c>
      <c r="D444" s="6">
        <v>91.5</v>
      </c>
    </row>
    <row r="445" spans="1:4" x14ac:dyDescent="0.2">
      <c r="A445" s="4">
        <v>1</v>
      </c>
      <c r="B445" s="4">
        <v>217342174</v>
      </c>
      <c r="C445" s="6">
        <v>102.4</v>
      </c>
      <c r="D445" s="6">
        <v>92.3</v>
      </c>
    </row>
    <row r="446" spans="1:4" x14ac:dyDescent="0.2">
      <c r="A446" s="4">
        <v>1</v>
      </c>
      <c r="B446" s="4">
        <v>217342243</v>
      </c>
      <c r="C446" s="6">
        <v>102.4</v>
      </c>
      <c r="D446" s="6">
        <v>92.3</v>
      </c>
    </row>
    <row r="447" spans="1:4" x14ac:dyDescent="0.2">
      <c r="A447" s="4">
        <v>1</v>
      </c>
      <c r="B447" s="4">
        <v>217454116</v>
      </c>
      <c r="C447" s="6">
        <v>102.4</v>
      </c>
      <c r="D447" s="6">
        <v>92.4</v>
      </c>
    </row>
    <row r="448" spans="1:4" x14ac:dyDescent="0.2">
      <c r="A448" s="4">
        <v>1</v>
      </c>
      <c r="B448" s="4">
        <v>217454277</v>
      </c>
      <c r="C448" s="6">
        <v>103.3</v>
      </c>
      <c r="D448" s="6">
        <v>92.4</v>
      </c>
    </row>
    <row r="449" spans="1:4" x14ac:dyDescent="0.2">
      <c r="A449" s="4">
        <v>1</v>
      </c>
      <c r="B449" s="4">
        <v>217640142</v>
      </c>
      <c r="C449" s="6">
        <v>104.2</v>
      </c>
      <c r="D449" s="6">
        <v>92.4</v>
      </c>
    </row>
    <row r="450" spans="1:4" x14ac:dyDescent="0.2">
      <c r="A450" s="4">
        <v>1</v>
      </c>
      <c r="B450" s="4">
        <v>217640448</v>
      </c>
      <c r="C450" s="6">
        <v>104.2</v>
      </c>
      <c r="D450" s="6">
        <v>92.4</v>
      </c>
    </row>
    <row r="451" spans="1:4" x14ac:dyDescent="0.2">
      <c r="A451" s="4">
        <v>1</v>
      </c>
      <c r="B451" s="4">
        <v>218552609</v>
      </c>
      <c r="C451" s="6">
        <v>104.2</v>
      </c>
      <c r="D451" s="6">
        <v>92.4</v>
      </c>
    </row>
    <row r="452" spans="1:4" x14ac:dyDescent="0.2">
      <c r="A452" s="4">
        <v>1</v>
      </c>
      <c r="B452" s="4">
        <v>218563215</v>
      </c>
      <c r="C452" s="6">
        <v>105.1</v>
      </c>
      <c r="D452" s="6">
        <v>92.4</v>
      </c>
    </row>
    <row r="453" spans="1:4" x14ac:dyDescent="0.2">
      <c r="A453" s="4">
        <v>1</v>
      </c>
      <c r="B453" s="4">
        <v>220708206</v>
      </c>
      <c r="C453" s="6">
        <v>106</v>
      </c>
      <c r="D453" s="6">
        <v>92.4</v>
      </c>
    </row>
    <row r="454" spans="1:4" x14ac:dyDescent="0.2">
      <c r="A454" s="4">
        <v>1</v>
      </c>
      <c r="B454" s="4">
        <v>220708321</v>
      </c>
      <c r="C454" s="6">
        <v>106</v>
      </c>
      <c r="D454" s="6">
        <v>92.4</v>
      </c>
    </row>
    <row r="455" spans="1:4" x14ac:dyDescent="0.2">
      <c r="A455" s="4">
        <v>1</v>
      </c>
      <c r="B455" s="4">
        <v>222128929</v>
      </c>
      <c r="C455" s="6">
        <v>106.9</v>
      </c>
      <c r="D455" s="6">
        <v>92.4</v>
      </c>
    </row>
    <row r="456" spans="1:4" x14ac:dyDescent="0.2">
      <c r="A456" s="4">
        <v>1</v>
      </c>
      <c r="B456" s="4">
        <v>222205845</v>
      </c>
      <c r="C456" s="6">
        <v>106.9</v>
      </c>
      <c r="D456" s="6">
        <v>92.4</v>
      </c>
    </row>
    <row r="457" spans="1:4" x14ac:dyDescent="0.2">
      <c r="A457" s="4">
        <v>1</v>
      </c>
      <c r="B457" s="4">
        <v>222980937</v>
      </c>
      <c r="C457" s="6">
        <v>106.9</v>
      </c>
      <c r="D457" s="6">
        <v>92.4</v>
      </c>
    </row>
    <row r="458" spans="1:4" x14ac:dyDescent="0.2">
      <c r="A458" s="4">
        <v>1</v>
      </c>
      <c r="B458" s="4">
        <v>222998040</v>
      </c>
      <c r="C458" s="6">
        <v>106.9</v>
      </c>
      <c r="D458" s="6">
        <v>92.4</v>
      </c>
    </row>
    <row r="459" spans="1:4" x14ac:dyDescent="0.2">
      <c r="A459" s="4">
        <v>1</v>
      </c>
      <c r="B459" s="4">
        <v>223765270</v>
      </c>
      <c r="C459" s="6">
        <v>106.9</v>
      </c>
      <c r="D459" s="6">
        <v>92.4</v>
      </c>
    </row>
    <row r="460" spans="1:4" x14ac:dyDescent="0.2">
      <c r="A460" s="4">
        <v>1</v>
      </c>
      <c r="B460" s="4">
        <v>223769000</v>
      </c>
      <c r="C460" s="6">
        <v>106.9</v>
      </c>
      <c r="D460" s="6">
        <v>93.2</v>
      </c>
    </row>
    <row r="461" spans="1:4" x14ac:dyDescent="0.2">
      <c r="A461" s="4">
        <v>1</v>
      </c>
      <c r="B461" s="4">
        <v>223785955</v>
      </c>
      <c r="C461" s="6">
        <v>106.9</v>
      </c>
      <c r="D461" s="6">
        <v>93.2</v>
      </c>
    </row>
    <row r="462" spans="1:4" x14ac:dyDescent="0.2">
      <c r="A462" s="4">
        <v>1</v>
      </c>
      <c r="B462" s="4">
        <v>223786314</v>
      </c>
      <c r="C462" s="6">
        <v>107.8</v>
      </c>
      <c r="D462" s="6">
        <v>93.2</v>
      </c>
    </row>
    <row r="463" spans="1:4" x14ac:dyDescent="0.2">
      <c r="A463" s="4">
        <v>1</v>
      </c>
      <c r="B463" s="4">
        <v>223787200</v>
      </c>
      <c r="C463" s="6">
        <v>108.7</v>
      </c>
      <c r="D463" s="6">
        <v>93.2</v>
      </c>
    </row>
    <row r="464" spans="1:4" x14ac:dyDescent="0.2">
      <c r="A464" s="4">
        <v>1</v>
      </c>
      <c r="B464" s="4">
        <v>223789556</v>
      </c>
      <c r="C464" s="6">
        <v>108.7</v>
      </c>
      <c r="D464" s="6">
        <v>93.2</v>
      </c>
    </row>
    <row r="465" spans="1:4" x14ac:dyDescent="0.2">
      <c r="A465" s="4">
        <v>1</v>
      </c>
      <c r="B465" s="4">
        <v>224102457</v>
      </c>
      <c r="C465" s="6">
        <v>108.7</v>
      </c>
      <c r="D465" s="6">
        <v>93.2</v>
      </c>
    </row>
    <row r="466" spans="1:4" x14ac:dyDescent="0.2">
      <c r="A466" s="4">
        <v>1</v>
      </c>
      <c r="B466" s="4">
        <v>224103323</v>
      </c>
      <c r="C466" s="6">
        <v>109.6</v>
      </c>
      <c r="D466" s="6">
        <v>93.2</v>
      </c>
    </row>
    <row r="467" spans="1:4" x14ac:dyDescent="0.2">
      <c r="A467" s="4">
        <v>1</v>
      </c>
      <c r="B467" s="4">
        <v>224114896</v>
      </c>
      <c r="C467" s="6">
        <v>110.5</v>
      </c>
      <c r="D467" s="6">
        <v>93.2</v>
      </c>
    </row>
    <row r="468" spans="1:4" x14ac:dyDescent="0.2">
      <c r="A468" s="4">
        <v>1</v>
      </c>
      <c r="B468" s="4">
        <v>224145942</v>
      </c>
      <c r="C468" s="6">
        <v>110.5</v>
      </c>
      <c r="D468" s="6">
        <v>93.2</v>
      </c>
    </row>
    <row r="469" spans="1:4" x14ac:dyDescent="0.2">
      <c r="A469" s="4">
        <v>1</v>
      </c>
      <c r="B469" s="4">
        <v>224372026</v>
      </c>
      <c r="C469" s="6">
        <v>110.5</v>
      </c>
      <c r="D469" s="6">
        <v>93.2</v>
      </c>
    </row>
    <row r="470" spans="1:4" x14ac:dyDescent="0.2">
      <c r="A470" s="4">
        <v>1</v>
      </c>
      <c r="B470" s="4">
        <v>224372086</v>
      </c>
      <c r="C470" s="6">
        <v>111.4</v>
      </c>
      <c r="D470" s="6">
        <v>93.2</v>
      </c>
    </row>
    <row r="471" spans="1:4" x14ac:dyDescent="0.2">
      <c r="A471" s="4">
        <v>1</v>
      </c>
      <c r="B471" s="4">
        <v>224373936</v>
      </c>
      <c r="C471" s="6">
        <v>111.4</v>
      </c>
      <c r="D471" s="6">
        <v>94.1</v>
      </c>
    </row>
    <row r="472" spans="1:4" x14ac:dyDescent="0.2">
      <c r="A472" s="4">
        <v>1</v>
      </c>
      <c r="B472" s="4">
        <v>224374085</v>
      </c>
      <c r="C472" s="6">
        <v>111.4</v>
      </c>
      <c r="D472" s="6">
        <v>94.1</v>
      </c>
    </row>
    <row r="473" spans="1:4" x14ac:dyDescent="0.2">
      <c r="A473" s="4">
        <v>1</v>
      </c>
      <c r="B473" s="4">
        <v>225023874</v>
      </c>
      <c r="C473" s="6">
        <v>111.4</v>
      </c>
      <c r="D473" s="6">
        <v>94.1</v>
      </c>
    </row>
    <row r="474" spans="1:4" x14ac:dyDescent="0.2">
      <c r="A474" s="4">
        <v>1</v>
      </c>
      <c r="B474" s="4">
        <v>225203807</v>
      </c>
      <c r="C474" s="6">
        <v>111.4</v>
      </c>
      <c r="D474" s="6">
        <v>94.1</v>
      </c>
    </row>
    <row r="475" spans="1:4" x14ac:dyDescent="0.2">
      <c r="A475" s="4">
        <v>1</v>
      </c>
      <c r="B475" s="7">
        <v>225627622</v>
      </c>
      <c r="C475" s="6">
        <v>112.3</v>
      </c>
      <c r="D475" s="6">
        <v>94.1</v>
      </c>
    </row>
    <row r="476" spans="1:4" x14ac:dyDescent="0.2">
      <c r="A476" s="4">
        <v>1</v>
      </c>
      <c r="B476" s="7">
        <v>225628480</v>
      </c>
      <c r="C476" s="6">
        <v>112.3</v>
      </c>
      <c r="D476" s="6">
        <v>94.1</v>
      </c>
    </row>
    <row r="477" spans="1:4" x14ac:dyDescent="0.2">
      <c r="A477" s="4">
        <v>1</v>
      </c>
      <c r="B477" s="7">
        <v>225628690</v>
      </c>
      <c r="C477" s="6">
        <v>112.3</v>
      </c>
      <c r="D477" s="6">
        <v>94.9</v>
      </c>
    </row>
    <row r="478" spans="1:4" x14ac:dyDescent="0.2">
      <c r="A478" s="4">
        <v>1</v>
      </c>
      <c r="B478" s="4">
        <v>225636464</v>
      </c>
      <c r="C478" s="6">
        <v>112.3</v>
      </c>
      <c r="D478" s="6">
        <v>94.9</v>
      </c>
    </row>
    <row r="479" spans="1:4" x14ac:dyDescent="0.2">
      <c r="A479" s="4">
        <v>1</v>
      </c>
      <c r="B479" s="4">
        <v>226001477</v>
      </c>
      <c r="C479" s="6">
        <v>112.3</v>
      </c>
      <c r="D479" s="6">
        <v>94.9</v>
      </c>
    </row>
    <row r="480" spans="1:4" x14ac:dyDescent="0.2">
      <c r="A480" s="4">
        <v>1</v>
      </c>
      <c r="B480" s="4">
        <v>226221272</v>
      </c>
      <c r="C480" s="6">
        <v>112.3</v>
      </c>
      <c r="D480" s="6">
        <v>94.9</v>
      </c>
    </row>
    <row r="481" spans="1:4" x14ac:dyDescent="0.2">
      <c r="A481" s="4">
        <v>1</v>
      </c>
      <c r="B481" s="4">
        <v>226237608</v>
      </c>
      <c r="C481" s="6">
        <v>112.3</v>
      </c>
      <c r="D481" s="6">
        <v>94.9</v>
      </c>
    </row>
    <row r="482" spans="1:4" x14ac:dyDescent="0.2">
      <c r="A482" s="4">
        <v>1</v>
      </c>
      <c r="B482" s="4">
        <v>229236705</v>
      </c>
      <c r="C482" s="6">
        <v>112.3</v>
      </c>
      <c r="D482" s="6">
        <v>94.9</v>
      </c>
    </row>
    <row r="483" spans="1:4" x14ac:dyDescent="0.2">
      <c r="A483" s="4">
        <v>1</v>
      </c>
      <c r="B483" s="4">
        <v>229240562</v>
      </c>
      <c r="C483" s="6">
        <v>112.3</v>
      </c>
      <c r="D483" s="6">
        <v>95.7</v>
      </c>
    </row>
    <row r="484" spans="1:4" x14ac:dyDescent="0.2">
      <c r="A484" s="4">
        <v>1</v>
      </c>
      <c r="B484" s="4">
        <v>229858112</v>
      </c>
      <c r="C484" s="6">
        <v>112.3</v>
      </c>
      <c r="D484" s="6">
        <v>95.8</v>
      </c>
    </row>
    <row r="485" spans="1:4" x14ac:dyDescent="0.2">
      <c r="A485" s="4">
        <v>1</v>
      </c>
      <c r="B485" s="4">
        <v>230889733</v>
      </c>
      <c r="C485" s="6">
        <v>114.1</v>
      </c>
      <c r="D485" s="6">
        <v>96.6</v>
      </c>
    </row>
    <row r="486" spans="1:4" x14ac:dyDescent="0.2">
      <c r="A486" s="4">
        <v>1</v>
      </c>
      <c r="B486" s="4">
        <v>230918830</v>
      </c>
      <c r="C486" s="6">
        <v>114.1</v>
      </c>
      <c r="D486" s="6">
        <v>96.6</v>
      </c>
    </row>
    <row r="487" spans="1:4" x14ac:dyDescent="0.2">
      <c r="A487" s="4">
        <v>1</v>
      </c>
      <c r="B487" s="4">
        <v>232799631</v>
      </c>
      <c r="C487" s="6">
        <v>114.1</v>
      </c>
      <c r="D487" s="6">
        <v>97.4</v>
      </c>
    </row>
    <row r="488" spans="1:4" x14ac:dyDescent="0.2">
      <c r="A488" s="4">
        <v>1</v>
      </c>
      <c r="B488" s="4">
        <v>232799861</v>
      </c>
      <c r="C488" s="6">
        <v>114.2</v>
      </c>
      <c r="D488" s="6">
        <v>97.4</v>
      </c>
    </row>
    <row r="489" spans="1:4" x14ac:dyDescent="0.2">
      <c r="A489" s="4">
        <v>1</v>
      </c>
      <c r="B489" s="4">
        <v>233397972</v>
      </c>
      <c r="C489" s="6">
        <v>114.2</v>
      </c>
      <c r="D489" s="6">
        <v>97.4</v>
      </c>
    </row>
    <row r="490" spans="1:4" x14ac:dyDescent="0.2">
      <c r="A490" s="4">
        <v>1</v>
      </c>
      <c r="B490" s="4">
        <v>233398316</v>
      </c>
      <c r="C490" s="6">
        <v>115.1</v>
      </c>
      <c r="D490" s="6">
        <v>97.4</v>
      </c>
    </row>
    <row r="491" spans="1:4" x14ac:dyDescent="0.2">
      <c r="A491" s="4">
        <v>1</v>
      </c>
      <c r="B491" s="4">
        <v>234911507</v>
      </c>
      <c r="C491" s="6">
        <v>115.1</v>
      </c>
      <c r="D491" s="6">
        <v>98.3</v>
      </c>
    </row>
    <row r="492" spans="1:4" x14ac:dyDescent="0.2">
      <c r="A492" s="4">
        <v>1</v>
      </c>
      <c r="B492" s="4">
        <v>241195874</v>
      </c>
      <c r="C492" s="6">
        <v>115.1</v>
      </c>
      <c r="D492" s="6">
        <v>98.3</v>
      </c>
    </row>
    <row r="493" spans="1:4" x14ac:dyDescent="0.2">
      <c r="A493" s="4">
        <v>1</v>
      </c>
      <c r="B493" s="4">
        <v>242833981</v>
      </c>
      <c r="C493" s="6">
        <v>115.1</v>
      </c>
      <c r="D493" s="6">
        <v>99.1</v>
      </c>
    </row>
    <row r="494" spans="1:4" x14ac:dyDescent="0.2">
      <c r="A494" s="4">
        <v>1</v>
      </c>
      <c r="B494" s="4">
        <v>242843974</v>
      </c>
      <c r="C494" s="6">
        <v>115.1</v>
      </c>
      <c r="D494" s="6">
        <v>99.1</v>
      </c>
    </row>
    <row r="495" spans="1:4" x14ac:dyDescent="0.2">
      <c r="A495" s="4">
        <v>1</v>
      </c>
      <c r="B495" s="4">
        <v>242900077</v>
      </c>
      <c r="C495" s="6">
        <v>116.9</v>
      </c>
      <c r="D495" s="6">
        <v>102.6</v>
      </c>
    </row>
    <row r="496" spans="1:4" x14ac:dyDescent="0.2">
      <c r="A496" s="4">
        <v>1</v>
      </c>
      <c r="B496" s="4">
        <v>242918034</v>
      </c>
      <c r="C496" s="6">
        <v>119.6</v>
      </c>
      <c r="D496" s="6">
        <v>103.4</v>
      </c>
    </row>
    <row r="497" spans="1:4" x14ac:dyDescent="0.2">
      <c r="A497" s="4">
        <v>1</v>
      </c>
      <c r="B497" s="4">
        <v>243800488</v>
      </c>
      <c r="C497" s="6">
        <v>119.6</v>
      </c>
      <c r="D497" s="6">
        <v>103.4</v>
      </c>
    </row>
    <row r="498" spans="1:4" x14ac:dyDescent="0.2">
      <c r="A498" s="4">
        <v>1</v>
      </c>
      <c r="B498" s="4">
        <v>246350850</v>
      </c>
      <c r="C498" s="6">
        <v>119.6</v>
      </c>
      <c r="D498" s="6">
        <v>103.4</v>
      </c>
    </row>
    <row r="499" spans="1:4" x14ac:dyDescent="0.2">
      <c r="A499" s="4">
        <v>1</v>
      </c>
      <c r="B499" s="4">
        <v>246352702</v>
      </c>
      <c r="C499" s="6">
        <v>120.5</v>
      </c>
      <c r="D499" s="6">
        <v>103.4</v>
      </c>
    </row>
    <row r="500" spans="1:4" x14ac:dyDescent="0.2">
      <c r="A500" s="4">
        <v>1</v>
      </c>
      <c r="B500" s="4">
        <v>246408717</v>
      </c>
      <c r="C500" s="6">
        <v>120.5</v>
      </c>
      <c r="D500" s="6">
        <v>103.4</v>
      </c>
    </row>
    <row r="501" spans="1:4" x14ac:dyDescent="0.2">
      <c r="A501" s="4">
        <v>1</v>
      </c>
      <c r="B501" s="7">
        <v>246409469</v>
      </c>
      <c r="C501" s="6">
        <v>120.5</v>
      </c>
      <c r="D501" s="6">
        <v>104.3</v>
      </c>
    </row>
    <row r="502" spans="1:4" x14ac:dyDescent="0.2">
      <c r="A502" s="4">
        <v>1</v>
      </c>
      <c r="B502" s="7">
        <v>246414518</v>
      </c>
      <c r="C502" s="6">
        <v>120.5</v>
      </c>
      <c r="D502" s="6">
        <v>104.3</v>
      </c>
    </row>
    <row r="503" spans="1:4" x14ac:dyDescent="0.2">
      <c r="A503" s="4">
        <v>1</v>
      </c>
      <c r="B503" s="7">
        <v>246460597</v>
      </c>
      <c r="C503" s="6">
        <v>120.5</v>
      </c>
      <c r="D503" s="6">
        <v>105.1</v>
      </c>
    </row>
    <row r="504" spans="1:4" x14ac:dyDescent="0.2">
      <c r="A504" s="4">
        <v>1</v>
      </c>
      <c r="B504" s="4">
        <v>246466977</v>
      </c>
      <c r="C504" s="6">
        <v>120.5</v>
      </c>
      <c r="D504" s="6">
        <v>105.1</v>
      </c>
    </row>
    <row r="505" spans="1:4" x14ac:dyDescent="0.2">
      <c r="A505" s="4">
        <v>1</v>
      </c>
      <c r="B505" s="4">
        <v>246476535</v>
      </c>
      <c r="C505" s="6">
        <v>120.5</v>
      </c>
      <c r="D505" s="6">
        <v>105.9</v>
      </c>
    </row>
    <row r="506" spans="1:4" x14ac:dyDescent="0.2">
      <c r="A506" s="4">
        <v>1</v>
      </c>
      <c r="B506" s="4">
        <v>246668100</v>
      </c>
      <c r="C506" s="6">
        <v>121.4</v>
      </c>
      <c r="D506" s="6">
        <v>105.9</v>
      </c>
    </row>
    <row r="507" spans="1:4" x14ac:dyDescent="0.2">
      <c r="A507" s="4">
        <v>1</v>
      </c>
      <c r="B507" s="4">
        <v>246668315</v>
      </c>
      <c r="C507" s="6">
        <v>121.4</v>
      </c>
      <c r="D507" s="6">
        <v>105.9</v>
      </c>
    </row>
    <row r="508" spans="1:4" x14ac:dyDescent="0.2">
      <c r="A508" s="4">
        <v>1</v>
      </c>
      <c r="B508" s="4">
        <v>248107938</v>
      </c>
      <c r="C508" s="6">
        <v>121.4</v>
      </c>
      <c r="D508" s="6">
        <v>105.9</v>
      </c>
    </row>
    <row r="509" spans="1:4" x14ac:dyDescent="0.2">
      <c r="A509" s="4">
        <v>1</v>
      </c>
      <c r="B509" s="4">
        <v>248107985</v>
      </c>
      <c r="C509" s="6">
        <v>122.3</v>
      </c>
      <c r="D509" s="6">
        <v>105.9</v>
      </c>
    </row>
    <row r="510" spans="1:4" x14ac:dyDescent="0.2">
      <c r="A510" s="4">
        <v>1</v>
      </c>
      <c r="B510" s="4">
        <v>249044381</v>
      </c>
      <c r="C510" s="6">
        <v>122.3</v>
      </c>
      <c r="D510" s="6">
        <v>106.8</v>
      </c>
    </row>
    <row r="511" spans="1:4" x14ac:dyDescent="0.2">
      <c r="A511" s="4">
        <v>1</v>
      </c>
      <c r="B511" s="4">
        <v>249154811</v>
      </c>
      <c r="C511" s="6">
        <v>122.3</v>
      </c>
      <c r="D511" s="6">
        <v>106.8</v>
      </c>
    </row>
    <row r="512" spans="1:4" x14ac:dyDescent="0.2">
      <c r="A512" s="4">
        <v>1</v>
      </c>
      <c r="B512" s="4">
        <v>249173043</v>
      </c>
      <c r="C512" s="6">
        <v>122.3</v>
      </c>
      <c r="D512" s="6">
        <v>107.6</v>
      </c>
    </row>
    <row r="513" spans="1:4" x14ac:dyDescent="0.2">
      <c r="A513" s="4">
        <v>1</v>
      </c>
      <c r="B513" s="4">
        <v>249177486</v>
      </c>
      <c r="C513" s="6">
        <v>122.3</v>
      </c>
      <c r="D513" s="6">
        <v>107.6</v>
      </c>
    </row>
    <row r="514" spans="1:4" x14ac:dyDescent="0.2">
      <c r="A514" s="4">
        <v>1</v>
      </c>
      <c r="B514" s="4">
        <v>250891512</v>
      </c>
      <c r="C514" s="6">
        <v>122.3</v>
      </c>
      <c r="D514" s="6">
        <v>108.5</v>
      </c>
    </row>
    <row r="515" spans="1:4" x14ac:dyDescent="0.2">
      <c r="A515" s="4">
        <v>1</v>
      </c>
      <c r="B515" s="4">
        <v>250893035</v>
      </c>
      <c r="C515" s="6">
        <v>122.3</v>
      </c>
      <c r="D515" s="6">
        <v>108.5</v>
      </c>
    </row>
    <row r="516" spans="1:4" x14ac:dyDescent="0.2">
      <c r="A516" s="4">
        <v>1</v>
      </c>
      <c r="B516" s="4">
        <v>251108380</v>
      </c>
      <c r="C516" s="6">
        <v>122.4</v>
      </c>
      <c r="D516" s="6">
        <v>108.5</v>
      </c>
    </row>
    <row r="517" spans="1:4" x14ac:dyDescent="0.2">
      <c r="A517" s="4">
        <v>1</v>
      </c>
      <c r="B517" s="4">
        <v>251108918</v>
      </c>
      <c r="C517" s="6">
        <v>123.3</v>
      </c>
      <c r="D517" s="6">
        <v>108.5</v>
      </c>
    </row>
    <row r="518" spans="1:4" x14ac:dyDescent="0.2">
      <c r="A518" s="4">
        <v>1</v>
      </c>
      <c r="B518" s="4">
        <v>251145668</v>
      </c>
      <c r="C518" s="6">
        <v>123.3</v>
      </c>
      <c r="D518" s="6">
        <v>108.5</v>
      </c>
    </row>
    <row r="519" spans="1:4" x14ac:dyDescent="0.2">
      <c r="A519" s="4">
        <v>1</v>
      </c>
      <c r="B519" s="4">
        <v>251145768</v>
      </c>
      <c r="C519" s="6">
        <v>124.2</v>
      </c>
      <c r="D519" s="6">
        <v>108.5</v>
      </c>
    </row>
    <row r="520" spans="1:4" x14ac:dyDescent="0.2">
      <c r="A520" s="4">
        <v>1</v>
      </c>
      <c r="B520" s="4">
        <v>251162861</v>
      </c>
      <c r="C520" s="6">
        <v>125.1</v>
      </c>
      <c r="D520" s="6">
        <v>108.5</v>
      </c>
    </row>
    <row r="521" spans="1:4" x14ac:dyDescent="0.2">
      <c r="A521" s="4">
        <v>1</v>
      </c>
      <c r="B521" s="4">
        <v>251163595</v>
      </c>
      <c r="C521" s="6">
        <v>125.1</v>
      </c>
      <c r="D521" s="6">
        <v>108.5</v>
      </c>
    </row>
    <row r="522" spans="1:4" x14ac:dyDescent="0.2">
      <c r="A522" s="4">
        <v>1</v>
      </c>
      <c r="B522" s="4">
        <v>251620097</v>
      </c>
      <c r="C522" s="6">
        <v>126</v>
      </c>
      <c r="D522" s="6">
        <v>108.5</v>
      </c>
    </row>
    <row r="523" spans="1:4" x14ac:dyDescent="0.2">
      <c r="A523" s="4">
        <v>1</v>
      </c>
      <c r="B523" s="4">
        <v>251622111</v>
      </c>
      <c r="C523" s="6">
        <v>126</v>
      </c>
      <c r="D523" s="6">
        <v>108.5</v>
      </c>
    </row>
    <row r="524" spans="1:4" x14ac:dyDescent="0.2">
      <c r="A524" s="4">
        <v>1</v>
      </c>
      <c r="B524" s="4">
        <v>251693143</v>
      </c>
      <c r="C524" s="6">
        <v>126</v>
      </c>
      <c r="D524" s="6">
        <v>108.5</v>
      </c>
    </row>
    <row r="525" spans="1:4" x14ac:dyDescent="0.2">
      <c r="A525" s="4">
        <v>1</v>
      </c>
      <c r="B525" s="4">
        <v>251711469</v>
      </c>
      <c r="C525" s="6">
        <v>126.9</v>
      </c>
      <c r="D525" s="6">
        <v>108.5</v>
      </c>
    </row>
    <row r="526" spans="1:4" x14ac:dyDescent="0.2">
      <c r="A526" s="4">
        <v>1</v>
      </c>
      <c r="B526" s="4">
        <v>253060487</v>
      </c>
      <c r="C526" s="6">
        <v>126.9</v>
      </c>
      <c r="D526" s="6">
        <v>109.3</v>
      </c>
    </row>
    <row r="527" spans="1:4" x14ac:dyDescent="0.2">
      <c r="A527" s="4">
        <v>1</v>
      </c>
      <c r="B527" s="4">
        <v>253063937</v>
      </c>
      <c r="C527" s="6">
        <v>126.9</v>
      </c>
      <c r="D527" s="6">
        <v>109.3</v>
      </c>
    </row>
    <row r="528" spans="1:4" x14ac:dyDescent="0.2">
      <c r="A528" s="4">
        <v>1</v>
      </c>
      <c r="B528" s="4">
        <v>253136884</v>
      </c>
      <c r="C528" s="6">
        <v>126.9</v>
      </c>
      <c r="D528" s="6">
        <v>109.3</v>
      </c>
    </row>
    <row r="529" spans="1:4" x14ac:dyDescent="0.2">
      <c r="A529" s="4">
        <v>1</v>
      </c>
      <c r="B529" s="4">
        <v>253146541</v>
      </c>
      <c r="C529" s="6">
        <v>126.9</v>
      </c>
      <c r="D529" s="6">
        <v>110.2</v>
      </c>
    </row>
    <row r="530" spans="1:4" x14ac:dyDescent="0.2">
      <c r="A530" s="4">
        <v>1</v>
      </c>
      <c r="B530" s="4">
        <v>253160811</v>
      </c>
      <c r="C530" s="6">
        <v>126.9</v>
      </c>
      <c r="D530" s="6">
        <v>110.2</v>
      </c>
    </row>
    <row r="531" spans="1:4" x14ac:dyDescent="0.2">
      <c r="A531" s="4">
        <v>1</v>
      </c>
      <c r="B531" s="4">
        <v>253191266</v>
      </c>
      <c r="C531" s="6">
        <v>126.9</v>
      </c>
      <c r="D531" s="6">
        <v>111</v>
      </c>
    </row>
    <row r="532" spans="1:4" x14ac:dyDescent="0.2">
      <c r="A532" s="4">
        <v>1</v>
      </c>
      <c r="B532" s="4">
        <v>253913157</v>
      </c>
      <c r="C532" s="6">
        <v>127.8</v>
      </c>
      <c r="D532" s="6">
        <v>111</v>
      </c>
    </row>
    <row r="533" spans="1:4" x14ac:dyDescent="0.2">
      <c r="A533" s="4">
        <v>1</v>
      </c>
      <c r="B533" s="4">
        <v>253914016</v>
      </c>
      <c r="C533" s="6">
        <v>127.8</v>
      </c>
      <c r="D533" s="6">
        <v>111</v>
      </c>
    </row>
    <row r="534" spans="1:4" x14ac:dyDescent="0.2">
      <c r="A534" s="4">
        <v>1</v>
      </c>
      <c r="B534" s="4">
        <v>254244804</v>
      </c>
      <c r="C534" s="6">
        <v>127.8</v>
      </c>
      <c r="D534" s="6">
        <v>111</v>
      </c>
    </row>
    <row r="535" spans="1:4" x14ac:dyDescent="0.2">
      <c r="A535" s="4">
        <v>1</v>
      </c>
      <c r="B535" s="4">
        <v>254244906</v>
      </c>
      <c r="C535" s="6">
        <v>127.8</v>
      </c>
      <c r="D535" s="6">
        <v>111.8</v>
      </c>
    </row>
    <row r="536" spans="1:4" x14ac:dyDescent="0.2">
      <c r="A536" s="4">
        <v>1</v>
      </c>
      <c r="B536" s="4">
        <v>254245280</v>
      </c>
      <c r="C536" s="6">
        <v>127.8</v>
      </c>
      <c r="D536" s="6">
        <v>111.8</v>
      </c>
    </row>
    <row r="537" spans="1:4" x14ac:dyDescent="0.2">
      <c r="A537" s="4">
        <v>1</v>
      </c>
      <c r="B537" s="4">
        <v>254247790</v>
      </c>
      <c r="C537" s="6">
        <v>127.8</v>
      </c>
      <c r="D537" s="6">
        <v>112.7</v>
      </c>
    </row>
    <row r="538" spans="1:4" x14ac:dyDescent="0.2">
      <c r="A538" s="4">
        <v>1</v>
      </c>
      <c r="B538" s="4">
        <v>256423750</v>
      </c>
      <c r="C538" s="6">
        <v>127.8</v>
      </c>
      <c r="D538" s="6">
        <v>112.7</v>
      </c>
    </row>
    <row r="539" spans="1:4" x14ac:dyDescent="0.2">
      <c r="A539" s="4">
        <v>1</v>
      </c>
      <c r="B539" s="4">
        <v>256423886</v>
      </c>
      <c r="C539" s="6">
        <v>127.8</v>
      </c>
      <c r="D539" s="6">
        <v>112.7</v>
      </c>
    </row>
    <row r="540" spans="1:4" x14ac:dyDescent="0.2">
      <c r="A540" s="4">
        <v>1</v>
      </c>
      <c r="B540" s="7">
        <v>256424778</v>
      </c>
      <c r="C540" s="6">
        <v>127.8</v>
      </c>
      <c r="D540" s="6">
        <v>113.5</v>
      </c>
    </row>
    <row r="541" spans="1:4" x14ac:dyDescent="0.2">
      <c r="A541" s="4">
        <v>1</v>
      </c>
      <c r="B541" s="7">
        <v>256424907</v>
      </c>
      <c r="C541" s="6">
        <v>127.8</v>
      </c>
      <c r="D541" s="6">
        <v>113.5</v>
      </c>
    </row>
    <row r="542" spans="1:4" x14ac:dyDescent="0.2">
      <c r="A542" s="4">
        <v>1</v>
      </c>
      <c r="B542" s="4">
        <v>256471854</v>
      </c>
      <c r="C542" s="6">
        <v>127.8</v>
      </c>
      <c r="D542" s="6">
        <v>114.4</v>
      </c>
    </row>
    <row r="543" spans="1:4" x14ac:dyDescent="0.2">
      <c r="A543" s="4">
        <v>1</v>
      </c>
      <c r="B543" s="4">
        <v>256472192</v>
      </c>
      <c r="C543" s="6">
        <v>127.8</v>
      </c>
      <c r="D543" s="6">
        <v>114.4</v>
      </c>
    </row>
    <row r="544" spans="1:4" x14ac:dyDescent="0.2">
      <c r="A544" s="4">
        <v>1</v>
      </c>
      <c r="B544" s="4">
        <v>256936286</v>
      </c>
      <c r="C544" s="6">
        <v>127.8</v>
      </c>
      <c r="D544" s="6">
        <v>115.2</v>
      </c>
    </row>
    <row r="545" spans="1:4" x14ac:dyDescent="0.2">
      <c r="A545" s="4">
        <v>1</v>
      </c>
      <c r="B545" s="4">
        <v>256937080</v>
      </c>
      <c r="C545" s="6">
        <v>127.8</v>
      </c>
      <c r="D545" s="6">
        <v>116.1</v>
      </c>
    </row>
    <row r="546" spans="1:4" x14ac:dyDescent="0.2">
      <c r="A546" s="4">
        <v>1</v>
      </c>
      <c r="B546" s="4">
        <v>256937457</v>
      </c>
      <c r="C546" s="6">
        <v>127.8</v>
      </c>
      <c r="D546" s="6">
        <v>116.1</v>
      </c>
    </row>
    <row r="547" spans="1:4" x14ac:dyDescent="0.2">
      <c r="A547" s="4">
        <v>1</v>
      </c>
      <c r="B547" s="4">
        <v>256937779</v>
      </c>
      <c r="C547" s="6">
        <v>127.8</v>
      </c>
      <c r="D547" s="6">
        <v>116.1</v>
      </c>
    </row>
    <row r="548" spans="1:4" x14ac:dyDescent="0.2">
      <c r="A548" s="4">
        <v>1</v>
      </c>
      <c r="B548" s="4">
        <v>256937966</v>
      </c>
      <c r="C548" s="6">
        <v>128.69999999999999</v>
      </c>
      <c r="D548" s="6">
        <v>116.1</v>
      </c>
    </row>
    <row r="549" spans="1:4" x14ac:dyDescent="0.2">
      <c r="A549" s="4">
        <v>1</v>
      </c>
      <c r="B549" s="4">
        <v>256938712</v>
      </c>
      <c r="C549" s="6">
        <v>128.69999999999999</v>
      </c>
      <c r="D549" s="6">
        <v>116.1</v>
      </c>
    </row>
    <row r="550" spans="1:4" x14ac:dyDescent="0.2">
      <c r="A550" s="4">
        <v>1</v>
      </c>
      <c r="B550" s="4">
        <v>256939985</v>
      </c>
      <c r="C550" s="6">
        <v>128.69999999999999</v>
      </c>
      <c r="D550" s="6">
        <v>116.9</v>
      </c>
    </row>
    <row r="551" spans="1:4" x14ac:dyDescent="0.2">
      <c r="A551" s="4">
        <v>1</v>
      </c>
      <c r="B551" s="4">
        <v>256958209</v>
      </c>
      <c r="C551" s="6">
        <v>128.69999999999999</v>
      </c>
      <c r="D551" s="6">
        <v>116.9</v>
      </c>
    </row>
    <row r="552" spans="1:4" x14ac:dyDescent="0.2">
      <c r="A552" s="4">
        <v>1</v>
      </c>
      <c r="B552" s="4">
        <v>257956283</v>
      </c>
      <c r="C552" s="6">
        <v>129.6</v>
      </c>
      <c r="D552" s="6">
        <v>116.9</v>
      </c>
    </row>
    <row r="553" spans="1:4" x14ac:dyDescent="0.2">
      <c r="A553" s="4">
        <v>1</v>
      </c>
      <c r="B553" s="4">
        <v>257956900</v>
      </c>
      <c r="C553" s="6">
        <v>129.6</v>
      </c>
      <c r="D553" s="6">
        <v>117.7</v>
      </c>
    </row>
    <row r="554" spans="1:4" x14ac:dyDescent="0.2">
      <c r="A554" s="4">
        <v>1</v>
      </c>
      <c r="B554" s="4">
        <v>257969958</v>
      </c>
      <c r="C554" s="6">
        <v>129.6</v>
      </c>
      <c r="D554" s="6">
        <v>117.7</v>
      </c>
    </row>
    <row r="555" spans="1:4" x14ac:dyDescent="0.2">
      <c r="A555" s="4">
        <v>1</v>
      </c>
      <c r="B555" s="4">
        <v>258364594</v>
      </c>
      <c r="C555" s="6">
        <v>129.6</v>
      </c>
      <c r="D555" s="6">
        <v>118.6</v>
      </c>
    </row>
    <row r="556" spans="1:4" x14ac:dyDescent="0.2">
      <c r="A556" s="4">
        <v>1</v>
      </c>
      <c r="B556" s="4">
        <v>258365246</v>
      </c>
      <c r="C556" s="6">
        <v>129.6</v>
      </c>
      <c r="D556" s="6">
        <v>118.6</v>
      </c>
    </row>
    <row r="557" spans="1:4" x14ac:dyDescent="0.2">
      <c r="A557" s="4">
        <v>1</v>
      </c>
      <c r="B557" s="4">
        <v>258388592</v>
      </c>
      <c r="C557" s="6">
        <v>129.6</v>
      </c>
      <c r="D557" s="6">
        <v>118.6</v>
      </c>
    </row>
    <row r="558" spans="1:4" x14ac:dyDescent="0.2">
      <c r="A558" s="4">
        <v>1</v>
      </c>
      <c r="B558" s="4">
        <v>258394743</v>
      </c>
      <c r="C558" s="6">
        <v>130.5</v>
      </c>
      <c r="D558" s="6">
        <v>118.6</v>
      </c>
    </row>
    <row r="559" spans="1:4" x14ac:dyDescent="0.2">
      <c r="A559" s="4">
        <v>1</v>
      </c>
      <c r="B559" s="4">
        <v>258955188</v>
      </c>
      <c r="C559" s="6">
        <v>130.5</v>
      </c>
      <c r="D559" s="6">
        <v>118.6</v>
      </c>
    </row>
    <row r="560" spans="1:4" x14ac:dyDescent="0.2">
      <c r="A560" s="4">
        <v>1</v>
      </c>
      <c r="B560" s="4">
        <v>258956043</v>
      </c>
      <c r="C560" s="6">
        <v>130.5</v>
      </c>
      <c r="D560" s="6">
        <v>119.4</v>
      </c>
    </row>
    <row r="561" spans="1:4" x14ac:dyDescent="0.2">
      <c r="A561" s="4">
        <v>1</v>
      </c>
      <c r="B561" s="4">
        <v>259178263</v>
      </c>
      <c r="C561" s="6">
        <v>130.5</v>
      </c>
      <c r="D561" s="6">
        <v>119.4</v>
      </c>
    </row>
    <row r="562" spans="1:4" x14ac:dyDescent="0.2">
      <c r="A562" s="4">
        <v>1</v>
      </c>
      <c r="B562" s="4">
        <v>259178294</v>
      </c>
      <c r="C562" s="6">
        <v>130.5</v>
      </c>
      <c r="D562" s="6">
        <v>119.4</v>
      </c>
    </row>
    <row r="563" spans="1:4" x14ac:dyDescent="0.2">
      <c r="A563" s="4">
        <v>1</v>
      </c>
      <c r="B563" s="4">
        <v>260400308</v>
      </c>
      <c r="C563" s="6">
        <v>130.5</v>
      </c>
      <c r="D563" s="6">
        <v>119.4</v>
      </c>
    </row>
    <row r="564" spans="1:4" x14ac:dyDescent="0.2">
      <c r="A564" s="4">
        <v>1</v>
      </c>
      <c r="B564" s="4">
        <v>262565512</v>
      </c>
      <c r="C564" s="6">
        <v>131.4</v>
      </c>
      <c r="D564" s="6">
        <v>119.4</v>
      </c>
    </row>
    <row r="565" spans="1:4" x14ac:dyDescent="0.2">
      <c r="A565" s="4">
        <v>1</v>
      </c>
      <c r="B565" s="4">
        <v>262565726</v>
      </c>
      <c r="C565" s="6">
        <v>131.4</v>
      </c>
      <c r="D565" s="6">
        <v>119.4</v>
      </c>
    </row>
    <row r="566" spans="1:4" x14ac:dyDescent="0.2">
      <c r="A566" s="4">
        <v>1</v>
      </c>
      <c r="B566" s="4">
        <v>263608855</v>
      </c>
      <c r="C566" s="6">
        <v>131.4</v>
      </c>
      <c r="D566" s="6">
        <v>120.3</v>
      </c>
    </row>
    <row r="567" spans="1:4" x14ac:dyDescent="0.2">
      <c r="A567" s="4">
        <v>1</v>
      </c>
      <c r="B567" s="4">
        <v>263610148</v>
      </c>
      <c r="C567" s="6">
        <v>131.4</v>
      </c>
      <c r="D567" s="6">
        <v>120.3</v>
      </c>
    </row>
    <row r="568" spans="1:4" x14ac:dyDescent="0.2">
      <c r="A568" s="4">
        <v>1</v>
      </c>
      <c r="B568" s="4">
        <v>264388293</v>
      </c>
      <c r="C568" s="6">
        <v>131.4</v>
      </c>
      <c r="D568" s="6">
        <v>121.1</v>
      </c>
    </row>
    <row r="569" spans="1:4" x14ac:dyDescent="0.2">
      <c r="A569" s="4">
        <v>1</v>
      </c>
      <c r="B569" s="4">
        <v>264530614</v>
      </c>
      <c r="C569" s="6">
        <v>132.30000000000001</v>
      </c>
      <c r="D569" s="6">
        <v>121.1</v>
      </c>
    </row>
    <row r="570" spans="1:4" x14ac:dyDescent="0.2">
      <c r="A570" s="4">
        <v>1</v>
      </c>
      <c r="B570" s="4">
        <v>265343681</v>
      </c>
      <c r="C570" s="6">
        <v>132.30000000000001</v>
      </c>
      <c r="D570" s="6">
        <v>122</v>
      </c>
    </row>
    <row r="571" spans="1:4" x14ac:dyDescent="0.2">
      <c r="A571" s="4">
        <v>1</v>
      </c>
      <c r="B571" s="4">
        <v>265436433</v>
      </c>
      <c r="C571" s="6">
        <v>132.30000000000001</v>
      </c>
      <c r="D571" s="6">
        <v>122</v>
      </c>
    </row>
    <row r="572" spans="1:4" x14ac:dyDescent="0.2">
      <c r="A572" s="4">
        <v>1</v>
      </c>
      <c r="B572" s="4">
        <v>265437473</v>
      </c>
      <c r="C572" s="6">
        <v>132.30000000000001</v>
      </c>
      <c r="D572" s="6">
        <v>122.8</v>
      </c>
    </row>
    <row r="573" spans="1:4" x14ac:dyDescent="0.2">
      <c r="A573" s="4">
        <v>1</v>
      </c>
      <c r="B573" s="4">
        <v>265449519</v>
      </c>
      <c r="C573" s="6">
        <v>132.30000000000001</v>
      </c>
      <c r="D573" s="6">
        <v>122.8</v>
      </c>
    </row>
    <row r="574" spans="1:4" x14ac:dyDescent="0.2">
      <c r="A574" s="4">
        <v>1</v>
      </c>
      <c r="B574" s="4">
        <v>265671329</v>
      </c>
      <c r="C574" s="6">
        <v>132.30000000000001</v>
      </c>
      <c r="D574" s="6">
        <v>122.8</v>
      </c>
    </row>
    <row r="575" spans="1:4" x14ac:dyDescent="0.2">
      <c r="A575" s="4">
        <v>1</v>
      </c>
      <c r="B575" s="4">
        <v>265681114</v>
      </c>
      <c r="C575" s="6">
        <v>133.19999999999999</v>
      </c>
      <c r="D575" s="6">
        <v>122.8</v>
      </c>
    </row>
    <row r="576" spans="1:4" x14ac:dyDescent="0.2">
      <c r="A576" s="4">
        <v>1</v>
      </c>
      <c r="B576" s="4">
        <v>268335096</v>
      </c>
      <c r="C576" s="6">
        <v>133.19999999999999</v>
      </c>
      <c r="D576" s="6">
        <v>122.8</v>
      </c>
    </row>
    <row r="577" spans="1:4" x14ac:dyDescent="0.2">
      <c r="A577" s="4">
        <v>1</v>
      </c>
      <c r="B577" s="4">
        <v>268335201</v>
      </c>
      <c r="C577" s="6">
        <v>133.19999999999999</v>
      </c>
      <c r="D577" s="6">
        <v>123.6</v>
      </c>
    </row>
    <row r="578" spans="1:4" x14ac:dyDescent="0.2">
      <c r="A578" s="4">
        <v>1</v>
      </c>
      <c r="B578" s="4">
        <v>268937213</v>
      </c>
      <c r="C578" s="6">
        <v>133.19999999999999</v>
      </c>
      <c r="D578" s="6">
        <v>123.6</v>
      </c>
    </row>
    <row r="579" spans="1:4" x14ac:dyDescent="0.2">
      <c r="A579" s="4">
        <v>1</v>
      </c>
      <c r="B579" s="4">
        <v>268937338</v>
      </c>
      <c r="C579" s="6">
        <v>133.19999999999999</v>
      </c>
      <c r="D579" s="6">
        <v>123.6</v>
      </c>
    </row>
    <row r="580" spans="1:4" x14ac:dyDescent="0.2">
      <c r="A580" s="4">
        <v>1</v>
      </c>
      <c r="B580" s="4">
        <v>268940498</v>
      </c>
      <c r="C580" s="6">
        <v>134.1</v>
      </c>
      <c r="D580" s="6">
        <v>124.5</v>
      </c>
    </row>
    <row r="581" spans="1:4" x14ac:dyDescent="0.2">
      <c r="A581" s="4">
        <v>1</v>
      </c>
      <c r="B581" s="4">
        <v>269017232</v>
      </c>
      <c r="C581" s="6">
        <v>134.1</v>
      </c>
      <c r="D581" s="6">
        <v>124.5</v>
      </c>
    </row>
    <row r="582" spans="1:4" x14ac:dyDescent="0.2">
      <c r="A582" s="4">
        <v>1</v>
      </c>
      <c r="B582" s="4">
        <v>269037631</v>
      </c>
      <c r="C582" s="6">
        <v>134.1</v>
      </c>
      <c r="D582" s="6">
        <v>124.5</v>
      </c>
    </row>
    <row r="583" spans="1:4" x14ac:dyDescent="0.2">
      <c r="A583" s="4">
        <v>1</v>
      </c>
      <c r="B583" s="4">
        <v>269043428</v>
      </c>
      <c r="C583" s="6">
        <v>134.1</v>
      </c>
      <c r="D583" s="6">
        <v>124.5</v>
      </c>
    </row>
    <row r="584" spans="1:4" x14ac:dyDescent="0.2">
      <c r="A584" s="4">
        <v>1</v>
      </c>
      <c r="B584" s="4">
        <v>269046366</v>
      </c>
      <c r="C584" s="6">
        <v>135</v>
      </c>
      <c r="D584" s="6">
        <v>124.5</v>
      </c>
    </row>
    <row r="585" spans="1:4" x14ac:dyDescent="0.2">
      <c r="A585" s="4">
        <v>1</v>
      </c>
      <c r="B585" s="4">
        <v>270416335</v>
      </c>
      <c r="C585" s="6">
        <v>135</v>
      </c>
      <c r="D585" s="6">
        <v>125.3</v>
      </c>
    </row>
    <row r="586" spans="1:4" x14ac:dyDescent="0.2">
      <c r="A586" s="4">
        <v>1</v>
      </c>
      <c r="B586" s="4">
        <v>270416564</v>
      </c>
      <c r="C586" s="6">
        <v>135</v>
      </c>
      <c r="D586" s="6">
        <v>125.3</v>
      </c>
    </row>
    <row r="587" spans="1:4" x14ac:dyDescent="0.2">
      <c r="A587" s="4">
        <v>1</v>
      </c>
      <c r="B587" s="4">
        <v>270669764</v>
      </c>
      <c r="C587" s="6">
        <v>135</v>
      </c>
      <c r="D587" s="6">
        <v>125.3</v>
      </c>
    </row>
    <row r="588" spans="1:4" x14ac:dyDescent="0.2">
      <c r="A588" s="4">
        <v>1</v>
      </c>
      <c r="B588" s="4">
        <v>270669880</v>
      </c>
      <c r="C588" s="6">
        <v>135.9</v>
      </c>
      <c r="D588" s="6">
        <v>126.2</v>
      </c>
    </row>
    <row r="589" spans="1:4" x14ac:dyDescent="0.2">
      <c r="A589" s="4">
        <v>1</v>
      </c>
      <c r="B589" s="4">
        <v>270670892</v>
      </c>
      <c r="C589" s="6">
        <v>135.9</v>
      </c>
      <c r="D589" s="6">
        <v>126.2</v>
      </c>
    </row>
    <row r="590" spans="1:4" x14ac:dyDescent="0.2">
      <c r="A590" s="4">
        <v>1</v>
      </c>
      <c r="B590" s="4">
        <v>270670981</v>
      </c>
      <c r="C590" s="6">
        <v>135.9</v>
      </c>
      <c r="D590" s="6">
        <v>126.2</v>
      </c>
    </row>
    <row r="591" spans="1:4" x14ac:dyDescent="0.2">
      <c r="A591" s="4">
        <v>1</v>
      </c>
      <c r="B591" s="4">
        <v>271274210</v>
      </c>
      <c r="C591" s="6">
        <v>135.9</v>
      </c>
      <c r="D591" s="6">
        <v>127</v>
      </c>
    </row>
    <row r="592" spans="1:4" x14ac:dyDescent="0.2">
      <c r="A592" s="4">
        <v>1</v>
      </c>
      <c r="B592" s="4">
        <v>271311840</v>
      </c>
      <c r="C592" s="6">
        <v>135.9</v>
      </c>
      <c r="D592" s="6">
        <v>127</v>
      </c>
    </row>
    <row r="593" spans="1:4" x14ac:dyDescent="0.2">
      <c r="A593" s="4">
        <v>1</v>
      </c>
      <c r="B593" s="4">
        <v>271313123</v>
      </c>
      <c r="C593" s="6">
        <v>136.80000000000001</v>
      </c>
      <c r="D593" s="6">
        <v>127.9</v>
      </c>
    </row>
    <row r="594" spans="1:4" x14ac:dyDescent="0.2">
      <c r="A594" s="4">
        <v>1</v>
      </c>
      <c r="B594" s="4">
        <v>271334083</v>
      </c>
      <c r="C594" s="6">
        <v>136.80000000000001</v>
      </c>
      <c r="D594" s="6">
        <v>128.69999999999999</v>
      </c>
    </row>
    <row r="595" spans="1:4" x14ac:dyDescent="0.2">
      <c r="A595" s="4">
        <v>1</v>
      </c>
      <c r="B595" s="4">
        <v>273377254</v>
      </c>
      <c r="C595" s="6">
        <v>136.80000000000001</v>
      </c>
      <c r="D595" s="6">
        <v>128.69999999999999</v>
      </c>
    </row>
    <row r="596" spans="1:4" x14ac:dyDescent="0.2">
      <c r="A596" s="4">
        <v>1</v>
      </c>
      <c r="B596" s="4">
        <v>273387104</v>
      </c>
      <c r="C596" s="6">
        <v>136.80000000000001</v>
      </c>
      <c r="D596" s="6">
        <v>129.5</v>
      </c>
    </row>
    <row r="597" spans="1:4" x14ac:dyDescent="0.2">
      <c r="A597" s="4">
        <v>1</v>
      </c>
      <c r="B597" s="4">
        <v>274407073</v>
      </c>
      <c r="C597" s="6">
        <v>136.80000000000001</v>
      </c>
      <c r="D597" s="6">
        <v>129.5</v>
      </c>
    </row>
    <row r="598" spans="1:4" x14ac:dyDescent="0.2">
      <c r="A598" s="4">
        <v>1</v>
      </c>
      <c r="B598" s="4">
        <v>274418759</v>
      </c>
      <c r="C598" s="6">
        <v>136.80000000000001</v>
      </c>
      <c r="D598" s="6">
        <v>130.4</v>
      </c>
    </row>
    <row r="599" spans="1:4" x14ac:dyDescent="0.2">
      <c r="A599" s="4">
        <v>1</v>
      </c>
      <c r="B599" s="4">
        <v>274419214</v>
      </c>
      <c r="C599" s="6">
        <v>136.80000000000001</v>
      </c>
      <c r="D599" s="6">
        <v>130.4</v>
      </c>
    </row>
    <row r="600" spans="1:4" x14ac:dyDescent="0.2">
      <c r="A600" s="4">
        <v>1</v>
      </c>
      <c r="B600" s="4">
        <v>274425474</v>
      </c>
      <c r="C600" s="6">
        <v>137.69999999999999</v>
      </c>
      <c r="D600" s="6">
        <v>130.4</v>
      </c>
    </row>
    <row r="601" spans="1:4" x14ac:dyDescent="0.2">
      <c r="A601" s="4">
        <v>1</v>
      </c>
      <c r="B601" s="4">
        <v>274458837</v>
      </c>
      <c r="C601" s="6">
        <v>137.69999999999999</v>
      </c>
      <c r="D601" s="6">
        <v>130.4</v>
      </c>
    </row>
    <row r="602" spans="1:4" x14ac:dyDescent="0.2">
      <c r="A602" s="4">
        <v>1</v>
      </c>
      <c r="B602" s="4">
        <v>274991329</v>
      </c>
      <c r="C602" s="6">
        <v>137.69999999999999</v>
      </c>
      <c r="D602" s="6">
        <v>130.4</v>
      </c>
    </row>
    <row r="603" spans="1:4" x14ac:dyDescent="0.2">
      <c r="A603" s="4">
        <v>1</v>
      </c>
      <c r="B603" s="4">
        <v>274993289</v>
      </c>
      <c r="C603" s="6">
        <v>138.6</v>
      </c>
      <c r="D603" s="6">
        <v>130.4</v>
      </c>
    </row>
    <row r="604" spans="1:4" x14ac:dyDescent="0.2">
      <c r="A604" s="4">
        <v>1</v>
      </c>
      <c r="B604" s="4">
        <v>275007710</v>
      </c>
      <c r="C604" s="6">
        <v>139.5</v>
      </c>
      <c r="D604" s="6">
        <v>130.4</v>
      </c>
    </row>
    <row r="605" spans="1:4" x14ac:dyDescent="0.2">
      <c r="A605" s="4">
        <v>1</v>
      </c>
      <c r="B605" s="4">
        <v>275026071</v>
      </c>
      <c r="C605" s="6">
        <v>139.5</v>
      </c>
      <c r="D605" s="6">
        <v>130.4</v>
      </c>
    </row>
    <row r="606" spans="1:4" x14ac:dyDescent="0.2">
      <c r="A606" s="4">
        <v>1</v>
      </c>
      <c r="B606" s="4">
        <v>275379105</v>
      </c>
      <c r="C606" s="6">
        <v>139.5</v>
      </c>
      <c r="D606" s="6">
        <v>130.4</v>
      </c>
    </row>
    <row r="607" spans="1:4" x14ac:dyDescent="0.2">
      <c r="A607" s="4">
        <v>1</v>
      </c>
      <c r="B607" s="4">
        <v>275380764</v>
      </c>
      <c r="C607" s="6">
        <v>139.5</v>
      </c>
      <c r="D607" s="6">
        <v>130.4</v>
      </c>
    </row>
    <row r="608" spans="1:4" x14ac:dyDescent="0.2">
      <c r="A608" s="4">
        <v>1</v>
      </c>
      <c r="B608" s="4">
        <v>275766921</v>
      </c>
      <c r="C608" s="6">
        <v>139.5</v>
      </c>
      <c r="D608" s="6">
        <v>130.4</v>
      </c>
    </row>
    <row r="609" spans="1:4" x14ac:dyDescent="0.2">
      <c r="A609" s="4">
        <v>1</v>
      </c>
      <c r="B609" s="4">
        <v>275767939</v>
      </c>
      <c r="C609" s="6">
        <v>139.6</v>
      </c>
      <c r="D609" s="6">
        <v>130.4</v>
      </c>
    </row>
    <row r="610" spans="1:4" x14ac:dyDescent="0.2">
      <c r="A610" s="4">
        <v>1</v>
      </c>
      <c r="B610" s="4">
        <v>276682500</v>
      </c>
      <c r="C610" s="6">
        <v>139.6</v>
      </c>
      <c r="D610" s="6">
        <v>130.4</v>
      </c>
    </row>
    <row r="611" spans="1:4" x14ac:dyDescent="0.2">
      <c r="A611" s="4">
        <v>1</v>
      </c>
      <c r="B611" s="4">
        <v>276682954</v>
      </c>
      <c r="C611" s="6">
        <v>140.5</v>
      </c>
      <c r="D611" s="6">
        <v>130.4</v>
      </c>
    </row>
    <row r="612" spans="1:4" x14ac:dyDescent="0.2">
      <c r="A612" s="4">
        <v>1</v>
      </c>
      <c r="B612" s="4">
        <v>276820694</v>
      </c>
      <c r="C612" s="6">
        <v>141.4</v>
      </c>
      <c r="D612" s="6">
        <v>130.4</v>
      </c>
    </row>
    <row r="613" spans="1:4" x14ac:dyDescent="0.2">
      <c r="A613" s="4">
        <v>1</v>
      </c>
      <c r="B613" s="4">
        <v>276821300</v>
      </c>
      <c r="C613" s="6">
        <v>141.4</v>
      </c>
      <c r="D613" s="6">
        <v>130.4</v>
      </c>
    </row>
    <row r="614" spans="1:4" x14ac:dyDescent="0.2">
      <c r="A614" s="4">
        <v>1</v>
      </c>
      <c r="B614" s="4">
        <v>276952035</v>
      </c>
      <c r="C614" s="6">
        <v>141.4</v>
      </c>
      <c r="D614" s="6">
        <v>130.4</v>
      </c>
    </row>
    <row r="615" spans="1:4" x14ac:dyDescent="0.2">
      <c r="A615" s="4">
        <v>1</v>
      </c>
      <c r="B615" s="4">
        <v>276961080</v>
      </c>
      <c r="C615" s="6">
        <v>142.30000000000001</v>
      </c>
      <c r="D615" s="6">
        <v>131.19999999999999</v>
      </c>
    </row>
    <row r="616" spans="1:4" x14ac:dyDescent="0.2">
      <c r="A616" s="4">
        <v>1</v>
      </c>
      <c r="B616" s="4">
        <v>276986608</v>
      </c>
      <c r="C616" s="6">
        <v>142.30000000000001</v>
      </c>
      <c r="D616" s="6">
        <v>131.19999999999999</v>
      </c>
    </row>
    <row r="617" spans="1:4" x14ac:dyDescent="0.2">
      <c r="A617" s="4">
        <v>1</v>
      </c>
      <c r="B617" s="4">
        <v>276987425</v>
      </c>
      <c r="C617" s="6">
        <v>142.30000000000001</v>
      </c>
      <c r="D617" s="6">
        <v>131.19999999999999</v>
      </c>
    </row>
    <row r="618" spans="1:4" x14ac:dyDescent="0.2">
      <c r="A618" s="4">
        <v>1</v>
      </c>
      <c r="B618" s="4">
        <v>278604708</v>
      </c>
      <c r="C618" s="6">
        <v>142.30000000000001</v>
      </c>
      <c r="D618" s="6">
        <v>131.19999999999999</v>
      </c>
    </row>
    <row r="619" spans="1:4" x14ac:dyDescent="0.2">
      <c r="A619" s="4">
        <v>1</v>
      </c>
      <c r="B619" s="4">
        <v>278605209</v>
      </c>
      <c r="C619" s="6">
        <v>143.19999999999999</v>
      </c>
      <c r="D619" s="6">
        <v>131.19999999999999</v>
      </c>
    </row>
    <row r="620" spans="1:4" x14ac:dyDescent="0.2">
      <c r="A620" s="4">
        <v>1</v>
      </c>
      <c r="B620" s="4">
        <v>278609498</v>
      </c>
      <c r="C620" s="6">
        <v>143.19999999999999</v>
      </c>
      <c r="D620" s="6">
        <v>132.1</v>
      </c>
    </row>
    <row r="621" spans="1:4" x14ac:dyDescent="0.2">
      <c r="A621" s="4">
        <v>1</v>
      </c>
      <c r="B621" s="4">
        <v>278611132</v>
      </c>
      <c r="C621" s="6">
        <v>143.19999999999999</v>
      </c>
      <c r="D621" s="6">
        <v>132.1</v>
      </c>
    </row>
    <row r="622" spans="1:4" x14ac:dyDescent="0.2">
      <c r="A622" s="4">
        <v>1</v>
      </c>
      <c r="B622" s="4">
        <v>279134918</v>
      </c>
      <c r="C622" s="6">
        <v>143.19999999999999</v>
      </c>
      <c r="D622" s="6">
        <v>132.9</v>
      </c>
    </row>
    <row r="623" spans="1:4" x14ac:dyDescent="0.2">
      <c r="A623" s="4">
        <v>1</v>
      </c>
      <c r="B623" s="4">
        <v>279135430</v>
      </c>
      <c r="C623" s="6">
        <v>143.19999999999999</v>
      </c>
      <c r="D623" s="6">
        <v>132.9</v>
      </c>
    </row>
    <row r="624" spans="1:4" x14ac:dyDescent="0.2">
      <c r="A624" s="4">
        <v>1</v>
      </c>
      <c r="B624" s="4">
        <v>279186136</v>
      </c>
      <c r="C624" s="6">
        <v>143.19999999999999</v>
      </c>
      <c r="D624" s="6">
        <v>132.9</v>
      </c>
    </row>
    <row r="625" spans="1:4" x14ac:dyDescent="0.2">
      <c r="A625" s="4">
        <v>1</v>
      </c>
      <c r="B625" s="4">
        <v>279186175</v>
      </c>
      <c r="C625" s="6">
        <v>143.19999999999999</v>
      </c>
      <c r="D625" s="6">
        <v>133.80000000000001</v>
      </c>
    </row>
    <row r="626" spans="1:4" x14ac:dyDescent="0.2">
      <c r="A626" s="4">
        <v>1</v>
      </c>
      <c r="B626" s="4">
        <v>279565690</v>
      </c>
      <c r="C626" s="6">
        <v>143.19999999999999</v>
      </c>
      <c r="D626" s="6">
        <v>134.6</v>
      </c>
    </row>
    <row r="627" spans="1:4" x14ac:dyDescent="0.2">
      <c r="A627" s="4">
        <v>1</v>
      </c>
      <c r="B627" s="4">
        <v>279565935</v>
      </c>
      <c r="C627" s="6">
        <v>143.19999999999999</v>
      </c>
      <c r="D627" s="6">
        <v>134.6</v>
      </c>
    </row>
    <row r="628" spans="1:4" x14ac:dyDescent="0.2">
      <c r="A628" s="4">
        <v>1</v>
      </c>
      <c r="B628" s="4">
        <v>279566151</v>
      </c>
      <c r="C628" s="6">
        <v>143.19999999999999</v>
      </c>
      <c r="D628" s="6">
        <v>134.6</v>
      </c>
    </row>
    <row r="629" spans="1:4" x14ac:dyDescent="0.2">
      <c r="A629" s="4">
        <v>1</v>
      </c>
      <c r="B629" s="4">
        <v>279566361</v>
      </c>
      <c r="C629" s="6">
        <v>144.1</v>
      </c>
      <c r="D629" s="6">
        <v>134.6</v>
      </c>
    </row>
    <row r="630" spans="1:4" x14ac:dyDescent="0.2">
      <c r="A630" s="4">
        <v>1</v>
      </c>
      <c r="B630" s="4">
        <v>279567733</v>
      </c>
      <c r="C630" s="6">
        <v>144.1</v>
      </c>
      <c r="D630" s="6">
        <v>134.6</v>
      </c>
    </row>
    <row r="631" spans="1:4" x14ac:dyDescent="0.2">
      <c r="A631" s="4">
        <v>1</v>
      </c>
      <c r="B631" s="4">
        <v>279567847</v>
      </c>
      <c r="C631" s="6">
        <v>144.1</v>
      </c>
      <c r="D631" s="6">
        <v>135.5</v>
      </c>
    </row>
    <row r="632" spans="1:4" x14ac:dyDescent="0.2">
      <c r="A632" s="4">
        <v>1</v>
      </c>
      <c r="B632" s="4">
        <v>279637630</v>
      </c>
      <c r="C632" s="6">
        <v>145</v>
      </c>
      <c r="D632" s="6">
        <v>135.5</v>
      </c>
    </row>
    <row r="633" spans="1:4" x14ac:dyDescent="0.2">
      <c r="A633" s="4">
        <v>1</v>
      </c>
      <c r="B633" s="4">
        <v>279648424</v>
      </c>
      <c r="C633" s="6">
        <v>145</v>
      </c>
      <c r="D633" s="6">
        <v>135.5</v>
      </c>
    </row>
    <row r="634" spans="1:4" x14ac:dyDescent="0.2">
      <c r="A634" s="4">
        <v>1</v>
      </c>
      <c r="B634" s="4">
        <v>279820485</v>
      </c>
      <c r="C634" s="6">
        <v>145</v>
      </c>
      <c r="D634" s="6">
        <v>135.5</v>
      </c>
    </row>
    <row r="635" spans="1:4" x14ac:dyDescent="0.2">
      <c r="A635" s="4">
        <v>1</v>
      </c>
      <c r="B635" s="4">
        <v>279940246</v>
      </c>
      <c r="C635" s="6">
        <v>145</v>
      </c>
      <c r="D635" s="6">
        <v>135.5</v>
      </c>
    </row>
    <row r="636" spans="1:4" x14ac:dyDescent="0.2">
      <c r="A636" s="4">
        <v>1</v>
      </c>
      <c r="B636" s="4">
        <v>280214710</v>
      </c>
      <c r="C636" s="6">
        <v>145.9</v>
      </c>
      <c r="D636" s="6">
        <v>135.5</v>
      </c>
    </row>
    <row r="637" spans="1:4" x14ac:dyDescent="0.2">
      <c r="A637" s="4">
        <v>1</v>
      </c>
      <c r="B637" s="4">
        <v>280618742</v>
      </c>
      <c r="C637" s="6">
        <v>145.9</v>
      </c>
      <c r="D637" s="6">
        <v>135.5</v>
      </c>
    </row>
    <row r="638" spans="1:4" x14ac:dyDescent="0.2">
      <c r="A638" s="4">
        <v>1</v>
      </c>
      <c r="B638" s="4">
        <v>280712235</v>
      </c>
      <c r="C638" s="6">
        <v>145.9</v>
      </c>
      <c r="D638" s="6">
        <v>135.5</v>
      </c>
    </row>
    <row r="639" spans="1:4" x14ac:dyDescent="0.2">
      <c r="A639" s="4">
        <v>1</v>
      </c>
      <c r="B639" s="4">
        <v>280712571</v>
      </c>
      <c r="C639" s="6">
        <v>145.9</v>
      </c>
      <c r="D639" s="6">
        <v>135.5</v>
      </c>
    </row>
    <row r="640" spans="1:4" x14ac:dyDescent="0.2">
      <c r="A640" s="4">
        <v>1</v>
      </c>
      <c r="B640" s="4">
        <v>281062312</v>
      </c>
      <c r="C640" s="6">
        <v>146.80000000000001</v>
      </c>
      <c r="D640" s="6">
        <v>135.5</v>
      </c>
    </row>
    <row r="641" spans="1:4" x14ac:dyDescent="0.2">
      <c r="A641" s="4">
        <v>1</v>
      </c>
      <c r="B641" s="4">
        <v>281062466</v>
      </c>
      <c r="C641" s="6">
        <v>146.80000000000001</v>
      </c>
      <c r="D641" s="6">
        <v>135.5</v>
      </c>
    </row>
    <row r="642" spans="1:4" x14ac:dyDescent="0.2">
      <c r="A642" s="4">
        <v>1</v>
      </c>
      <c r="B642" s="4">
        <v>281335577</v>
      </c>
      <c r="C642" s="6">
        <v>147.69999999999999</v>
      </c>
      <c r="D642" s="6">
        <v>135.5</v>
      </c>
    </row>
    <row r="643" spans="1:4" x14ac:dyDescent="0.2">
      <c r="A643" s="4">
        <v>1</v>
      </c>
      <c r="B643" s="4">
        <v>281335590</v>
      </c>
      <c r="C643" s="6">
        <v>147.69999999999999</v>
      </c>
      <c r="D643" s="6">
        <v>135.5</v>
      </c>
    </row>
    <row r="644" spans="1:4" x14ac:dyDescent="0.2">
      <c r="A644" s="4">
        <v>1</v>
      </c>
      <c r="B644" s="4">
        <v>281400069</v>
      </c>
      <c r="C644" s="6">
        <v>147.69999999999999</v>
      </c>
      <c r="D644" s="6">
        <v>135.5</v>
      </c>
    </row>
    <row r="645" spans="1:4" x14ac:dyDescent="0.2">
      <c r="A645" s="4">
        <v>1</v>
      </c>
      <c r="B645" s="4">
        <v>281524955</v>
      </c>
      <c r="C645" s="6">
        <v>148.6</v>
      </c>
      <c r="D645" s="6">
        <v>135.5</v>
      </c>
    </row>
    <row r="646" spans="1:4" x14ac:dyDescent="0.2">
      <c r="A646" s="4">
        <v>1</v>
      </c>
      <c r="B646" s="4">
        <v>281525507</v>
      </c>
      <c r="C646" s="6">
        <v>148.6</v>
      </c>
      <c r="D646" s="6">
        <v>135.5</v>
      </c>
    </row>
    <row r="647" spans="1:4" x14ac:dyDescent="0.2">
      <c r="A647" s="4">
        <v>1</v>
      </c>
      <c r="B647" s="4">
        <v>281635259</v>
      </c>
      <c r="C647" s="6">
        <v>149.5</v>
      </c>
      <c r="D647" s="6">
        <v>135.5</v>
      </c>
    </row>
    <row r="648" spans="1:4" x14ac:dyDescent="0.2">
      <c r="A648" s="4">
        <v>1</v>
      </c>
      <c r="B648" s="4">
        <v>281635405</v>
      </c>
      <c r="C648" s="6">
        <v>149.5</v>
      </c>
      <c r="D648" s="6">
        <v>135.5</v>
      </c>
    </row>
    <row r="649" spans="1:4" x14ac:dyDescent="0.2">
      <c r="A649" s="4">
        <v>1</v>
      </c>
      <c r="B649" s="4">
        <v>281635433</v>
      </c>
      <c r="C649" s="6">
        <v>149.5</v>
      </c>
      <c r="D649" s="6">
        <v>136.30000000000001</v>
      </c>
    </row>
    <row r="650" spans="1:4" x14ac:dyDescent="0.2">
      <c r="A650" s="4">
        <v>1</v>
      </c>
      <c r="B650" s="4">
        <v>281635555</v>
      </c>
      <c r="C650" s="6">
        <v>149.5</v>
      </c>
      <c r="D650" s="6">
        <v>136.30000000000001</v>
      </c>
    </row>
    <row r="651" spans="1:4" x14ac:dyDescent="0.2">
      <c r="A651" s="4">
        <v>1</v>
      </c>
      <c r="B651" s="4">
        <v>281649847</v>
      </c>
      <c r="C651" s="6">
        <v>149.5</v>
      </c>
      <c r="D651" s="6">
        <v>137.1</v>
      </c>
    </row>
    <row r="652" spans="1:4" x14ac:dyDescent="0.2">
      <c r="A652" s="4">
        <v>1</v>
      </c>
      <c r="B652" s="4">
        <v>281651121</v>
      </c>
      <c r="C652" s="6">
        <v>149.5</v>
      </c>
      <c r="D652" s="6">
        <v>137.19999999999999</v>
      </c>
    </row>
    <row r="653" spans="1:4" x14ac:dyDescent="0.2">
      <c r="A653" s="4">
        <v>1</v>
      </c>
      <c r="B653" s="4">
        <v>281662835</v>
      </c>
      <c r="C653" s="6">
        <v>149.5</v>
      </c>
      <c r="D653" s="6">
        <v>137.19999999999999</v>
      </c>
    </row>
    <row r="654" spans="1:4" x14ac:dyDescent="0.2">
      <c r="A654" s="4">
        <v>1</v>
      </c>
      <c r="B654" s="4">
        <v>281662980</v>
      </c>
      <c r="C654" s="6">
        <v>149.5</v>
      </c>
      <c r="D654" s="6">
        <v>138</v>
      </c>
    </row>
    <row r="655" spans="1:4" x14ac:dyDescent="0.2">
      <c r="A655" s="4">
        <v>1</v>
      </c>
      <c r="B655" s="4">
        <v>285080657</v>
      </c>
      <c r="C655" s="6">
        <v>150.4</v>
      </c>
      <c r="D655" s="6">
        <v>138</v>
      </c>
    </row>
    <row r="656" spans="1:4" x14ac:dyDescent="0.2">
      <c r="A656" s="4">
        <v>1</v>
      </c>
      <c r="B656" s="4">
        <v>285081371</v>
      </c>
      <c r="C656" s="6">
        <v>150.4</v>
      </c>
      <c r="D656" s="6">
        <v>138</v>
      </c>
    </row>
    <row r="657" spans="1:4" x14ac:dyDescent="0.2">
      <c r="A657" s="4">
        <v>1</v>
      </c>
      <c r="B657" s="4">
        <v>285094625</v>
      </c>
      <c r="C657" s="6">
        <v>150.4</v>
      </c>
      <c r="D657" s="6">
        <v>138</v>
      </c>
    </row>
    <row r="658" spans="1:4" x14ac:dyDescent="0.2">
      <c r="A658" s="4">
        <v>1</v>
      </c>
      <c r="B658" s="4">
        <v>285096504</v>
      </c>
      <c r="C658" s="6">
        <v>150.4</v>
      </c>
      <c r="D658" s="6">
        <v>138</v>
      </c>
    </row>
    <row r="659" spans="1:4" x14ac:dyDescent="0.2">
      <c r="A659" s="4">
        <v>1</v>
      </c>
      <c r="B659" s="4">
        <v>285124364</v>
      </c>
      <c r="C659" s="6">
        <v>150.4</v>
      </c>
      <c r="D659" s="6">
        <v>138.80000000000001</v>
      </c>
    </row>
    <row r="660" spans="1:4" x14ac:dyDescent="0.2">
      <c r="A660" s="4">
        <v>1</v>
      </c>
      <c r="B660" s="4">
        <v>285124505</v>
      </c>
      <c r="C660" s="6">
        <v>150.4</v>
      </c>
      <c r="D660" s="6">
        <v>138.80000000000001</v>
      </c>
    </row>
    <row r="661" spans="1:4" x14ac:dyDescent="0.2">
      <c r="A661" s="4">
        <v>1</v>
      </c>
      <c r="B661" s="4">
        <v>286439534</v>
      </c>
      <c r="C661" s="6">
        <v>151.30000000000001</v>
      </c>
      <c r="D661" s="6">
        <v>138.80000000000001</v>
      </c>
    </row>
    <row r="662" spans="1:4" x14ac:dyDescent="0.2">
      <c r="A662" s="4">
        <v>1</v>
      </c>
      <c r="B662" s="4">
        <v>286440020</v>
      </c>
      <c r="C662" s="6">
        <v>151.30000000000001</v>
      </c>
      <c r="D662" s="6">
        <v>138.80000000000001</v>
      </c>
    </row>
    <row r="663" spans="1:4" x14ac:dyDescent="0.2">
      <c r="A663" s="4">
        <v>1</v>
      </c>
      <c r="B663" s="4">
        <v>286980899</v>
      </c>
      <c r="C663" s="6">
        <v>152.19999999999999</v>
      </c>
      <c r="D663" s="6">
        <v>138.80000000000001</v>
      </c>
    </row>
    <row r="664" spans="1:4" x14ac:dyDescent="0.2">
      <c r="A664" s="4">
        <v>1</v>
      </c>
      <c r="B664" s="4">
        <v>286981185</v>
      </c>
      <c r="C664" s="6">
        <v>152.19999999999999</v>
      </c>
      <c r="D664" s="6">
        <v>138.80000000000001</v>
      </c>
    </row>
    <row r="665" spans="1:4" x14ac:dyDescent="0.2">
      <c r="A665" s="4">
        <v>1</v>
      </c>
      <c r="B665" s="4">
        <v>287585088</v>
      </c>
      <c r="C665" s="6">
        <v>152.19999999999999</v>
      </c>
      <c r="D665" s="6">
        <v>139.69999999999999</v>
      </c>
    </row>
    <row r="666" spans="1:4" x14ac:dyDescent="0.2">
      <c r="A666" s="4">
        <v>1</v>
      </c>
      <c r="B666" s="4">
        <v>287585508</v>
      </c>
      <c r="C666" s="6">
        <v>152.19999999999999</v>
      </c>
      <c r="D666" s="6">
        <v>139.69999999999999</v>
      </c>
    </row>
    <row r="667" spans="1:4" x14ac:dyDescent="0.2">
      <c r="A667" s="4">
        <v>1</v>
      </c>
      <c r="B667" s="4">
        <v>287981185</v>
      </c>
      <c r="C667" s="6">
        <v>152.19999999999999</v>
      </c>
      <c r="D667" s="6">
        <v>140.5</v>
      </c>
    </row>
    <row r="668" spans="1:4" x14ac:dyDescent="0.2">
      <c r="A668" s="4">
        <v>1</v>
      </c>
      <c r="B668" s="4">
        <v>287983239</v>
      </c>
      <c r="C668" s="6">
        <v>152.19999999999999</v>
      </c>
      <c r="D668" s="6">
        <v>140.5</v>
      </c>
    </row>
    <row r="669" spans="1:4" x14ac:dyDescent="0.2">
      <c r="A669" s="4">
        <v>1</v>
      </c>
      <c r="B669" s="4">
        <v>288163209</v>
      </c>
      <c r="C669" s="6">
        <v>152.19999999999999</v>
      </c>
      <c r="D669" s="6">
        <v>140.5</v>
      </c>
    </row>
    <row r="670" spans="1:4" x14ac:dyDescent="0.2">
      <c r="A670" s="4">
        <v>1</v>
      </c>
      <c r="B670" s="4">
        <v>288183554</v>
      </c>
      <c r="C670" s="6">
        <v>152.19999999999999</v>
      </c>
      <c r="D670" s="6">
        <v>140.5</v>
      </c>
    </row>
    <row r="671" spans="1:4" x14ac:dyDescent="0.2">
      <c r="A671" s="4">
        <v>1</v>
      </c>
      <c r="B671" s="4">
        <v>289113136</v>
      </c>
      <c r="C671" s="6">
        <v>153.1</v>
      </c>
      <c r="D671" s="6">
        <v>140.5</v>
      </c>
    </row>
    <row r="672" spans="1:4" x14ac:dyDescent="0.2">
      <c r="A672" s="4">
        <v>1</v>
      </c>
      <c r="B672" s="4">
        <v>289113366</v>
      </c>
      <c r="C672" s="6">
        <v>153.1</v>
      </c>
      <c r="D672" s="6">
        <v>140.5</v>
      </c>
    </row>
    <row r="673" spans="1:4" x14ac:dyDescent="0.2">
      <c r="A673" s="4">
        <v>1</v>
      </c>
      <c r="B673" s="4">
        <v>289237595</v>
      </c>
      <c r="C673" s="6">
        <v>153.1</v>
      </c>
      <c r="D673" s="6">
        <v>141.4</v>
      </c>
    </row>
    <row r="674" spans="1:4" x14ac:dyDescent="0.2">
      <c r="A674" s="4">
        <v>1</v>
      </c>
      <c r="B674" s="4">
        <v>289237840</v>
      </c>
      <c r="C674" s="6">
        <v>153.1</v>
      </c>
      <c r="D674" s="6">
        <v>141.4</v>
      </c>
    </row>
    <row r="675" spans="1:4" x14ac:dyDescent="0.2">
      <c r="A675" s="4">
        <v>1</v>
      </c>
      <c r="B675" s="4">
        <v>289847008</v>
      </c>
      <c r="C675" s="6">
        <v>153.1</v>
      </c>
      <c r="D675" s="6">
        <v>141.4</v>
      </c>
    </row>
    <row r="676" spans="1:4" x14ac:dyDescent="0.2">
      <c r="A676" s="4">
        <v>1</v>
      </c>
      <c r="B676" s="4">
        <v>289847161</v>
      </c>
      <c r="C676" s="6">
        <v>153.1</v>
      </c>
      <c r="D676" s="6">
        <v>142.19999999999999</v>
      </c>
    </row>
    <row r="677" spans="1:4" x14ac:dyDescent="0.2">
      <c r="A677" s="4">
        <v>1</v>
      </c>
      <c r="B677" s="4">
        <v>289848166</v>
      </c>
      <c r="C677" s="6">
        <v>153.1</v>
      </c>
      <c r="D677" s="6">
        <v>142.19999999999999</v>
      </c>
    </row>
    <row r="678" spans="1:4" x14ac:dyDescent="0.2">
      <c r="A678" s="4">
        <v>1</v>
      </c>
      <c r="B678" s="4">
        <v>289848747</v>
      </c>
      <c r="C678" s="6">
        <v>153.1</v>
      </c>
      <c r="D678" s="6">
        <v>143.1</v>
      </c>
    </row>
    <row r="679" spans="1:4" x14ac:dyDescent="0.2">
      <c r="A679" s="4">
        <v>1</v>
      </c>
      <c r="B679" s="4">
        <v>290109797</v>
      </c>
      <c r="C679" s="6">
        <v>154</v>
      </c>
      <c r="D679" s="6">
        <v>143.1</v>
      </c>
    </row>
    <row r="680" spans="1:4" x14ac:dyDescent="0.2">
      <c r="A680" s="4">
        <v>1</v>
      </c>
      <c r="B680" s="4">
        <v>290109894</v>
      </c>
      <c r="C680" s="6">
        <v>154</v>
      </c>
      <c r="D680" s="6">
        <v>143.1</v>
      </c>
    </row>
    <row r="681" spans="1:4" x14ac:dyDescent="0.2">
      <c r="A681" s="4">
        <v>1</v>
      </c>
      <c r="B681" s="4">
        <v>290591831</v>
      </c>
      <c r="C681" s="6">
        <v>154</v>
      </c>
      <c r="D681" s="6">
        <v>143.1</v>
      </c>
    </row>
    <row r="682" spans="1:4" x14ac:dyDescent="0.2">
      <c r="A682" s="4">
        <v>1</v>
      </c>
      <c r="B682" s="4">
        <v>290598386</v>
      </c>
      <c r="C682" s="6">
        <v>154.9</v>
      </c>
      <c r="D682" s="6">
        <v>143.1</v>
      </c>
    </row>
    <row r="683" spans="1:4" x14ac:dyDescent="0.2">
      <c r="A683" s="4">
        <v>1</v>
      </c>
      <c r="B683" s="4">
        <v>290809501</v>
      </c>
      <c r="C683" s="6">
        <v>154.9</v>
      </c>
      <c r="D683" s="6">
        <v>143.1</v>
      </c>
    </row>
    <row r="684" spans="1:4" x14ac:dyDescent="0.2">
      <c r="A684" s="4">
        <v>1</v>
      </c>
      <c r="B684" s="4">
        <v>290809620</v>
      </c>
      <c r="C684" s="6">
        <v>154.9</v>
      </c>
      <c r="D684" s="6">
        <v>143.9</v>
      </c>
    </row>
    <row r="685" spans="1:4" x14ac:dyDescent="0.2">
      <c r="A685" s="4">
        <v>1</v>
      </c>
      <c r="B685" s="4">
        <v>290954086</v>
      </c>
      <c r="C685" s="6">
        <v>154.9</v>
      </c>
      <c r="D685" s="6">
        <v>143.9</v>
      </c>
    </row>
    <row r="686" spans="1:4" x14ac:dyDescent="0.2">
      <c r="A686" s="4">
        <v>1</v>
      </c>
      <c r="B686" s="4">
        <v>290955121</v>
      </c>
      <c r="C686" s="6">
        <v>154.9</v>
      </c>
      <c r="D686" s="6">
        <v>143.9</v>
      </c>
    </row>
    <row r="687" spans="1:4" x14ac:dyDescent="0.2">
      <c r="A687" s="4">
        <v>1</v>
      </c>
      <c r="B687" s="4">
        <v>291920591</v>
      </c>
      <c r="C687" s="6">
        <v>154.9</v>
      </c>
      <c r="D687" s="6">
        <v>143.9</v>
      </c>
    </row>
    <row r="688" spans="1:4" x14ac:dyDescent="0.2">
      <c r="A688" s="4">
        <v>1</v>
      </c>
      <c r="B688" s="4">
        <v>291921222</v>
      </c>
      <c r="C688" s="6">
        <v>154.9</v>
      </c>
      <c r="D688" s="6">
        <v>144.69999999999999</v>
      </c>
    </row>
    <row r="689" spans="1:4" x14ac:dyDescent="0.2">
      <c r="A689" s="4">
        <v>1</v>
      </c>
      <c r="B689" s="4">
        <v>291922532</v>
      </c>
      <c r="C689" s="6">
        <v>154.9</v>
      </c>
      <c r="D689" s="6">
        <v>144.69999999999999</v>
      </c>
    </row>
    <row r="690" spans="1:4" x14ac:dyDescent="0.2">
      <c r="A690" s="4">
        <v>1</v>
      </c>
      <c r="B690" s="4">
        <v>291922594</v>
      </c>
      <c r="C690" s="6">
        <v>154.9</v>
      </c>
      <c r="D690" s="6">
        <v>144.69999999999999</v>
      </c>
    </row>
    <row r="691" spans="1:4" x14ac:dyDescent="0.2">
      <c r="A691" s="4">
        <v>1</v>
      </c>
      <c r="B691" s="4">
        <v>291923896</v>
      </c>
      <c r="C691" s="6">
        <v>154.9</v>
      </c>
      <c r="D691" s="6">
        <v>144.69999999999999</v>
      </c>
    </row>
    <row r="692" spans="1:4" x14ac:dyDescent="0.2">
      <c r="A692" s="4">
        <v>1</v>
      </c>
      <c r="B692" s="4">
        <v>291924064</v>
      </c>
      <c r="C692" s="6">
        <v>154.9</v>
      </c>
      <c r="D692" s="6">
        <v>144.80000000000001</v>
      </c>
    </row>
    <row r="693" spans="1:4" x14ac:dyDescent="0.2">
      <c r="A693" s="4">
        <v>1</v>
      </c>
      <c r="B693" s="4">
        <v>291926320</v>
      </c>
      <c r="C693" s="6">
        <v>155.80000000000001</v>
      </c>
      <c r="D693" s="6">
        <v>144.80000000000001</v>
      </c>
    </row>
    <row r="694" spans="1:4" x14ac:dyDescent="0.2">
      <c r="A694" s="4">
        <v>1</v>
      </c>
      <c r="B694" s="4">
        <v>291926736</v>
      </c>
      <c r="C694" s="6">
        <v>155.80000000000001</v>
      </c>
      <c r="D694" s="6">
        <v>144.80000000000001</v>
      </c>
    </row>
    <row r="695" spans="1:4" x14ac:dyDescent="0.2">
      <c r="A695" s="4">
        <v>1</v>
      </c>
      <c r="B695" s="4">
        <v>292340295</v>
      </c>
      <c r="C695" s="6">
        <v>155.80000000000001</v>
      </c>
      <c r="D695" s="6">
        <v>144.80000000000001</v>
      </c>
    </row>
    <row r="696" spans="1:4" x14ac:dyDescent="0.2">
      <c r="A696" s="4">
        <v>1</v>
      </c>
      <c r="B696" s="4">
        <v>292340520</v>
      </c>
      <c r="C696" s="6">
        <v>155.80000000000001</v>
      </c>
      <c r="D696" s="6">
        <v>144.80000000000001</v>
      </c>
    </row>
    <row r="697" spans="1:4" x14ac:dyDescent="0.2">
      <c r="A697" s="4">
        <v>1</v>
      </c>
      <c r="B697" s="4">
        <v>292560111</v>
      </c>
      <c r="C697" s="6">
        <v>155.80000000000001</v>
      </c>
      <c r="D697" s="6">
        <v>144.80000000000001</v>
      </c>
    </row>
    <row r="698" spans="1:4" x14ac:dyDescent="0.2">
      <c r="A698" s="4">
        <v>1</v>
      </c>
      <c r="B698" s="4">
        <v>292571629</v>
      </c>
      <c r="C698" s="6">
        <v>156.69999999999999</v>
      </c>
      <c r="D698" s="6">
        <v>144.80000000000001</v>
      </c>
    </row>
    <row r="699" spans="1:4" x14ac:dyDescent="0.2">
      <c r="A699" s="4">
        <v>1</v>
      </c>
      <c r="B699" s="4">
        <v>292574047</v>
      </c>
      <c r="C699" s="6">
        <v>156.69999999999999</v>
      </c>
      <c r="D699" s="6">
        <v>144.80000000000001</v>
      </c>
    </row>
    <row r="700" spans="1:4" x14ac:dyDescent="0.2">
      <c r="A700" s="4">
        <v>1</v>
      </c>
      <c r="B700" s="4">
        <v>292574417</v>
      </c>
      <c r="C700" s="6">
        <v>156.69999999999999</v>
      </c>
      <c r="D700" s="6">
        <v>145.6</v>
      </c>
    </row>
    <row r="701" spans="1:4" x14ac:dyDescent="0.2">
      <c r="A701" s="4">
        <v>1</v>
      </c>
      <c r="B701" s="4">
        <v>292878487</v>
      </c>
      <c r="C701" s="6">
        <v>156.69999999999999</v>
      </c>
      <c r="D701" s="6">
        <v>145.6</v>
      </c>
    </row>
    <row r="702" spans="1:4" x14ac:dyDescent="0.2">
      <c r="A702" s="4">
        <v>1</v>
      </c>
      <c r="B702" s="4">
        <v>292880055</v>
      </c>
      <c r="C702" s="6">
        <v>156.69999999999999</v>
      </c>
      <c r="D702" s="6">
        <v>146.4</v>
      </c>
    </row>
    <row r="703" spans="1:4" x14ac:dyDescent="0.2">
      <c r="A703" s="4">
        <v>1</v>
      </c>
      <c r="B703" s="4">
        <v>293154467</v>
      </c>
      <c r="C703" s="6">
        <v>157.6</v>
      </c>
      <c r="D703" s="6">
        <v>146.4</v>
      </c>
    </row>
    <row r="704" spans="1:4" x14ac:dyDescent="0.2">
      <c r="A704" s="4">
        <v>1</v>
      </c>
      <c r="B704" s="4">
        <v>293154759</v>
      </c>
      <c r="C704" s="6">
        <v>157.6</v>
      </c>
      <c r="D704" s="6">
        <v>146.4</v>
      </c>
    </row>
    <row r="705" spans="1:4" x14ac:dyDescent="0.2">
      <c r="A705" s="4">
        <v>1</v>
      </c>
      <c r="B705" s="4">
        <v>293328955</v>
      </c>
      <c r="C705" s="6">
        <v>157.69999999999999</v>
      </c>
      <c r="D705" s="6">
        <v>146.4</v>
      </c>
    </row>
    <row r="706" spans="1:4" x14ac:dyDescent="0.2">
      <c r="A706" s="4">
        <v>1</v>
      </c>
      <c r="B706" s="4">
        <v>293409076</v>
      </c>
      <c r="C706" s="6">
        <v>157.69999999999999</v>
      </c>
      <c r="D706" s="6">
        <v>147.30000000000001</v>
      </c>
    </row>
    <row r="707" spans="1:4" x14ac:dyDescent="0.2">
      <c r="A707" s="4">
        <v>1</v>
      </c>
      <c r="B707" s="4">
        <v>293497132</v>
      </c>
      <c r="C707" s="6">
        <v>157.69999999999999</v>
      </c>
      <c r="D707" s="6">
        <v>149</v>
      </c>
    </row>
    <row r="708" spans="1:4" x14ac:dyDescent="0.2">
      <c r="A708" s="4">
        <v>1</v>
      </c>
      <c r="B708" s="4">
        <v>294847767</v>
      </c>
      <c r="C708" s="6">
        <v>158.6</v>
      </c>
      <c r="D708" s="6">
        <v>149</v>
      </c>
    </row>
    <row r="709" spans="1:4" x14ac:dyDescent="0.2">
      <c r="A709" s="4">
        <v>1</v>
      </c>
      <c r="B709" s="4">
        <v>294898683</v>
      </c>
      <c r="C709" s="6">
        <v>158.6</v>
      </c>
      <c r="D709" s="6">
        <v>149</v>
      </c>
    </row>
    <row r="710" spans="1:4" x14ac:dyDescent="0.2">
      <c r="A710" s="4">
        <v>1</v>
      </c>
      <c r="B710" s="4">
        <v>294899026</v>
      </c>
      <c r="C710" s="6">
        <v>159.5</v>
      </c>
      <c r="D710" s="6">
        <v>149</v>
      </c>
    </row>
    <row r="711" spans="1:4" x14ac:dyDescent="0.2">
      <c r="A711" s="4">
        <v>1</v>
      </c>
      <c r="B711" s="4">
        <v>295004401</v>
      </c>
      <c r="C711" s="6">
        <v>159.5</v>
      </c>
      <c r="D711" s="6">
        <v>149</v>
      </c>
    </row>
    <row r="712" spans="1:4" x14ac:dyDescent="0.2">
      <c r="A712" s="4">
        <v>1</v>
      </c>
      <c r="B712" s="4">
        <v>295006483</v>
      </c>
      <c r="C712" s="6">
        <v>160.4</v>
      </c>
      <c r="D712" s="6">
        <v>149</v>
      </c>
    </row>
    <row r="713" spans="1:4" x14ac:dyDescent="0.2">
      <c r="A713" s="4">
        <v>1</v>
      </c>
      <c r="B713" s="4">
        <v>295192987</v>
      </c>
      <c r="C713" s="6">
        <v>161.30000000000001</v>
      </c>
      <c r="D713" s="6">
        <v>149</v>
      </c>
    </row>
    <row r="714" spans="1:4" x14ac:dyDescent="0.2">
      <c r="A714" s="4">
        <v>1</v>
      </c>
      <c r="B714" s="4">
        <v>295193709</v>
      </c>
      <c r="C714" s="6">
        <v>161.30000000000001</v>
      </c>
      <c r="D714" s="6">
        <v>149</v>
      </c>
    </row>
    <row r="715" spans="1:4" x14ac:dyDescent="0.2">
      <c r="A715" s="4">
        <v>1</v>
      </c>
      <c r="B715" s="4">
        <v>295193799</v>
      </c>
      <c r="C715" s="6">
        <v>162.19999999999999</v>
      </c>
      <c r="D715" s="6">
        <v>149</v>
      </c>
    </row>
    <row r="716" spans="1:4" x14ac:dyDescent="0.2">
      <c r="A716" s="4">
        <v>1</v>
      </c>
      <c r="B716" s="4">
        <v>295194109</v>
      </c>
      <c r="C716" s="6">
        <v>162.19999999999999</v>
      </c>
      <c r="D716" s="6">
        <v>149</v>
      </c>
    </row>
    <row r="717" spans="1:4" x14ac:dyDescent="0.2">
      <c r="A717" s="4">
        <v>1</v>
      </c>
      <c r="B717" s="4">
        <v>295198114</v>
      </c>
      <c r="C717" s="6">
        <v>162.19999999999999</v>
      </c>
      <c r="D717" s="6">
        <v>149.80000000000001</v>
      </c>
    </row>
    <row r="718" spans="1:4" x14ac:dyDescent="0.2">
      <c r="A718" s="4">
        <v>1</v>
      </c>
      <c r="B718" s="4">
        <v>295198959</v>
      </c>
      <c r="C718" s="6">
        <v>162.19999999999999</v>
      </c>
      <c r="D718" s="6">
        <v>149.80000000000001</v>
      </c>
    </row>
    <row r="719" spans="1:4" x14ac:dyDescent="0.2">
      <c r="A719" s="4">
        <v>1</v>
      </c>
      <c r="B719" s="4">
        <v>295263101</v>
      </c>
      <c r="C719" s="6">
        <v>163.1</v>
      </c>
      <c r="D719" s="6">
        <v>149.80000000000001</v>
      </c>
    </row>
    <row r="720" spans="1:4" x14ac:dyDescent="0.2">
      <c r="A720" s="4">
        <v>1</v>
      </c>
      <c r="B720" s="4">
        <v>295263834</v>
      </c>
      <c r="C720" s="6">
        <v>164</v>
      </c>
      <c r="D720" s="6">
        <v>149.80000000000001</v>
      </c>
    </row>
    <row r="721" spans="1:4" x14ac:dyDescent="0.2">
      <c r="A721" s="4">
        <v>1</v>
      </c>
      <c r="B721" s="4">
        <v>295315688</v>
      </c>
      <c r="C721" s="6">
        <v>164</v>
      </c>
      <c r="D721" s="6">
        <v>149.80000000000001</v>
      </c>
    </row>
    <row r="722" spans="1:4" x14ac:dyDescent="0.2">
      <c r="A722" s="4">
        <v>1</v>
      </c>
      <c r="B722" s="4">
        <v>295315802</v>
      </c>
      <c r="C722" s="6">
        <v>164.9</v>
      </c>
      <c r="D722" s="6">
        <v>149.80000000000001</v>
      </c>
    </row>
    <row r="723" spans="1:4" x14ac:dyDescent="0.2">
      <c r="A723" s="4">
        <v>1</v>
      </c>
      <c r="B723" s="4">
        <v>295347740</v>
      </c>
      <c r="C723" s="6">
        <v>167.6</v>
      </c>
      <c r="D723" s="6">
        <v>149.80000000000001</v>
      </c>
    </row>
    <row r="724" spans="1:4" x14ac:dyDescent="0.2">
      <c r="A724" s="4">
        <v>1</v>
      </c>
      <c r="B724" s="4">
        <v>295347975</v>
      </c>
      <c r="C724" s="6">
        <v>168.5</v>
      </c>
      <c r="D724" s="6">
        <v>149.80000000000001</v>
      </c>
    </row>
    <row r="725" spans="1:4" x14ac:dyDescent="0.2">
      <c r="A725" s="4">
        <v>1</v>
      </c>
      <c r="B725" s="4">
        <v>295444391</v>
      </c>
      <c r="C725" s="6">
        <v>171.3</v>
      </c>
      <c r="D725" s="6">
        <v>149.80000000000001</v>
      </c>
    </row>
    <row r="726" spans="1:4" x14ac:dyDescent="0.2">
      <c r="A726" s="4">
        <v>1</v>
      </c>
      <c r="B726" s="4">
        <v>295446598</v>
      </c>
      <c r="C726" s="6">
        <v>171.3</v>
      </c>
      <c r="D726" s="6">
        <v>149.80000000000001</v>
      </c>
    </row>
    <row r="727" spans="1:4" x14ac:dyDescent="0.2">
      <c r="A727" s="4">
        <v>1</v>
      </c>
      <c r="B727" s="4">
        <v>295473528</v>
      </c>
      <c r="C727" s="6">
        <v>172.2</v>
      </c>
      <c r="D727" s="6">
        <v>149.80000000000001</v>
      </c>
    </row>
    <row r="728" spans="1:4" x14ac:dyDescent="0.2">
      <c r="A728" s="4">
        <v>1</v>
      </c>
      <c r="B728" s="4">
        <v>295475598</v>
      </c>
      <c r="C728" s="6">
        <v>172.2</v>
      </c>
      <c r="D728" s="6">
        <v>149.80000000000001</v>
      </c>
    </row>
    <row r="729" spans="1:4" x14ac:dyDescent="0.2">
      <c r="A729" s="4">
        <v>1</v>
      </c>
      <c r="B729" s="4">
        <v>295884893</v>
      </c>
      <c r="C729" s="6">
        <v>173.1</v>
      </c>
      <c r="D729" s="6">
        <v>149.80000000000001</v>
      </c>
    </row>
    <row r="730" spans="1:4" x14ac:dyDescent="0.2">
      <c r="A730" s="4">
        <v>1</v>
      </c>
      <c r="B730" s="4">
        <v>295891531</v>
      </c>
      <c r="C730" s="6">
        <v>173.1</v>
      </c>
      <c r="D730" s="6">
        <v>149.80000000000001</v>
      </c>
    </row>
    <row r="731" spans="1:4" x14ac:dyDescent="0.2">
      <c r="A731" s="4">
        <v>1</v>
      </c>
      <c r="B731" s="4">
        <v>296208088</v>
      </c>
      <c r="C731" s="6">
        <v>173.1</v>
      </c>
      <c r="D731" s="6">
        <v>150.69999999999999</v>
      </c>
    </row>
    <row r="732" spans="1:4" x14ac:dyDescent="0.2">
      <c r="A732" s="4">
        <v>1</v>
      </c>
      <c r="B732" s="4">
        <v>296225261</v>
      </c>
      <c r="C732" s="6">
        <v>173.1</v>
      </c>
      <c r="D732" s="6">
        <v>150.69999999999999</v>
      </c>
    </row>
    <row r="733" spans="1:4" x14ac:dyDescent="0.2">
      <c r="A733" s="4">
        <v>1</v>
      </c>
      <c r="B733" s="4">
        <v>296767828</v>
      </c>
      <c r="C733" s="6">
        <v>173.1</v>
      </c>
      <c r="D733" s="6">
        <v>150.69999999999999</v>
      </c>
    </row>
    <row r="734" spans="1:4" x14ac:dyDescent="0.2">
      <c r="A734" s="4">
        <v>1</v>
      </c>
      <c r="B734" s="4">
        <v>296768011</v>
      </c>
      <c r="C734" s="6">
        <v>173.1</v>
      </c>
      <c r="D734" s="6">
        <v>151.5</v>
      </c>
    </row>
    <row r="735" spans="1:4" x14ac:dyDescent="0.2">
      <c r="A735" s="4">
        <v>1</v>
      </c>
      <c r="B735" s="4">
        <v>296846935</v>
      </c>
      <c r="C735" s="6">
        <v>173.1</v>
      </c>
      <c r="D735" s="6">
        <v>152.4</v>
      </c>
    </row>
    <row r="736" spans="1:4" x14ac:dyDescent="0.2">
      <c r="A736" s="4">
        <v>1</v>
      </c>
      <c r="B736" s="4">
        <v>296847455</v>
      </c>
      <c r="C736" s="6">
        <v>173.1</v>
      </c>
      <c r="D736" s="6">
        <v>152.4</v>
      </c>
    </row>
    <row r="737" spans="1:4" x14ac:dyDescent="0.2">
      <c r="A737" s="4">
        <v>1</v>
      </c>
      <c r="B737" s="4">
        <v>296847526</v>
      </c>
      <c r="C737" s="6">
        <v>173.1</v>
      </c>
      <c r="D737" s="6">
        <v>152.4</v>
      </c>
    </row>
    <row r="738" spans="1:4" x14ac:dyDescent="0.2">
      <c r="A738" s="4">
        <v>1</v>
      </c>
      <c r="B738" s="4">
        <v>296847731</v>
      </c>
      <c r="C738" s="6">
        <v>173.1</v>
      </c>
      <c r="D738" s="6">
        <v>153.19999999999999</v>
      </c>
    </row>
    <row r="739" spans="1:4" x14ac:dyDescent="0.2">
      <c r="A739" s="4">
        <v>1</v>
      </c>
      <c r="B739" s="4">
        <v>296964793</v>
      </c>
      <c r="C739" s="6">
        <v>174</v>
      </c>
      <c r="D739" s="6">
        <v>153.19999999999999</v>
      </c>
    </row>
    <row r="740" spans="1:4" x14ac:dyDescent="0.2">
      <c r="A740" s="4">
        <v>1</v>
      </c>
      <c r="B740" s="4">
        <v>296969007</v>
      </c>
      <c r="C740" s="6">
        <v>174</v>
      </c>
      <c r="D740" s="6">
        <v>153.19999999999999</v>
      </c>
    </row>
    <row r="741" spans="1:4" x14ac:dyDescent="0.2">
      <c r="A741" s="4">
        <v>1</v>
      </c>
      <c r="B741" s="4">
        <v>296971001</v>
      </c>
      <c r="C741" s="6">
        <v>174</v>
      </c>
      <c r="D741" s="6">
        <v>154</v>
      </c>
    </row>
    <row r="742" spans="1:4" x14ac:dyDescent="0.2">
      <c r="A742" s="4">
        <v>1</v>
      </c>
      <c r="B742" s="4">
        <v>296973429</v>
      </c>
      <c r="C742" s="6">
        <v>174</v>
      </c>
      <c r="D742" s="6">
        <v>154</v>
      </c>
    </row>
    <row r="743" spans="1:4" x14ac:dyDescent="0.2">
      <c r="A743" s="4">
        <v>1</v>
      </c>
      <c r="B743" s="4">
        <v>298323951</v>
      </c>
      <c r="C743" s="6">
        <v>174.9</v>
      </c>
      <c r="D743" s="6">
        <v>154.1</v>
      </c>
    </row>
    <row r="744" spans="1:4" x14ac:dyDescent="0.2">
      <c r="A744" s="4">
        <v>1</v>
      </c>
      <c r="B744" s="4">
        <v>298325103</v>
      </c>
      <c r="C744" s="6">
        <v>174.9</v>
      </c>
      <c r="D744" s="6">
        <v>154.1</v>
      </c>
    </row>
    <row r="745" spans="1:4" x14ac:dyDescent="0.2">
      <c r="A745" s="4">
        <v>1</v>
      </c>
      <c r="B745" s="4">
        <v>299455559</v>
      </c>
      <c r="C745" s="6">
        <v>174.9</v>
      </c>
      <c r="D745" s="6">
        <v>154.9</v>
      </c>
    </row>
    <row r="746" spans="1:4" x14ac:dyDescent="0.2">
      <c r="A746" s="4">
        <v>1</v>
      </c>
      <c r="B746" s="4">
        <v>299499886</v>
      </c>
      <c r="C746" s="6">
        <v>174.9</v>
      </c>
      <c r="D746" s="6">
        <v>154.9</v>
      </c>
    </row>
    <row r="747" spans="1:4" x14ac:dyDescent="0.2">
      <c r="A747" s="4">
        <v>2</v>
      </c>
      <c r="B747" s="4">
        <v>1976835</v>
      </c>
      <c r="C747" s="6">
        <v>0.8</v>
      </c>
      <c r="D747" s="6">
        <v>0</v>
      </c>
    </row>
    <row r="748" spans="1:4" x14ac:dyDescent="0.2">
      <c r="A748" s="4">
        <v>2</v>
      </c>
      <c r="B748" s="4">
        <v>1977425</v>
      </c>
      <c r="C748" s="6">
        <v>0.8</v>
      </c>
      <c r="D748" s="6">
        <v>0</v>
      </c>
    </row>
    <row r="749" spans="1:4" x14ac:dyDescent="0.2">
      <c r="A749" s="4">
        <v>2</v>
      </c>
      <c r="B749" s="4">
        <v>2486849</v>
      </c>
      <c r="C749" s="6">
        <v>1.6</v>
      </c>
      <c r="D749" s="6">
        <v>0</v>
      </c>
    </row>
    <row r="750" spans="1:4" x14ac:dyDescent="0.2">
      <c r="A750" s="4">
        <v>2</v>
      </c>
      <c r="B750" s="4">
        <v>2488228</v>
      </c>
      <c r="C750" s="6">
        <v>1.6</v>
      </c>
      <c r="D750" s="6">
        <v>0</v>
      </c>
    </row>
    <row r="751" spans="1:4" x14ac:dyDescent="0.2">
      <c r="A751" s="4">
        <v>2</v>
      </c>
      <c r="B751" s="4">
        <v>3104810</v>
      </c>
      <c r="C751" s="6">
        <v>1.6</v>
      </c>
      <c r="D751" s="6">
        <v>0.9</v>
      </c>
    </row>
    <row r="752" spans="1:4" x14ac:dyDescent="0.2">
      <c r="A752" s="4">
        <v>2</v>
      </c>
      <c r="B752" s="4">
        <v>3105522</v>
      </c>
      <c r="C752" s="6">
        <v>1.6</v>
      </c>
      <c r="D752" s="6">
        <v>0.9</v>
      </c>
    </row>
    <row r="753" spans="1:4" x14ac:dyDescent="0.2">
      <c r="A753" s="4">
        <v>2</v>
      </c>
      <c r="B753" s="4">
        <v>3578674</v>
      </c>
      <c r="C753" s="6">
        <v>2.4</v>
      </c>
      <c r="D753" s="6">
        <v>0.9</v>
      </c>
    </row>
    <row r="754" spans="1:4" x14ac:dyDescent="0.2">
      <c r="A754" s="4">
        <v>2</v>
      </c>
      <c r="B754" s="4">
        <v>3580232</v>
      </c>
      <c r="C754" s="6">
        <v>2.4</v>
      </c>
      <c r="D754" s="6">
        <v>0.9</v>
      </c>
    </row>
    <row r="755" spans="1:4" x14ac:dyDescent="0.2">
      <c r="A755" s="4">
        <v>2</v>
      </c>
      <c r="B755" s="4">
        <v>4259588</v>
      </c>
      <c r="C755" s="6">
        <v>2.4</v>
      </c>
      <c r="D755" s="6">
        <v>1.8</v>
      </c>
    </row>
    <row r="756" spans="1:4" x14ac:dyDescent="0.2">
      <c r="A756" s="4">
        <v>2</v>
      </c>
      <c r="B756" s="4">
        <v>4262363</v>
      </c>
      <c r="C756" s="6">
        <v>2.4</v>
      </c>
      <c r="D756" s="6">
        <v>1.8</v>
      </c>
    </row>
    <row r="757" spans="1:4" x14ac:dyDescent="0.2">
      <c r="A757" s="4">
        <v>2</v>
      </c>
      <c r="B757" s="4">
        <v>4671780</v>
      </c>
      <c r="C757" s="6">
        <v>3.2</v>
      </c>
      <c r="D757" s="6">
        <v>1.8</v>
      </c>
    </row>
    <row r="758" spans="1:4" x14ac:dyDescent="0.2">
      <c r="A758" s="4">
        <v>2</v>
      </c>
      <c r="B758" s="4">
        <v>4673068</v>
      </c>
      <c r="C758" s="6">
        <v>3.2</v>
      </c>
      <c r="D758" s="6">
        <v>1.8</v>
      </c>
    </row>
    <row r="759" spans="1:4" x14ac:dyDescent="0.2">
      <c r="A759" s="4">
        <v>2</v>
      </c>
      <c r="B759" s="4">
        <v>5080715</v>
      </c>
      <c r="C759" s="6">
        <v>4</v>
      </c>
      <c r="D759" s="6">
        <v>1.8</v>
      </c>
    </row>
    <row r="760" spans="1:4" x14ac:dyDescent="0.2">
      <c r="A760" s="4">
        <v>2</v>
      </c>
      <c r="B760" s="4">
        <v>5082208</v>
      </c>
      <c r="C760" s="6">
        <v>4</v>
      </c>
      <c r="D760" s="6">
        <v>1.8</v>
      </c>
    </row>
    <row r="761" spans="1:4" x14ac:dyDescent="0.2">
      <c r="A761" s="4">
        <v>2</v>
      </c>
      <c r="B761" s="4">
        <v>5458485</v>
      </c>
      <c r="C761" s="6">
        <v>4.8</v>
      </c>
      <c r="D761" s="6">
        <v>1.8</v>
      </c>
    </row>
    <row r="762" spans="1:4" x14ac:dyDescent="0.2">
      <c r="A762" s="4">
        <v>2</v>
      </c>
      <c r="B762" s="4">
        <v>5459039</v>
      </c>
      <c r="C762" s="6">
        <v>5.6</v>
      </c>
      <c r="D762" s="6">
        <v>1.8</v>
      </c>
    </row>
    <row r="763" spans="1:4" x14ac:dyDescent="0.2">
      <c r="A763" s="4">
        <v>2</v>
      </c>
      <c r="B763" s="4">
        <v>5460951</v>
      </c>
      <c r="C763" s="6">
        <v>5.6</v>
      </c>
      <c r="D763" s="6">
        <v>1.8</v>
      </c>
    </row>
    <row r="764" spans="1:4" x14ac:dyDescent="0.2">
      <c r="A764" s="4">
        <v>2</v>
      </c>
      <c r="B764" s="4">
        <v>5714864</v>
      </c>
      <c r="C764" s="6">
        <v>6.4</v>
      </c>
      <c r="D764" s="6">
        <v>1.8</v>
      </c>
    </row>
    <row r="765" spans="1:4" x14ac:dyDescent="0.2">
      <c r="A765" s="4">
        <v>2</v>
      </c>
      <c r="B765" s="4">
        <v>5719932</v>
      </c>
      <c r="C765" s="6">
        <v>7.2</v>
      </c>
      <c r="D765" s="6">
        <v>1.8</v>
      </c>
    </row>
    <row r="766" spans="1:4" x14ac:dyDescent="0.2">
      <c r="A766" s="4">
        <v>2</v>
      </c>
      <c r="B766" s="4">
        <v>5721406</v>
      </c>
      <c r="C766" s="6">
        <v>7.2</v>
      </c>
      <c r="D766" s="6">
        <v>1.8</v>
      </c>
    </row>
    <row r="767" spans="1:4" x14ac:dyDescent="0.2">
      <c r="A767" s="4">
        <v>2</v>
      </c>
      <c r="B767" s="4">
        <v>5721966</v>
      </c>
      <c r="C767" s="6">
        <v>7.2</v>
      </c>
      <c r="D767" s="6">
        <v>1.8</v>
      </c>
    </row>
    <row r="768" spans="1:4" x14ac:dyDescent="0.2">
      <c r="A768" s="4">
        <v>2</v>
      </c>
      <c r="B768" s="4">
        <v>5835688</v>
      </c>
      <c r="C768" s="6">
        <v>7.2</v>
      </c>
      <c r="D768" s="6">
        <v>1.8</v>
      </c>
    </row>
    <row r="769" spans="1:4" x14ac:dyDescent="0.2">
      <c r="A769" s="4">
        <v>2</v>
      </c>
      <c r="B769" s="4">
        <v>5836540</v>
      </c>
      <c r="C769" s="6">
        <v>8</v>
      </c>
      <c r="D769" s="6">
        <v>1.8</v>
      </c>
    </row>
    <row r="770" spans="1:4" x14ac:dyDescent="0.2">
      <c r="A770" s="4">
        <v>2</v>
      </c>
      <c r="B770" s="4">
        <v>5865394</v>
      </c>
      <c r="C770" s="6">
        <v>8.8000000000000007</v>
      </c>
      <c r="D770" s="6">
        <v>1.8</v>
      </c>
    </row>
    <row r="771" spans="1:4" x14ac:dyDescent="0.2">
      <c r="A771" s="4">
        <v>2</v>
      </c>
      <c r="B771" s="4">
        <v>5873788</v>
      </c>
      <c r="C771" s="6">
        <v>8.8000000000000007</v>
      </c>
      <c r="D771" s="6">
        <v>1.8</v>
      </c>
    </row>
    <row r="772" spans="1:4" x14ac:dyDescent="0.2">
      <c r="A772" s="4">
        <v>2</v>
      </c>
      <c r="B772" s="4">
        <v>5997304</v>
      </c>
      <c r="C772" s="6">
        <v>9.6</v>
      </c>
      <c r="D772" s="6">
        <v>1.8</v>
      </c>
    </row>
    <row r="773" spans="1:4" x14ac:dyDescent="0.2">
      <c r="A773" s="4">
        <v>2</v>
      </c>
      <c r="B773" s="4">
        <v>5998069</v>
      </c>
      <c r="C773" s="6">
        <v>9.6</v>
      </c>
      <c r="D773" s="6">
        <v>1.8</v>
      </c>
    </row>
    <row r="774" spans="1:4" x14ac:dyDescent="0.2">
      <c r="A774" s="4">
        <v>2</v>
      </c>
      <c r="B774" s="4">
        <v>6188923</v>
      </c>
      <c r="C774" s="6">
        <v>10.4</v>
      </c>
      <c r="D774" s="6">
        <v>1.8</v>
      </c>
    </row>
    <row r="775" spans="1:4" x14ac:dyDescent="0.2">
      <c r="A775" s="4">
        <v>2</v>
      </c>
      <c r="B775" s="4">
        <v>6190336</v>
      </c>
      <c r="C775" s="6">
        <v>10.4</v>
      </c>
      <c r="D775" s="6">
        <v>1.8</v>
      </c>
    </row>
    <row r="776" spans="1:4" x14ac:dyDescent="0.2">
      <c r="A776" s="4">
        <v>2</v>
      </c>
      <c r="B776" s="4">
        <v>7046640</v>
      </c>
      <c r="C776" s="6">
        <v>10.4</v>
      </c>
      <c r="D776" s="6">
        <v>2.7</v>
      </c>
    </row>
    <row r="777" spans="1:4" x14ac:dyDescent="0.2">
      <c r="A777" s="4">
        <v>2</v>
      </c>
      <c r="B777" s="4">
        <v>7056736</v>
      </c>
      <c r="C777" s="6">
        <v>10.4</v>
      </c>
      <c r="D777" s="6">
        <v>2.7</v>
      </c>
    </row>
    <row r="778" spans="1:4" x14ac:dyDescent="0.2">
      <c r="A778" s="4">
        <v>2</v>
      </c>
      <c r="B778" s="4">
        <v>7184438</v>
      </c>
      <c r="C778" s="6">
        <v>11.2</v>
      </c>
      <c r="D778" s="6">
        <v>2.7</v>
      </c>
    </row>
    <row r="779" spans="1:4" x14ac:dyDescent="0.2">
      <c r="A779" s="4">
        <v>2</v>
      </c>
      <c r="B779" s="4">
        <v>7185791</v>
      </c>
      <c r="C779" s="6">
        <v>11.2</v>
      </c>
      <c r="D779" s="6">
        <v>2.7</v>
      </c>
    </row>
    <row r="780" spans="1:4" x14ac:dyDescent="0.2">
      <c r="A780" s="4">
        <v>2</v>
      </c>
      <c r="B780" s="4">
        <v>7315746</v>
      </c>
      <c r="C780" s="6">
        <v>12</v>
      </c>
      <c r="D780" s="6">
        <v>2.7</v>
      </c>
    </row>
    <row r="781" spans="1:4" x14ac:dyDescent="0.2">
      <c r="A781" s="4">
        <v>2</v>
      </c>
      <c r="B781" s="4">
        <v>7323128</v>
      </c>
      <c r="C781" s="6">
        <v>12</v>
      </c>
      <c r="D781" s="6">
        <v>2.7</v>
      </c>
    </row>
    <row r="782" spans="1:4" x14ac:dyDescent="0.2">
      <c r="A782" s="4">
        <v>2</v>
      </c>
      <c r="B782" s="4">
        <v>8951825</v>
      </c>
      <c r="C782" s="6">
        <v>12</v>
      </c>
      <c r="D782" s="6">
        <v>3.5</v>
      </c>
    </row>
    <row r="783" spans="1:4" x14ac:dyDescent="0.2">
      <c r="A783" s="4">
        <v>2</v>
      </c>
      <c r="B783" s="4">
        <v>8952577</v>
      </c>
      <c r="C783" s="6">
        <v>12</v>
      </c>
      <c r="D783" s="6">
        <v>3.5</v>
      </c>
    </row>
    <row r="784" spans="1:4" x14ac:dyDescent="0.2">
      <c r="A784" s="4">
        <v>2</v>
      </c>
      <c r="B784" s="4">
        <v>9129227</v>
      </c>
      <c r="C784" s="6">
        <v>12</v>
      </c>
      <c r="D784" s="6">
        <v>4.4000000000000004</v>
      </c>
    </row>
    <row r="785" spans="1:4" x14ac:dyDescent="0.2">
      <c r="A785" s="4">
        <v>2</v>
      </c>
      <c r="B785" s="4">
        <v>9129272</v>
      </c>
      <c r="C785" s="6">
        <v>12</v>
      </c>
      <c r="D785" s="6">
        <v>4.4000000000000004</v>
      </c>
    </row>
    <row r="786" spans="1:4" x14ac:dyDescent="0.2">
      <c r="A786" s="4">
        <v>2</v>
      </c>
      <c r="B786" s="4">
        <v>9266806</v>
      </c>
      <c r="C786" s="6">
        <v>12.8</v>
      </c>
      <c r="D786" s="6">
        <v>4.4000000000000004</v>
      </c>
    </row>
    <row r="787" spans="1:4" x14ac:dyDescent="0.2">
      <c r="A787" s="4">
        <v>2</v>
      </c>
      <c r="B787" s="4">
        <v>9267201</v>
      </c>
      <c r="C787" s="6">
        <v>12.8</v>
      </c>
      <c r="D787" s="6">
        <v>4.4000000000000004</v>
      </c>
    </row>
    <row r="788" spans="1:4" x14ac:dyDescent="0.2">
      <c r="A788" s="4">
        <v>2</v>
      </c>
      <c r="B788" s="4">
        <v>9271370</v>
      </c>
      <c r="C788" s="6">
        <v>13.6</v>
      </c>
      <c r="D788" s="6">
        <v>4.4000000000000004</v>
      </c>
    </row>
    <row r="789" spans="1:4" x14ac:dyDescent="0.2">
      <c r="A789" s="4">
        <v>2</v>
      </c>
      <c r="B789" s="4">
        <v>9271629</v>
      </c>
      <c r="C789" s="6">
        <v>13.6</v>
      </c>
      <c r="D789" s="6">
        <v>4.4000000000000004</v>
      </c>
    </row>
    <row r="790" spans="1:4" x14ac:dyDescent="0.2">
      <c r="A790" s="4">
        <v>2</v>
      </c>
      <c r="B790" s="4">
        <v>9427493</v>
      </c>
      <c r="C790" s="6">
        <v>13.6</v>
      </c>
      <c r="D790" s="6">
        <v>5.3</v>
      </c>
    </row>
    <row r="791" spans="1:4" x14ac:dyDescent="0.2">
      <c r="A791" s="4">
        <v>2</v>
      </c>
      <c r="B791" s="4">
        <v>9428108</v>
      </c>
      <c r="C791" s="6">
        <v>13.6</v>
      </c>
      <c r="D791" s="6">
        <v>5.3</v>
      </c>
    </row>
    <row r="792" spans="1:4" x14ac:dyDescent="0.2">
      <c r="A792" s="4">
        <v>2</v>
      </c>
      <c r="B792" s="4">
        <v>9548372</v>
      </c>
      <c r="C792" s="6">
        <v>13.6</v>
      </c>
      <c r="D792" s="6">
        <v>6.2</v>
      </c>
    </row>
    <row r="793" spans="1:4" x14ac:dyDescent="0.2">
      <c r="A793" s="4">
        <v>2</v>
      </c>
      <c r="B793" s="4">
        <v>9550120</v>
      </c>
      <c r="C793" s="6">
        <v>13.6</v>
      </c>
      <c r="D793" s="6">
        <v>6.2</v>
      </c>
    </row>
    <row r="794" spans="1:4" x14ac:dyDescent="0.2">
      <c r="A794" s="4">
        <v>2</v>
      </c>
      <c r="B794" s="4">
        <v>9979937</v>
      </c>
      <c r="C794" s="6">
        <v>14.4</v>
      </c>
      <c r="D794" s="6">
        <v>6.2</v>
      </c>
    </row>
    <row r="795" spans="1:4" x14ac:dyDescent="0.2">
      <c r="A795" s="4">
        <v>2</v>
      </c>
      <c r="B795" s="4">
        <v>9982112</v>
      </c>
      <c r="C795" s="6">
        <v>14.4</v>
      </c>
      <c r="D795" s="6">
        <v>6.2</v>
      </c>
    </row>
    <row r="796" spans="1:4" x14ac:dyDescent="0.2">
      <c r="A796" s="4">
        <v>2</v>
      </c>
      <c r="B796" s="4">
        <v>10213033</v>
      </c>
      <c r="C796" s="6">
        <v>14.4</v>
      </c>
      <c r="D796" s="6">
        <v>7.1</v>
      </c>
    </row>
    <row r="797" spans="1:4" x14ac:dyDescent="0.2">
      <c r="A797" s="4">
        <v>2</v>
      </c>
      <c r="B797" s="4">
        <v>10213119</v>
      </c>
      <c r="C797" s="6">
        <v>14.4</v>
      </c>
      <c r="D797" s="6">
        <v>7.1</v>
      </c>
    </row>
    <row r="798" spans="1:4" x14ac:dyDescent="0.2">
      <c r="A798" s="4">
        <v>2</v>
      </c>
      <c r="B798" s="4">
        <v>10383582</v>
      </c>
      <c r="C798" s="6">
        <v>14.4</v>
      </c>
      <c r="D798" s="6">
        <v>7.9</v>
      </c>
    </row>
    <row r="799" spans="1:4" x14ac:dyDescent="0.2">
      <c r="A799" s="4">
        <v>2</v>
      </c>
      <c r="B799" s="4">
        <v>10384330</v>
      </c>
      <c r="C799" s="6">
        <v>14.4</v>
      </c>
      <c r="D799" s="6">
        <v>7.9</v>
      </c>
    </row>
    <row r="800" spans="1:4" x14ac:dyDescent="0.2">
      <c r="A800" s="4">
        <v>2</v>
      </c>
      <c r="B800" s="4">
        <v>10628204</v>
      </c>
      <c r="C800" s="6">
        <v>14.4</v>
      </c>
      <c r="D800" s="6">
        <v>8.8000000000000007</v>
      </c>
    </row>
    <row r="801" spans="1:4" x14ac:dyDescent="0.2">
      <c r="A801" s="4">
        <v>2</v>
      </c>
      <c r="B801" s="4">
        <v>10646592</v>
      </c>
      <c r="C801" s="6">
        <v>14.4</v>
      </c>
      <c r="D801" s="6">
        <v>8.8000000000000007</v>
      </c>
    </row>
    <row r="802" spans="1:4" x14ac:dyDescent="0.2">
      <c r="A802" s="4">
        <v>2</v>
      </c>
      <c r="B802" s="4">
        <v>10660191</v>
      </c>
      <c r="C802" s="6">
        <v>14.4</v>
      </c>
      <c r="D802" s="6">
        <v>9.6999999999999993</v>
      </c>
    </row>
    <row r="803" spans="1:4" x14ac:dyDescent="0.2">
      <c r="A803" s="4">
        <v>2</v>
      </c>
      <c r="B803" s="4">
        <v>10664345</v>
      </c>
      <c r="C803" s="6">
        <v>14.4</v>
      </c>
      <c r="D803" s="6">
        <v>9.6999999999999993</v>
      </c>
    </row>
    <row r="804" spans="1:4" x14ac:dyDescent="0.2">
      <c r="A804" s="4">
        <v>2</v>
      </c>
      <c r="B804" s="4">
        <v>11542452</v>
      </c>
      <c r="C804" s="6">
        <v>14.4</v>
      </c>
      <c r="D804" s="6">
        <v>9.6999999999999993</v>
      </c>
    </row>
    <row r="805" spans="1:4" x14ac:dyDescent="0.2">
      <c r="A805" s="4">
        <v>2</v>
      </c>
      <c r="B805" s="4">
        <v>11548805</v>
      </c>
      <c r="C805" s="6">
        <v>14.4</v>
      </c>
      <c r="D805" s="6">
        <v>9.6999999999999993</v>
      </c>
    </row>
    <row r="806" spans="1:4" x14ac:dyDescent="0.2">
      <c r="A806" s="4">
        <v>2</v>
      </c>
      <c r="B806" s="4">
        <v>11558640</v>
      </c>
      <c r="C806" s="6">
        <v>15.2</v>
      </c>
      <c r="D806" s="6">
        <v>9.6999999999999993</v>
      </c>
    </row>
    <row r="807" spans="1:4" x14ac:dyDescent="0.2">
      <c r="A807" s="4">
        <v>2</v>
      </c>
      <c r="B807" s="4">
        <v>11559589</v>
      </c>
      <c r="C807" s="6">
        <v>15.2</v>
      </c>
      <c r="D807" s="6">
        <v>9.6999999999999993</v>
      </c>
    </row>
    <row r="808" spans="1:4" x14ac:dyDescent="0.2">
      <c r="A808" s="4">
        <v>2</v>
      </c>
      <c r="B808" s="4">
        <v>11678645</v>
      </c>
      <c r="C808" s="6">
        <v>15.2</v>
      </c>
      <c r="D808" s="6">
        <v>9.6999999999999993</v>
      </c>
    </row>
    <row r="809" spans="1:4" x14ac:dyDescent="0.2">
      <c r="A809" s="4">
        <v>2</v>
      </c>
      <c r="B809" s="4">
        <v>11678944</v>
      </c>
      <c r="C809" s="6">
        <v>16</v>
      </c>
      <c r="D809" s="6">
        <v>9.6999999999999993</v>
      </c>
    </row>
    <row r="810" spans="1:4" x14ac:dyDescent="0.2">
      <c r="A810" s="4">
        <v>2</v>
      </c>
      <c r="B810" s="4">
        <v>11679054</v>
      </c>
      <c r="C810" s="6">
        <v>16</v>
      </c>
      <c r="D810" s="6">
        <v>9.6999999999999993</v>
      </c>
    </row>
    <row r="811" spans="1:4" x14ac:dyDescent="0.2">
      <c r="A811" s="4">
        <v>2</v>
      </c>
      <c r="B811" s="4">
        <v>12270845</v>
      </c>
      <c r="C811" s="6">
        <v>16.8</v>
      </c>
      <c r="D811" s="6">
        <v>9.6999999999999993</v>
      </c>
    </row>
    <row r="812" spans="1:4" x14ac:dyDescent="0.2">
      <c r="A812" s="4">
        <v>2</v>
      </c>
      <c r="B812" s="4">
        <v>12280952</v>
      </c>
      <c r="C812" s="6">
        <v>16.8</v>
      </c>
      <c r="D812" s="6">
        <v>9.6999999999999993</v>
      </c>
    </row>
    <row r="813" spans="1:4" x14ac:dyDescent="0.2">
      <c r="A813" s="4">
        <v>2</v>
      </c>
      <c r="B813" s="4">
        <v>13288113</v>
      </c>
      <c r="C813" s="6">
        <v>17.600000000000001</v>
      </c>
      <c r="D813" s="6">
        <v>9.6999999999999993</v>
      </c>
    </row>
    <row r="814" spans="1:4" x14ac:dyDescent="0.2">
      <c r="A814" s="4">
        <v>2</v>
      </c>
      <c r="B814" s="4">
        <v>13288216</v>
      </c>
      <c r="C814" s="6">
        <v>17.600000000000001</v>
      </c>
      <c r="D814" s="6">
        <v>9.6999999999999993</v>
      </c>
    </row>
    <row r="815" spans="1:4" x14ac:dyDescent="0.2">
      <c r="A815" s="4">
        <v>2</v>
      </c>
      <c r="B815" s="4">
        <v>13300174</v>
      </c>
      <c r="C815" s="6">
        <v>17.600000000000001</v>
      </c>
      <c r="D815" s="6">
        <v>9.6999999999999993</v>
      </c>
    </row>
    <row r="816" spans="1:4" x14ac:dyDescent="0.2">
      <c r="A816" s="4">
        <v>2</v>
      </c>
      <c r="B816" s="4">
        <v>13300211</v>
      </c>
      <c r="C816" s="6">
        <v>17.7</v>
      </c>
      <c r="D816" s="6">
        <v>9.6999999999999993</v>
      </c>
    </row>
    <row r="817" spans="1:4" x14ac:dyDescent="0.2">
      <c r="A817" s="4">
        <v>2</v>
      </c>
      <c r="B817" s="4">
        <v>13344271</v>
      </c>
      <c r="C817" s="6">
        <v>18.5</v>
      </c>
      <c r="D817" s="6">
        <v>10.6</v>
      </c>
    </row>
    <row r="818" spans="1:4" x14ac:dyDescent="0.2">
      <c r="A818" s="4">
        <v>2</v>
      </c>
      <c r="B818" s="4">
        <v>13344599</v>
      </c>
      <c r="C818" s="6">
        <v>18.5</v>
      </c>
      <c r="D818" s="6">
        <v>10.6</v>
      </c>
    </row>
    <row r="819" spans="1:4" x14ac:dyDescent="0.2">
      <c r="A819" s="4">
        <v>2</v>
      </c>
      <c r="B819" s="4">
        <v>13345481</v>
      </c>
      <c r="C819" s="6">
        <v>19.3</v>
      </c>
      <c r="D819" s="6">
        <v>10.6</v>
      </c>
    </row>
    <row r="820" spans="1:4" x14ac:dyDescent="0.2">
      <c r="A820" s="4">
        <v>2</v>
      </c>
      <c r="B820" s="4">
        <v>13345760</v>
      </c>
      <c r="C820" s="6">
        <v>19.3</v>
      </c>
      <c r="D820" s="6">
        <v>10.6</v>
      </c>
    </row>
    <row r="821" spans="1:4" x14ac:dyDescent="0.2">
      <c r="A821" s="4">
        <v>2</v>
      </c>
      <c r="B821" s="4">
        <v>13447674</v>
      </c>
      <c r="C821" s="6">
        <v>20.100000000000001</v>
      </c>
      <c r="D821" s="6">
        <v>10.6</v>
      </c>
    </row>
    <row r="822" spans="1:4" x14ac:dyDescent="0.2">
      <c r="A822" s="4">
        <v>2</v>
      </c>
      <c r="B822" s="4">
        <v>13452710</v>
      </c>
      <c r="C822" s="6">
        <v>20.100000000000001</v>
      </c>
      <c r="D822" s="6">
        <v>10.6</v>
      </c>
    </row>
    <row r="823" spans="1:4" x14ac:dyDescent="0.2">
      <c r="A823" s="4">
        <v>2</v>
      </c>
      <c r="B823" s="4">
        <v>14069909</v>
      </c>
      <c r="C823" s="6">
        <v>20.100000000000001</v>
      </c>
      <c r="D823" s="6">
        <v>11.5</v>
      </c>
    </row>
    <row r="824" spans="1:4" x14ac:dyDescent="0.2">
      <c r="A824" s="4">
        <v>2</v>
      </c>
      <c r="B824" s="4">
        <v>14103667</v>
      </c>
      <c r="C824" s="6">
        <v>20.100000000000001</v>
      </c>
      <c r="D824" s="6">
        <v>11.5</v>
      </c>
    </row>
    <row r="825" spans="1:4" x14ac:dyDescent="0.2">
      <c r="A825" s="4">
        <v>2</v>
      </c>
      <c r="B825" s="4">
        <v>14255952</v>
      </c>
      <c r="C825" s="6">
        <v>20.100000000000001</v>
      </c>
      <c r="D825" s="6">
        <v>12.3</v>
      </c>
    </row>
    <row r="826" spans="1:4" x14ac:dyDescent="0.2">
      <c r="A826" s="4">
        <v>2</v>
      </c>
      <c r="B826" s="4">
        <v>14295782</v>
      </c>
      <c r="C826" s="6">
        <v>20.100000000000001</v>
      </c>
      <c r="D826" s="6">
        <v>12.3</v>
      </c>
    </row>
    <row r="827" spans="1:4" x14ac:dyDescent="0.2">
      <c r="A827" s="4">
        <v>2</v>
      </c>
      <c r="B827" s="4">
        <v>14326163</v>
      </c>
      <c r="C827" s="6">
        <v>20.9</v>
      </c>
      <c r="D827" s="6">
        <v>12.4</v>
      </c>
    </row>
    <row r="828" spans="1:4" x14ac:dyDescent="0.2">
      <c r="A828" s="4">
        <v>2</v>
      </c>
      <c r="B828" s="4">
        <v>14327204</v>
      </c>
      <c r="C828" s="6">
        <v>20.9</v>
      </c>
      <c r="D828" s="6">
        <v>12.4</v>
      </c>
    </row>
    <row r="829" spans="1:4" x14ac:dyDescent="0.2">
      <c r="A829" s="4">
        <v>2</v>
      </c>
      <c r="B829" s="4">
        <v>14332552</v>
      </c>
      <c r="C829" s="6">
        <v>20.9</v>
      </c>
      <c r="D829" s="6">
        <v>13.2</v>
      </c>
    </row>
    <row r="830" spans="1:4" x14ac:dyDescent="0.2">
      <c r="A830" s="4">
        <v>2</v>
      </c>
      <c r="B830" s="4">
        <v>14334618</v>
      </c>
      <c r="C830" s="6">
        <v>20.9</v>
      </c>
      <c r="D830" s="6">
        <v>13.2</v>
      </c>
    </row>
    <row r="831" spans="1:4" x14ac:dyDescent="0.2">
      <c r="A831" s="4">
        <v>2</v>
      </c>
      <c r="B831" s="4">
        <v>14896328</v>
      </c>
      <c r="C831" s="6">
        <v>21.7</v>
      </c>
      <c r="D831" s="6">
        <v>13.2</v>
      </c>
    </row>
    <row r="832" spans="1:4" x14ac:dyDescent="0.2">
      <c r="A832" s="4">
        <v>2</v>
      </c>
      <c r="B832" s="4">
        <v>14899659</v>
      </c>
      <c r="C832" s="6">
        <v>21.7</v>
      </c>
      <c r="D832" s="6">
        <v>13.2</v>
      </c>
    </row>
    <row r="833" spans="1:4" x14ac:dyDescent="0.2">
      <c r="A833" s="4">
        <v>2</v>
      </c>
      <c r="B833" s="4">
        <v>14979489</v>
      </c>
      <c r="C833" s="6">
        <v>21.7</v>
      </c>
      <c r="D833" s="6">
        <v>13.2</v>
      </c>
    </row>
    <row r="834" spans="1:4" x14ac:dyDescent="0.2">
      <c r="A834" s="4">
        <v>2</v>
      </c>
      <c r="B834" s="4">
        <v>15019883</v>
      </c>
      <c r="C834" s="6">
        <v>21.7</v>
      </c>
      <c r="D834" s="6">
        <v>13.2</v>
      </c>
    </row>
    <row r="835" spans="1:4" x14ac:dyDescent="0.2">
      <c r="A835" s="4">
        <v>2</v>
      </c>
      <c r="B835" s="4">
        <v>15061550</v>
      </c>
      <c r="C835" s="6">
        <v>21.7</v>
      </c>
      <c r="D835" s="6">
        <v>13.2</v>
      </c>
    </row>
    <row r="836" spans="1:4" x14ac:dyDescent="0.2">
      <c r="A836" s="4">
        <v>2</v>
      </c>
      <c r="B836" s="4">
        <v>15120265</v>
      </c>
      <c r="C836" s="6">
        <v>21.7</v>
      </c>
      <c r="D836" s="6">
        <v>13.2</v>
      </c>
    </row>
    <row r="837" spans="1:4" x14ac:dyDescent="0.2">
      <c r="A837" s="4">
        <v>2</v>
      </c>
      <c r="B837" s="4">
        <v>15282860</v>
      </c>
      <c r="C837" s="6">
        <v>21.7</v>
      </c>
      <c r="D837" s="6">
        <v>14.1</v>
      </c>
    </row>
    <row r="838" spans="1:4" x14ac:dyDescent="0.2">
      <c r="A838" s="4">
        <v>2</v>
      </c>
      <c r="B838" s="4">
        <v>15289170</v>
      </c>
      <c r="C838" s="6">
        <v>21.7</v>
      </c>
      <c r="D838" s="6">
        <v>14.1</v>
      </c>
    </row>
    <row r="839" spans="1:4" x14ac:dyDescent="0.2">
      <c r="A839" s="4">
        <v>2</v>
      </c>
      <c r="B839" s="4">
        <v>15337457</v>
      </c>
      <c r="C839" s="6">
        <v>21.7</v>
      </c>
      <c r="D839" s="6">
        <v>15</v>
      </c>
    </row>
    <row r="840" spans="1:4" x14ac:dyDescent="0.2">
      <c r="A840" s="4">
        <v>2</v>
      </c>
      <c r="B840" s="4">
        <v>15341661</v>
      </c>
      <c r="C840" s="6">
        <v>21.7</v>
      </c>
      <c r="D840" s="6">
        <v>15</v>
      </c>
    </row>
    <row r="841" spans="1:4" x14ac:dyDescent="0.2">
      <c r="A841" s="4">
        <v>2</v>
      </c>
      <c r="B841" s="4">
        <v>15343099</v>
      </c>
      <c r="C841" s="6">
        <v>21.7</v>
      </c>
      <c r="D841" s="6">
        <v>15.9</v>
      </c>
    </row>
    <row r="842" spans="1:4" x14ac:dyDescent="0.2">
      <c r="A842" s="4">
        <v>2</v>
      </c>
      <c r="B842" s="4">
        <v>15343738</v>
      </c>
      <c r="C842" s="6">
        <v>21.7</v>
      </c>
      <c r="D842" s="6">
        <v>15.9</v>
      </c>
    </row>
    <row r="843" spans="1:4" x14ac:dyDescent="0.2">
      <c r="A843" s="4">
        <v>2</v>
      </c>
      <c r="B843" s="4">
        <v>15892672</v>
      </c>
      <c r="C843" s="6">
        <v>22.5</v>
      </c>
      <c r="D843" s="6">
        <v>15.9</v>
      </c>
    </row>
    <row r="844" spans="1:4" x14ac:dyDescent="0.2">
      <c r="A844" s="4">
        <v>2</v>
      </c>
      <c r="B844" s="4">
        <v>15892733</v>
      </c>
      <c r="C844" s="6">
        <v>22.5</v>
      </c>
      <c r="D844" s="6">
        <v>15.9</v>
      </c>
    </row>
    <row r="845" spans="1:4" x14ac:dyDescent="0.2">
      <c r="A845" s="4">
        <v>2</v>
      </c>
      <c r="B845" s="4">
        <v>15987542</v>
      </c>
      <c r="C845" s="6">
        <v>23.3</v>
      </c>
      <c r="D845" s="6">
        <v>15.9</v>
      </c>
    </row>
    <row r="846" spans="1:4" x14ac:dyDescent="0.2">
      <c r="A846" s="4">
        <v>2</v>
      </c>
      <c r="B846" s="4">
        <v>15991526</v>
      </c>
      <c r="C846" s="6">
        <v>23.3</v>
      </c>
      <c r="D846" s="6">
        <v>15.9</v>
      </c>
    </row>
    <row r="847" spans="1:4" x14ac:dyDescent="0.2">
      <c r="A847" s="4">
        <v>2</v>
      </c>
      <c r="B847" s="4">
        <v>15997893</v>
      </c>
      <c r="C847" s="6">
        <v>24.1</v>
      </c>
      <c r="D847" s="6">
        <v>15.9</v>
      </c>
    </row>
    <row r="848" spans="1:4" x14ac:dyDescent="0.2">
      <c r="A848" s="4">
        <v>2</v>
      </c>
      <c r="B848" s="4">
        <v>15998348</v>
      </c>
      <c r="C848" s="6">
        <v>24.1</v>
      </c>
      <c r="D848" s="6">
        <v>15.9</v>
      </c>
    </row>
    <row r="849" spans="1:4" x14ac:dyDescent="0.2">
      <c r="A849" s="4">
        <v>2</v>
      </c>
      <c r="B849" s="4">
        <v>16732891</v>
      </c>
      <c r="C849" s="6">
        <v>24.9</v>
      </c>
      <c r="D849" s="6">
        <v>15.9</v>
      </c>
    </row>
    <row r="850" spans="1:4" x14ac:dyDescent="0.2">
      <c r="A850" s="4">
        <v>2</v>
      </c>
      <c r="B850" s="4">
        <v>16738837</v>
      </c>
      <c r="C850" s="6">
        <v>24.9</v>
      </c>
      <c r="D850" s="6">
        <v>16.8</v>
      </c>
    </row>
    <row r="851" spans="1:4" x14ac:dyDescent="0.2">
      <c r="A851" s="4">
        <v>2</v>
      </c>
      <c r="B851" s="4">
        <v>16740980</v>
      </c>
      <c r="C851" s="6">
        <v>27.3</v>
      </c>
      <c r="D851" s="6">
        <v>16.8</v>
      </c>
    </row>
    <row r="852" spans="1:4" x14ac:dyDescent="0.2">
      <c r="A852" s="4">
        <v>2</v>
      </c>
      <c r="B852" s="4">
        <v>16770788</v>
      </c>
      <c r="C852" s="6">
        <v>27.3</v>
      </c>
      <c r="D852" s="6">
        <v>16.8</v>
      </c>
    </row>
    <row r="853" spans="1:4" x14ac:dyDescent="0.2">
      <c r="A853" s="4">
        <v>2</v>
      </c>
      <c r="B853" s="4">
        <v>16873555</v>
      </c>
      <c r="C853" s="6">
        <v>27.3</v>
      </c>
      <c r="D853" s="6">
        <v>17.600000000000001</v>
      </c>
    </row>
    <row r="854" spans="1:4" x14ac:dyDescent="0.2">
      <c r="A854" s="4">
        <v>2</v>
      </c>
      <c r="B854" s="4">
        <v>16874513</v>
      </c>
      <c r="C854" s="6">
        <v>27.3</v>
      </c>
      <c r="D854" s="6">
        <v>17.600000000000001</v>
      </c>
    </row>
    <row r="855" spans="1:4" x14ac:dyDescent="0.2">
      <c r="A855" s="4">
        <v>2</v>
      </c>
      <c r="B855" s="4">
        <v>17351462</v>
      </c>
      <c r="C855" s="6">
        <v>28.1</v>
      </c>
      <c r="D855" s="6">
        <v>17.600000000000001</v>
      </c>
    </row>
    <row r="856" spans="1:4" x14ac:dyDescent="0.2">
      <c r="A856" s="4">
        <v>2</v>
      </c>
      <c r="B856" s="4">
        <v>17352102</v>
      </c>
      <c r="C856" s="6">
        <v>28.1</v>
      </c>
      <c r="D856" s="6">
        <v>17.600000000000001</v>
      </c>
    </row>
    <row r="857" spans="1:4" x14ac:dyDescent="0.2">
      <c r="A857" s="4">
        <v>2</v>
      </c>
      <c r="B857" s="4">
        <v>17686607</v>
      </c>
      <c r="C857" s="6">
        <v>28.1</v>
      </c>
      <c r="D857" s="6">
        <v>18.5</v>
      </c>
    </row>
    <row r="858" spans="1:4" x14ac:dyDescent="0.2">
      <c r="A858" s="4">
        <v>2</v>
      </c>
      <c r="B858" s="4">
        <v>17689222</v>
      </c>
      <c r="C858" s="6">
        <v>28.1</v>
      </c>
      <c r="D858" s="6">
        <v>18.5</v>
      </c>
    </row>
    <row r="859" spans="1:4" x14ac:dyDescent="0.2">
      <c r="A859" s="4">
        <v>2</v>
      </c>
      <c r="B859" s="4">
        <v>19431902</v>
      </c>
      <c r="C859" s="6">
        <v>28.1</v>
      </c>
      <c r="D859" s="6">
        <v>19.399999999999999</v>
      </c>
    </row>
    <row r="860" spans="1:4" x14ac:dyDescent="0.2">
      <c r="A860" s="4">
        <v>2</v>
      </c>
      <c r="B860" s="4">
        <v>19432088</v>
      </c>
      <c r="C860" s="6">
        <v>28.1</v>
      </c>
      <c r="D860" s="6">
        <v>19.399999999999999</v>
      </c>
    </row>
    <row r="861" spans="1:4" x14ac:dyDescent="0.2">
      <c r="A861" s="4">
        <v>2</v>
      </c>
      <c r="B861" s="4">
        <v>20007585</v>
      </c>
      <c r="C861" s="6">
        <v>28.9</v>
      </c>
      <c r="D861" s="6">
        <v>19.399999999999999</v>
      </c>
    </row>
    <row r="862" spans="1:4" x14ac:dyDescent="0.2">
      <c r="A862" s="4">
        <v>2</v>
      </c>
      <c r="B862" s="4">
        <v>20007961</v>
      </c>
      <c r="C862" s="6">
        <v>28.9</v>
      </c>
      <c r="D862" s="6">
        <v>19.399999999999999</v>
      </c>
    </row>
    <row r="863" spans="1:4" x14ac:dyDescent="0.2">
      <c r="A863" s="4">
        <v>2</v>
      </c>
      <c r="B863" s="4">
        <v>20107594</v>
      </c>
      <c r="C863" s="6">
        <v>28.9</v>
      </c>
      <c r="D863" s="6">
        <v>20.3</v>
      </c>
    </row>
    <row r="864" spans="1:4" x14ac:dyDescent="0.2">
      <c r="A864" s="4">
        <v>2</v>
      </c>
      <c r="B864" s="4">
        <v>20108194</v>
      </c>
      <c r="C864" s="6">
        <v>28.9</v>
      </c>
      <c r="D864" s="6">
        <v>20.3</v>
      </c>
    </row>
    <row r="865" spans="1:4" x14ac:dyDescent="0.2">
      <c r="A865" s="4">
        <v>2</v>
      </c>
      <c r="B865" s="4">
        <v>20382974</v>
      </c>
      <c r="C865" s="6">
        <v>29.7</v>
      </c>
      <c r="D865" s="6">
        <v>20.3</v>
      </c>
    </row>
    <row r="866" spans="1:4" x14ac:dyDescent="0.2">
      <c r="A866" s="4">
        <v>2</v>
      </c>
      <c r="B866" s="4">
        <v>20392309</v>
      </c>
      <c r="C866" s="6">
        <v>29.7</v>
      </c>
      <c r="D866" s="6">
        <v>20.3</v>
      </c>
    </row>
    <row r="867" spans="1:4" x14ac:dyDescent="0.2">
      <c r="A867" s="4">
        <v>2</v>
      </c>
      <c r="B867" s="4">
        <v>20925218</v>
      </c>
      <c r="C867" s="6">
        <v>30.5</v>
      </c>
      <c r="D867" s="6">
        <v>20.3</v>
      </c>
    </row>
    <row r="868" spans="1:4" x14ac:dyDescent="0.2">
      <c r="A868" s="4">
        <v>2</v>
      </c>
      <c r="B868" s="4">
        <v>20925663</v>
      </c>
      <c r="C868" s="6">
        <v>30.5</v>
      </c>
      <c r="D868" s="6">
        <v>20.3</v>
      </c>
    </row>
    <row r="869" spans="1:4" x14ac:dyDescent="0.2">
      <c r="A869" s="4">
        <v>2</v>
      </c>
      <c r="B869" s="4">
        <v>20926108</v>
      </c>
      <c r="C869" s="6">
        <v>31.3</v>
      </c>
      <c r="D869" s="6">
        <v>20.3</v>
      </c>
    </row>
    <row r="870" spans="1:4" x14ac:dyDescent="0.2">
      <c r="A870" s="4">
        <v>2</v>
      </c>
      <c r="B870" s="4">
        <v>20955449</v>
      </c>
      <c r="C870" s="6">
        <v>31.3</v>
      </c>
      <c r="D870" s="6">
        <v>20.3</v>
      </c>
    </row>
    <row r="871" spans="1:4" x14ac:dyDescent="0.2">
      <c r="A871" s="4">
        <v>2</v>
      </c>
      <c r="B871" s="4">
        <v>21793792</v>
      </c>
      <c r="C871" s="6">
        <v>32.1</v>
      </c>
      <c r="D871" s="6">
        <v>20.3</v>
      </c>
    </row>
    <row r="872" spans="1:4" x14ac:dyDescent="0.2">
      <c r="A872" s="4">
        <v>2</v>
      </c>
      <c r="B872" s="4">
        <v>21795155</v>
      </c>
      <c r="C872" s="6">
        <v>32.1</v>
      </c>
      <c r="D872" s="6">
        <v>20.3</v>
      </c>
    </row>
    <row r="873" spans="1:4" x14ac:dyDescent="0.2">
      <c r="A873" s="4">
        <v>2</v>
      </c>
      <c r="B873" s="4">
        <v>21871024</v>
      </c>
      <c r="C873" s="6">
        <v>32.1</v>
      </c>
      <c r="D873" s="6">
        <v>21.2</v>
      </c>
    </row>
    <row r="874" spans="1:4" x14ac:dyDescent="0.2">
      <c r="A874" s="4">
        <v>2</v>
      </c>
      <c r="B874" s="4">
        <v>21871803</v>
      </c>
      <c r="C874" s="6">
        <v>32.1</v>
      </c>
      <c r="D874" s="6">
        <v>21.2</v>
      </c>
    </row>
    <row r="875" spans="1:4" x14ac:dyDescent="0.2">
      <c r="A875" s="4">
        <v>2</v>
      </c>
      <c r="B875" s="4">
        <v>21872182</v>
      </c>
      <c r="C875" s="6">
        <v>32.9</v>
      </c>
      <c r="D875" s="6">
        <v>21.2</v>
      </c>
    </row>
    <row r="876" spans="1:4" x14ac:dyDescent="0.2">
      <c r="A876" s="4">
        <v>2</v>
      </c>
      <c r="B876" s="4">
        <v>21873374</v>
      </c>
      <c r="C876" s="6">
        <v>32.9</v>
      </c>
      <c r="D876" s="6">
        <v>21.2</v>
      </c>
    </row>
    <row r="877" spans="1:4" x14ac:dyDescent="0.2">
      <c r="A877" s="4">
        <v>2</v>
      </c>
      <c r="B877" s="4">
        <v>22608940</v>
      </c>
      <c r="C877" s="6">
        <v>32.9</v>
      </c>
      <c r="D877" s="6">
        <v>21.2</v>
      </c>
    </row>
    <row r="878" spans="1:4" x14ac:dyDescent="0.2">
      <c r="A878" s="4">
        <v>2</v>
      </c>
      <c r="B878" s="4">
        <v>22609223</v>
      </c>
      <c r="C878" s="6">
        <v>32.9</v>
      </c>
      <c r="D878" s="6">
        <v>21.2</v>
      </c>
    </row>
    <row r="879" spans="1:4" x14ac:dyDescent="0.2">
      <c r="A879" s="4">
        <v>2</v>
      </c>
      <c r="B879" s="4">
        <v>22610142</v>
      </c>
      <c r="C879" s="6">
        <v>33.700000000000003</v>
      </c>
      <c r="D879" s="6">
        <v>22.9</v>
      </c>
    </row>
    <row r="880" spans="1:4" x14ac:dyDescent="0.2">
      <c r="A880" s="4">
        <v>2</v>
      </c>
      <c r="B880" s="4">
        <v>22611645</v>
      </c>
      <c r="C880" s="6">
        <v>33.700000000000003</v>
      </c>
      <c r="D880" s="6">
        <v>22.9</v>
      </c>
    </row>
    <row r="881" spans="1:4" x14ac:dyDescent="0.2">
      <c r="A881" s="4">
        <v>2</v>
      </c>
      <c r="B881" s="4">
        <v>22951795</v>
      </c>
      <c r="C881" s="6">
        <v>33.700000000000003</v>
      </c>
      <c r="D881" s="6">
        <v>23.8</v>
      </c>
    </row>
    <row r="882" spans="1:4" x14ac:dyDescent="0.2">
      <c r="A882" s="4">
        <v>2</v>
      </c>
      <c r="B882" s="4">
        <v>22951821</v>
      </c>
      <c r="C882" s="6">
        <v>33.700000000000003</v>
      </c>
      <c r="D882" s="6">
        <v>23.8</v>
      </c>
    </row>
    <row r="883" spans="1:4" x14ac:dyDescent="0.2">
      <c r="A883" s="4">
        <v>2</v>
      </c>
      <c r="B883" s="4">
        <v>24678257</v>
      </c>
      <c r="C883" s="6">
        <v>34.5</v>
      </c>
      <c r="D883" s="6">
        <v>23.8</v>
      </c>
    </row>
    <row r="884" spans="1:4" x14ac:dyDescent="0.2">
      <c r="A884" s="4">
        <v>2</v>
      </c>
      <c r="B884" s="4">
        <v>24834745</v>
      </c>
      <c r="C884" s="6">
        <v>34.5</v>
      </c>
      <c r="D884" s="6">
        <v>23.8</v>
      </c>
    </row>
    <row r="885" spans="1:4" x14ac:dyDescent="0.2">
      <c r="A885" s="4">
        <v>2</v>
      </c>
      <c r="B885" s="4">
        <v>26875707</v>
      </c>
      <c r="C885" s="6">
        <v>34.5</v>
      </c>
      <c r="D885" s="6">
        <v>24.7</v>
      </c>
    </row>
    <row r="886" spans="1:4" x14ac:dyDescent="0.2">
      <c r="A886" s="4">
        <v>2</v>
      </c>
      <c r="B886" s="4">
        <v>26882258</v>
      </c>
      <c r="C886" s="6">
        <v>34.5</v>
      </c>
      <c r="D886" s="6">
        <v>24.7</v>
      </c>
    </row>
    <row r="887" spans="1:4" x14ac:dyDescent="0.2">
      <c r="A887" s="4">
        <v>2</v>
      </c>
      <c r="B887" s="4">
        <v>27202164</v>
      </c>
      <c r="C887" s="6">
        <v>35.299999999999997</v>
      </c>
      <c r="D887" s="6">
        <v>24.7</v>
      </c>
    </row>
    <row r="888" spans="1:4" x14ac:dyDescent="0.2">
      <c r="A888" s="4">
        <v>2</v>
      </c>
      <c r="B888" s="4">
        <v>27548248</v>
      </c>
      <c r="C888" s="6">
        <v>35.299999999999997</v>
      </c>
      <c r="D888" s="6">
        <v>24.7</v>
      </c>
    </row>
    <row r="889" spans="1:4" x14ac:dyDescent="0.2">
      <c r="A889" s="4">
        <v>2</v>
      </c>
      <c r="B889" s="4">
        <v>27549389</v>
      </c>
      <c r="C889" s="6">
        <v>35.299999999999997</v>
      </c>
      <c r="D889" s="6">
        <v>26.5</v>
      </c>
    </row>
    <row r="890" spans="1:4" x14ac:dyDescent="0.2">
      <c r="A890" s="4">
        <v>2</v>
      </c>
      <c r="B890" s="4">
        <v>27848330</v>
      </c>
      <c r="C890" s="6">
        <v>35.299999999999997</v>
      </c>
      <c r="D890" s="6">
        <v>26.5</v>
      </c>
    </row>
    <row r="891" spans="1:4" x14ac:dyDescent="0.2">
      <c r="A891" s="4">
        <v>2</v>
      </c>
      <c r="B891" s="4">
        <v>28873060</v>
      </c>
      <c r="C891" s="6">
        <v>35.299999999999997</v>
      </c>
      <c r="D891" s="6">
        <v>27.3</v>
      </c>
    </row>
    <row r="892" spans="1:4" x14ac:dyDescent="0.2">
      <c r="A892" s="4">
        <v>2</v>
      </c>
      <c r="B892" s="4">
        <v>28887926</v>
      </c>
      <c r="C892" s="6">
        <v>35.299999999999997</v>
      </c>
      <c r="D892" s="6">
        <v>27.3</v>
      </c>
    </row>
    <row r="893" spans="1:4" x14ac:dyDescent="0.2">
      <c r="A893" s="4">
        <v>2</v>
      </c>
      <c r="B893" s="4">
        <v>28894216</v>
      </c>
      <c r="C893" s="6">
        <v>35.4</v>
      </c>
      <c r="D893" s="6">
        <v>28.2</v>
      </c>
    </row>
    <row r="894" spans="1:4" x14ac:dyDescent="0.2">
      <c r="A894" s="4">
        <v>2</v>
      </c>
      <c r="B894" s="4">
        <v>30777816</v>
      </c>
      <c r="C894" s="6">
        <v>35.4</v>
      </c>
      <c r="D894" s="6">
        <v>28.2</v>
      </c>
    </row>
    <row r="895" spans="1:4" x14ac:dyDescent="0.2">
      <c r="A895" s="4">
        <v>2</v>
      </c>
      <c r="B895" s="4">
        <v>30998701</v>
      </c>
      <c r="C895" s="6">
        <v>35.4</v>
      </c>
      <c r="D895" s="6">
        <v>28.2</v>
      </c>
    </row>
    <row r="896" spans="1:4" x14ac:dyDescent="0.2">
      <c r="A896" s="4">
        <v>2</v>
      </c>
      <c r="B896" s="4">
        <v>31004311</v>
      </c>
      <c r="C896" s="6">
        <v>35.4</v>
      </c>
      <c r="D896" s="6">
        <v>28.2</v>
      </c>
    </row>
    <row r="897" spans="1:4" x14ac:dyDescent="0.2">
      <c r="A897" s="4">
        <v>2</v>
      </c>
      <c r="B897" s="4">
        <v>31144852</v>
      </c>
      <c r="C897" s="6">
        <v>35.4</v>
      </c>
      <c r="D897" s="6">
        <v>28.2</v>
      </c>
    </row>
    <row r="898" spans="1:4" x14ac:dyDescent="0.2">
      <c r="A898" s="4">
        <v>2</v>
      </c>
      <c r="B898" s="4">
        <v>31145934</v>
      </c>
      <c r="C898" s="6">
        <v>35.4</v>
      </c>
      <c r="D898" s="6">
        <v>28.2</v>
      </c>
    </row>
    <row r="899" spans="1:4" x14ac:dyDescent="0.2">
      <c r="A899" s="4">
        <v>2</v>
      </c>
      <c r="B899" s="4">
        <v>33757920</v>
      </c>
      <c r="C899" s="6">
        <v>35.4</v>
      </c>
      <c r="D899" s="6">
        <v>29.1</v>
      </c>
    </row>
    <row r="900" spans="1:4" x14ac:dyDescent="0.2">
      <c r="A900" s="4">
        <v>2</v>
      </c>
      <c r="B900" s="4">
        <v>33841570</v>
      </c>
      <c r="C900" s="6">
        <v>35.4</v>
      </c>
      <c r="D900" s="6">
        <v>29.1</v>
      </c>
    </row>
    <row r="901" spans="1:4" x14ac:dyDescent="0.2">
      <c r="A901" s="4">
        <v>2</v>
      </c>
      <c r="B901" s="4">
        <v>33843610</v>
      </c>
      <c r="C901" s="6">
        <v>36.200000000000003</v>
      </c>
      <c r="D901" s="6">
        <v>29.1</v>
      </c>
    </row>
    <row r="902" spans="1:4" x14ac:dyDescent="0.2">
      <c r="A902" s="4">
        <v>2</v>
      </c>
      <c r="B902" s="4">
        <v>33843701</v>
      </c>
      <c r="C902" s="6">
        <v>36.200000000000003</v>
      </c>
      <c r="D902" s="6">
        <v>29.1</v>
      </c>
    </row>
    <row r="903" spans="1:4" x14ac:dyDescent="0.2">
      <c r="A903" s="4">
        <v>2</v>
      </c>
      <c r="B903" s="4">
        <v>34814306</v>
      </c>
      <c r="C903" s="6">
        <v>36.200000000000003</v>
      </c>
      <c r="D903" s="6">
        <v>29.1</v>
      </c>
    </row>
    <row r="904" spans="1:4" x14ac:dyDescent="0.2">
      <c r="A904" s="4">
        <v>2</v>
      </c>
      <c r="B904" s="4">
        <v>38549753</v>
      </c>
      <c r="C904" s="6">
        <v>37</v>
      </c>
      <c r="D904" s="6">
        <v>29.1</v>
      </c>
    </row>
    <row r="905" spans="1:4" x14ac:dyDescent="0.2">
      <c r="A905" s="4">
        <v>2</v>
      </c>
      <c r="B905" s="4">
        <v>38702381</v>
      </c>
      <c r="C905" s="6">
        <v>37</v>
      </c>
      <c r="D905" s="6">
        <v>29.1</v>
      </c>
    </row>
    <row r="906" spans="1:4" x14ac:dyDescent="0.2">
      <c r="A906" s="4">
        <v>2</v>
      </c>
      <c r="B906" s="4">
        <v>38798129</v>
      </c>
      <c r="C906" s="6">
        <v>37</v>
      </c>
      <c r="D906" s="6">
        <v>29.1</v>
      </c>
    </row>
    <row r="907" spans="1:4" x14ac:dyDescent="0.2">
      <c r="A907" s="4">
        <v>2</v>
      </c>
      <c r="B907" s="4">
        <v>39924701</v>
      </c>
      <c r="C907" s="6">
        <v>37.799999999999997</v>
      </c>
      <c r="D907" s="6">
        <v>29.1</v>
      </c>
    </row>
    <row r="908" spans="1:4" x14ac:dyDescent="0.2">
      <c r="A908" s="4">
        <v>2</v>
      </c>
      <c r="B908" s="4">
        <v>39934021</v>
      </c>
      <c r="C908" s="6">
        <v>37.799999999999997</v>
      </c>
      <c r="D908" s="6">
        <v>29.1</v>
      </c>
    </row>
    <row r="909" spans="1:4" x14ac:dyDescent="0.2">
      <c r="A909" s="4">
        <v>2</v>
      </c>
      <c r="B909" s="4">
        <v>40139635</v>
      </c>
      <c r="C909" s="6">
        <v>38.6</v>
      </c>
      <c r="D909" s="6">
        <v>29.1</v>
      </c>
    </row>
    <row r="910" spans="1:4" x14ac:dyDescent="0.2">
      <c r="A910" s="4">
        <v>2</v>
      </c>
      <c r="B910" s="4">
        <v>40140839</v>
      </c>
      <c r="C910" s="6">
        <v>38.6</v>
      </c>
      <c r="D910" s="6">
        <v>29.1</v>
      </c>
    </row>
    <row r="911" spans="1:4" x14ac:dyDescent="0.2">
      <c r="A911" s="4">
        <v>2</v>
      </c>
      <c r="B911" s="4">
        <v>41462118</v>
      </c>
      <c r="C911" s="6">
        <v>39.4</v>
      </c>
      <c r="D911" s="6">
        <v>29.1</v>
      </c>
    </row>
    <row r="912" spans="1:4" x14ac:dyDescent="0.2">
      <c r="A912" s="4">
        <v>2</v>
      </c>
      <c r="B912" s="4">
        <v>41484048</v>
      </c>
      <c r="C912" s="6">
        <v>39.4</v>
      </c>
      <c r="D912" s="6">
        <v>29.1</v>
      </c>
    </row>
    <row r="913" spans="1:4" x14ac:dyDescent="0.2">
      <c r="A913" s="4">
        <v>2</v>
      </c>
      <c r="B913" s="4">
        <v>41491272</v>
      </c>
      <c r="C913" s="6">
        <v>39.4</v>
      </c>
      <c r="D913" s="6">
        <v>30</v>
      </c>
    </row>
    <row r="914" spans="1:4" x14ac:dyDescent="0.2">
      <c r="A914" s="4">
        <v>2</v>
      </c>
      <c r="B914" s="4">
        <v>41504346</v>
      </c>
      <c r="C914" s="6">
        <v>39.4</v>
      </c>
      <c r="D914" s="6">
        <v>30</v>
      </c>
    </row>
    <row r="915" spans="1:4" x14ac:dyDescent="0.2">
      <c r="A915" s="4">
        <v>2</v>
      </c>
      <c r="B915" s="4">
        <v>41958339</v>
      </c>
      <c r="C915" s="6">
        <v>39.4</v>
      </c>
      <c r="D915" s="6">
        <v>30.9</v>
      </c>
    </row>
    <row r="916" spans="1:4" x14ac:dyDescent="0.2">
      <c r="A916" s="4">
        <v>2</v>
      </c>
      <c r="B916" s="4">
        <v>41960849</v>
      </c>
      <c r="C916" s="6">
        <v>39.4</v>
      </c>
      <c r="D916" s="6">
        <v>30.9</v>
      </c>
    </row>
    <row r="917" spans="1:4" x14ac:dyDescent="0.2">
      <c r="A917" s="4">
        <v>2</v>
      </c>
      <c r="B917" s="4">
        <v>44345800</v>
      </c>
      <c r="C917" s="6">
        <v>40.200000000000003</v>
      </c>
      <c r="D917" s="6">
        <v>30.9</v>
      </c>
    </row>
    <row r="918" spans="1:4" x14ac:dyDescent="0.2">
      <c r="A918" s="4">
        <v>2</v>
      </c>
      <c r="B918" s="4">
        <v>44374565</v>
      </c>
      <c r="C918" s="6">
        <v>40.200000000000003</v>
      </c>
      <c r="D918" s="6">
        <v>30.9</v>
      </c>
    </row>
    <row r="919" spans="1:4" x14ac:dyDescent="0.2">
      <c r="A919" s="4">
        <v>2</v>
      </c>
      <c r="B919" s="4">
        <v>45202620</v>
      </c>
      <c r="C919" s="6">
        <v>41</v>
      </c>
      <c r="D919" s="6">
        <v>30.9</v>
      </c>
    </row>
    <row r="920" spans="1:4" x14ac:dyDescent="0.2">
      <c r="A920" s="4">
        <v>2</v>
      </c>
      <c r="B920" s="4">
        <v>45204536</v>
      </c>
      <c r="C920" s="6">
        <v>41</v>
      </c>
      <c r="D920" s="6">
        <v>30.9</v>
      </c>
    </row>
    <row r="921" spans="1:4" x14ac:dyDescent="0.2">
      <c r="A921" s="4">
        <v>2</v>
      </c>
      <c r="B921" s="4">
        <v>48699354</v>
      </c>
      <c r="C921" s="6">
        <v>41</v>
      </c>
      <c r="D921" s="6">
        <v>31.8</v>
      </c>
    </row>
    <row r="922" spans="1:4" x14ac:dyDescent="0.2">
      <c r="A922" s="4">
        <v>2</v>
      </c>
      <c r="B922" s="4">
        <v>48700286</v>
      </c>
      <c r="C922" s="6">
        <v>41</v>
      </c>
      <c r="D922" s="6">
        <v>31.8</v>
      </c>
    </row>
    <row r="923" spans="1:4" x14ac:dyDescent="0.2">
      <c r="A923" s="4">
        <v>2</v>
      </c>
      <c r="B923" s="4">
        <v>60836256</v>
      </c>
      <c r="C923" s="6">
        <v>41</v>
      </c>
      <c r="D923" s="6">
        <v>31.8</v>
      </c>
    </row>
    <row r="924" spans="1:4" x14ac:dyDescent="0.2">
      <c r="A924" s="4">
        <v>2</v>
      </c>
      <c r="B924" s="4">
        <v>60871369</v>
      </c>
      <c r="C924" s="6">
        <v>41.8</v>
      </c>
      <c r="D924" s="6">
        <v>32.700000000000003</v>
      </c>
    </row>
    <row r="925" spans="1:4" x14ac:dyDescent="0.2">
      <c r="A925" s="4">
        <v>2</v>
      </c>
      <c r="B925" s="4">
        <v>60873020</v>
      </c>
      <c r="C925" s="6">
        <v>41.8</v>
      </c>
      <c r="D925" s="6">
        <v>32.700000000000003</v>
      </c>
    </row>
    <row r="926" spans="1:4" x14ac:dyDescent="0.2">
      <c r="A926" s="4">
        <v>2</v>
      </c>
      <c r="B926" s="4">
        <v>60948180</v>
      </c>
      <c r="C926" s="6">
        <v>41.8</v>
      </c>
      <c r="D926" s="6">
        <v>32.700000000000003</v>
      </c>
    </row>
    <row r="927" spans="1:4" x14ac:dyDescent="0.2">
      <c r="A927" s="4">
        <v>2</v>
      </c>
      <c r="B927" s="4">
        <v>60948250</v>
      </c>
      <c r="C927" s="6">
        <v>41.8</v>
      </c>
      <c r="D927" s="6">
        <v>33.5</v>
      </c>
    </row>
    <row r="928" spans="1:4" x14ac:dyDescent="0.2">
      <c r="A928" s="4">
        <v>2</v>
      </c>
      <c r="B928" s="4">
        <v>61543520</v>
      </c>
      <c r="C928" s="6">
        <v>41.8</v>
      </c>
      <c r="D928" s="6">
        <v>33.5</v>
      </c>
    </row>
    <row r="929" spans="1:4" x14ac:dyDescent="0.2">
      <c r="A929" s="4">
        <v>2</v>
      </c>
      <c r="B929" s="4">
        <v>61543676</v>
      </c>
      <c r="C929" s="6">
        <v>41.8</v>
      </c>
      <c r="D929" s="6">
        <v>33.5</v>
      </c>
    </row>
    <row r="930" spans="1:4" x14ac:dyDescent="0.2">
      <c r="A930" s="4">
        <v>2</v>
      </c>
      <c r="B930" s="4">
        <v>61823592</v>
      </c>
      <c r="C930" s="6">
        <v>41.8</v>
      </c>
      <c r="D930" s="6">
        <v>33.5</v>
      </c>
    </row>
    <row r="931" spans="1:4" x14ac:dyDescent="0.2">
      <c r="A931" s="4">
        <v>2</v>
      </c>
      <c r="B931" s="4">
        <v>61833590</v>
      </c>
      <c r="C931" s="6">
        <v>42.6</v>
      </c>
      <c r="D931" s="6">
        <v>33.5</v>
      </c>
    </row>
    <row r="932" spans="1:4" x14ac:dyDescent="0.2">
      <c r="A932" s="4">
        <v>2</v>
      </c>
      <c r="B932" s="4">
        <v>62241202</v>
      </c>
      <c r="C932" s="6">
        <v>42.6</v>
      </c>
      <c r="D932" s="6">
        <v>34.4</v>
      </c>
    </row>
    <row r="933" spans="1:4" x14ac:dyDescent="0.2">
      <c r="A933" s="4">
        <v>2</v>
      </c>
      <c r="B933" s="4">
        <v>62241431</v>
      </c>
      <c r="C933" s="6">
        <v>42.6</v>
      </c>
      <c r="D933" s="6">
        <v>34.4</v>
      </c>
    </row>
    <row r="934" spans="1:4" x14ac:dyDescent="0.2">
      <c r="A934" s="4">
        <v>2</v>
      </c>
      <c r="B934" s="4">
        <v>62296604</v>
      </c>
      <c r="C934" s="6">
        <v>43.4</v>
      </c>
      <c r="D934" s="6">
        <v>34.4</v>
      </c>
    </row>
    <row r="935" spans="1:4" x14ac:dyDescent="0.2">
      <c r="A935" s="4">
        <v>2</v>
      </c>
      <c r="B935" s="4">
        <v>62299108</v>
      </c>
      <c r="C935" s="6">
        <v>43.4</v>
      </c>
      <c r="D935" s="6">
        <v>34.4</v>
      </c>
    </row>
    <row r="936" spans="1:4" x14ac:dyDescent="0.2">
      <c r="A936" s="4">
        <v>2</v>
      </c>
      <c r="B936" s="4">
        <v>70530878</v>
      </c>
      <c r="C936" s="6">
        <v>43.4</v>
      </c>
      <c r="D936" s="6">
        <v>35.299999999999997</v>
      </c>
    </row>
    <row r="937" spans="1:4" x14ac:dyDescent="0.2">
      <c r="A937" s="4">
        <v>2</v>
      </c>
      <c r="B937" s="4">
        <v>70559507</v>
      </c>
      <c r="C937" s="6">
        <v>43.4</v>
      </c>
      <c r="D937" s="6">
        <v>35.299999999999997</v>
      </c>
    </row>
    <row r="938" spans="1:4" x14ac:dyDescent="0.2">
      <c r="A938" s="4">
        <v>2</v>
      </c>
      <c r="B938" s="4">
        <v>71054441</v>
      </c>
      <c r="C938" s="6">
        <v>44.2</v>
      </c>
      <c r="D938" s="6">
        <v>35.299999999999997</v>
      </c>
    </row>
    <row r="939" spans="1:4" x14ac:dyDescent="0.2">
      <c r="A939" s="4">
        <v>2</v>
      </c>
      <c r="B939" s="4">
        <v>73297261</v>
      </c>
      <c r="C939" s="6">
        <v>44.2</v>
      </c>
      <c r="D939" s="6">
        <v>35.299999999999997</v>
      </c>
    </row>
    <row r="940" spans="1:4" x14ac:dyDescent="0.2">
      <c r="A940" s="4">
        <v>2</v>
      </c>
      <c r="B940" s="4">
        <v>108939719</v>
      </c>
      <c r="C940" s="6">
        <v>44.2</v>
      </c>
      <c r="D940" s="6">
        <v>35.299999999999997</v>
      </c>
    </row>
    <row r="941" spans="1:4" x14ac:dyDescent="0.2">
      <c r="A941" s="4">
        <v>2</v>
      </c>
      <c r="B941" s="4">
        <v>108946310</v>
      </c>
      <c r="C941" s="6">
        <v>45</v>
      </c>
      <c r="D941" s="6">
        <v>35.299999999999997</v>
      </c>
    </row>
    <row r="942" spans="1:4" x14ac:dyDescent="0.2">
      <c r="A942" s="4">
        <v>2</v>
      </c>
      <c r="B942" s="4">
        <v>127753676</v>
      </c>
      <c r="C942" s="6">
        <v>45.1</v>
      </c>
      <c r="D942" s="6">
        <v>35.4</v>
      </c>
    </row>
    <row r="943" spans="1:4" x14ac:dyDescent="0.2">
      <c r="A943" s="4">
        <v>2</v>
      </c>
      <c r="B943" s="4">
        <v>127753839</v>
      </c>
      <c r="C943" s="6">
        <v>45.1</v>
      </c>
      <c r="D943" s="6">
        <v>35.4</v>
      </c>
    </row>
    <row r="944" spans="1:4" x14ac:dyDescent="0.2">
      <c r="A944" s="4">
        <v>2</v>
      </c>
      <c r="B944" s="4">
        <v>127812709</v>
      </c>
      <c r="C944" s="6">
        <v>45.1</v>
      </c>
      <c r="D944" s="6">
        <v>35.4</v>
      </c>
    </row>
    <row r="945" spans="1:4" x14ac:dyDescent="0.2">
      <c r="A945" s="4">
        <v>2</v>
      </c>
      <c r="B945" s="4">
        <v>127812943</v>
      </c>
      <c r="C945" s="6">
        <v>45.1</v>
      </c>
      <c r="D945" s="6">
        <v>35.4</v>
      </c>
    </row>
    <row r="946" spans="1:4" x14ac:dyDescent="0.2">
      <c r="A946" s="4">
        <v>2</v>
      </c>
      <c r="B946" s="4">
        <v>128181419</v>
      </c>
      <c r="C946" s="6">
        <v>45.1</v>
      </c>
      <c r="D946" s="6">
        <v>36.200000000000003</v>
      </c>
    </row>
    <row r="947" spans="1:4" x14ac:dyDescent="0.2">
      <c r="A947" s="4">
        <v>2</v>
      </c>
      <c r="B947" s="4">
        <v>128181509</v>
      </c>
      <c r="C947" s="6">
        <v>45.1</v>
      </c>
      <c r="D947" s="6">
        <v>36.200000000000003</v>
      </c>
    </row>
    <row r="948" spans="1:4" x14ac:dyDescent="0.2">
      <c r="A948" s="4">
        <v>2</v>
      </c>
      <c r="B948" s="4">
        <v>130287348</v>
      </c>
      <c r="C948" s="6">
        <v>45.1</v>
      </c>
      <c r="D948" s="6">
        <v>36.200000000000003</v>
      </c>
    </row>
    <row r="949" spans="1:4" x14ac:dyDescent="0.2">
      <c r="A949" s="4">
        <v>2</v>
      </c>
      <c r="B949" s="4">
        <v>130293039</v>
      </c>
      <c r="C949" s="6">
        <v>45.9</v>
      </c>
      <c r="D949" s="6">
        <v>36.200000000000003</v>
      </c>
    </row>
    <row r="950" spans="1:4" x14ac:dyDescent="0.2">
      <c r="A950" s="4">
        <v>2</v>
      </c>
      <c r="B950" s="4">
        <v>133924747</v>
      </c>
      <c r="C950" s="6">
        <v>45.9</v>
      </c>
      <c r="D950" s="6">
        <v>36.200000000000003</v>
      </c>
    </row>
    <row r="951" spans="1:4" x14ac:dyDescent="0.2">
      <c r="A951" s="4">
        <v>2</v>
      </c>
      <c r="B951" s="4">
        <v>133982733</v>
      </c>
      <c r="C951" s="6">
        <v>45.9</v>
      </c>
      <c r="D951" s="6">
        <v>36.200000000000003</v>
      </c>
    </row>
    <row r="952" spans="1:4" x14ac:dyDescent="0.2">
      <c r="A952" s="4">
        <v>2</v>
      </c>
      <c r="B952" s="4">
        <v>136350297</v>
      </c>
      <c r="C952" s="6">
        <v>45.9</v>
      </c>
      <c r="D952" s="6">
        <v>37.1</v>
      </c>
    </row>
    <row r="953" spans="1:4" x14ac:dyDescent="0.2">
      <c r="A953" s="4">
        <v>2</v>
      </c>
      <c r="B953" s="4">
        <v>136351172</v>
      </c>
      <c r="C953" s="6">
        <v>45.9</v>
      </c>
      <c r="D953" s="6">
        <v>37.1</v>
      </c>
    </row>
    <row r="954" spans="1:4" x14ac:dyDescent="0.2">
      <c r="A954" s="4">
        <v>2</v>
      </c>
      <c r="B954" s="4">
        <v>136354043</v>
      </c>
      <c r="C954" s="6">
        <v>46.7</v>
      </c>
      <c r="D954" s="6">
        <v>37.1</v>
      </c>
    </row>
    <row r="955" spans="1:4" x14ac:dyDescent="0.2">
      <c r="A955" s="4">
        <v>2</v>
      </c>
      <c r="B955" s="4">
        <v>136354298</v>
      </c>
      <c r="C955" s="6">
        <v>46.7</v>
      </c>
      <c r="D955" s="6">
        <v>37.1</v>
      </c>
    </row>
    <row r="956" spans="1:4" x14ac:dyDescent="0.2">
      <c r="A956" s="4">
        <v>2</v>
      </c>
      <c r="B956" s="4">
        <v>143514434</v>
      </c>
      <c r="C956" s="6">
        <v>47.5</v>
      </c>
      <c r="D956" s="6">
        <v>37.1</v>
      </c>
    </row>
    <row r="957" spans="1:4" x14ac:dyDescent="0.2">
      <c r="A957" s="4">
        <v>2</v>
      </c>
      <c r="B957" s="4">
        <v>143516338</v>
      </c>
      <c r="C957" s="6">
        <v>47.5</v>
      </c>
      <c r="D957" s="6">
        <v>38</v>
      </c>
    </row>
    <row r="958" spans="1:4" x14ac:dyDescent="0.2">
      <c r="A958" s="4">
        <v>2</v>
      </c>
      <c r="B958" s="4">
        <v>143519459</v>
      </c>
      <c r="C958" s="6">
        <v>47.5</v>
      </c>
      <c r="D958" s="6">
        <v>38</v>
      </c>
    </row>
    <row r="959" spans="1:4" x14ac:dyDescent="0.2">
      <c r="A959" s="4">
        <v>2</v>
      </c>
      <c r="B959" s="4">
        <v>144073579</v>
      </c>
      <c r="C959" s="6">
        <v>47.5</v>
      </c>
      <c r="D959" s="6">
        <v>38.9</v>
      </c>
    </row>
    <row r="960" spans="1:4" x14ac:dyDescent="0.2">
      <c r="A960" s="4">
        <v>2</v>
      </c>
      <c r="B960" s="4">
        <v>144073708</v>
      </c>
      <c r="C960" s="6">
        <v>47.5</v>
      </c>
      <c r="D960" s="6">
        <v>38.9</v>
      </c>
    </row>
    <row r="961" spans="1:4" x14ac:dyDescent="0.2">
      <c r="A961" s="4">
        <v>2</v>
      </c>
      <c r="B961" s="4">
        <v>144073719</v>
      </c>
      <c r="C961" s="6">
        <v>48.3</v>
      </c>
      <c r="D961" s="6">
        <v>38.9</v>
      </c>
    </row>
    <row r="962" spans="1:4" x14ac:dyDescent="0.2">
      <c r="A962" s="4">
        <v>2</v>
      </c>
      <c r="B962" s="4">
        <v>144074466</v>
      </c>
      <c r="C962" s="6">
        <v>48.3</v>
      </c>
      <c r="D962" s="6">
        <v>38.9</v>
      </c>
    </row>
    <row r="963" spans="1:4" x14ac:dyDescent="0.2">
      <c r="A963" s="4">
        <v>2</v>
      </c>
      <c r="B963" s="4">
        <v>144074635</v>
      </c>
      <c r="C963" s="6">
        <v>48.3</v>
      </c>
      <c r="D963" s="6">
        <v>38.9</v>
      </c>
    </row>
    <row r="964" spans="1:4" x14ac:dyDescent="0.2">
      <c r="A964" s="4">
        <v>2</v>
      </c>
      <c r="B964" s="4">
        <v>144075032</v>
      </c>
      <c r="C964" s="6">
        <v>48.3</v>
      </c>
      <c r="D964" s="6">
        <v>39.799999999999997</v>
      </c>
    </row>
    <row r="965" spans="1:4" x14ac:dyDescent="0.2">
      <c r="A965" s="4">
        <v>2</v>
      </c>
      <c r="B965" s="4">
        <v>144078223</v>
      </c>
      <c r="C965" s="6">
        <v>49.1</v>
      </c>
      <c r="D965" s="6">
        <v>39.799999999999997</v>
      </c>
    </row>
    <row r="966" spans="1:4" x14ac:dyDescent="0.2">
      <c r="A966" s="4">
        <v>2</v>
      </c>
      <c r="B966" s="4">
        <v>144110780</v>
      </c>
      <c r="C966" s="6">
        <v>49.1</v>
      </c>
      <c r="D966" s="6">
        <v>39.799999999999997</v>
      </c>
    </row>
    <row r="967" spans="1:4" x14ac:dyDescent="0.2">
      <c r="A967" s="4">
        <v>2</v>
      </c>
      <c r="B967" s="4">
        <v>144993869</v>
      </c>
      <c r="C967" s="6">
        <v>49.1</v>
      </c>
      <c r="D967" s="6">
        <v>39.799999999999997</v>
      </c>
    </row>
    <row r="968" spans="1:4" x14ac:dyDescent="0.2">
      <c r="A968" s="4">
        <v>2</v>
      </c>
      <c r="B968" s="4">
        <v>145024087</v>
      </c>
      <c r="C968" s="6">
        <v>49.1</v>
      </c>
      <c r="D968" s="6">
        <v>39.799999999999997</v>
      </c>
    </row>
    <row r="969" spans="1:4" x14ac:dyDescent="0.2">
      <c r="A969" s="4">
        <v>2</v>
      </c>
      <c r="B969" s="4">
        <v>146409190</v>
      </c>
      <c r="C969" s="6">
        <v>49.1</v>
      </c>
      <c r="D969" s="6">
        <v>39.799999999999997</v>
      </c>
    </row>
    <row r="970" spans="1:4" x14ac:dyDescent="0.2">
      <c r="A970" s="4">
        <v>2</v>
      </c>
      <c r="B970" s="4">
        <v>146410067</v>
      </c>
      <c r="C970" s="6">
        <v>49.9</v>
      </c>
      <c r="D970" s="6">
        <v>39.799999999999997</v>
      </c>
    </row>
    <row r="971" spans="1:4" x14ac:dyDescent="0.2">
      <c r="A971" s="4">
        <v>2</v>
      </c>
      <c r="B971" s="4">
        <v>151483916</v>
      </c>
      <c r="C971" s="6">
        <v>49.9</v>
      </c>
      <c r="D971" s="6">
        <v>39.799999999999997</v>
      </c>
    </row>
    <row r="972" spans="1:4" x14ac:dyDescent="0.2">
      <c r="A972" s="4">
        <v>2</v>
      </c>
      <c r="B972" s="4">
        <v>151941609</v>
      </c>
      <c r="C972" s="6">
        <v>49.9</v>
      </c>
      <c r="D972" s="6">
        <v>39.799999999999997</v>
      </c>
    </row>
    <row r="973" spans="1:4" x14ac:dyDescent="0.2">
      <c r="A973" s="4">
        <v>2</v>
      </c>
      <c r="B973" s="4">
        <v>154370637</v>
      </c>
      <c r="C973" s="6">
        <v>50.7</v>
      </c>
      <c r="D973" s="6">
        <v>39.799999999999997</v>
      </c>
    </row>
    <row r="974" spans="1:4" x14ac:dyDescent="0.2">
      <c r="A974" s="4">
        <v>2</v>
      </c>
      <c r="B974" s="4">
        <v>154376125</v>
      </c>
      <c r="C974" s="6">
        <v>50.7</v>
      </c>
      <c r="D974" s="6">
        <v>39.799999999999997</v>
      </c>
    </row>
    <row r="975" spans="1:4" x14ac:dyDescent="0.2">
      <c r="A975" s="4">
        <v>2</v>
      </c>
      <c r="B975" s="4">
        <v>160710904</v>
      </c>
      <c r="C975" s="6">
        <v>51.5</v>
      </c>
      <c r="D975" s="6">
        <v>39.799999999999997</v>
      </c>
    </row>
    <row r="976" spans="1:4" x14ac:dyDescent="0.2">
      <c r="A976" s="4">
        <v>2</v>
      </c>
      <c r="B976" s="4">
        <v>160723759</v>
      </c>
      <c r="C976" s="6">
        <v>51.5</v>
      </c>
      <c r="D976" s="6">
        <v>39.799999999999997</v>
      </c>
    </row>
    <row r="977" spans="1:4" x14ac:dyDescent="0.2">
      <c r="A977" s="4">
        <v>2</v>
      </c>
      <c r="B977" s="4">
        <v>160793598</v>
      </c>
      <c r="C977" s="6">
        <v>51.5</v>
      </c>
      <c r="D977" s="6">
        <v>39.799999999999997</v>
      </c>
    </row>
    <row r="978" spans="1:4" x14ac:dyDescent="0.2">
      <c r="A978" s="4">
        <v>2</v>
      </c>
      <c r="B978" s="4">
        <v>160793650</v>
      </c>
      <c r="C978" s="6">
        <v>51.5</v>
      </c>
      <c r="D978" s="6">
        <v>40.700000000000003</v>
      </c>
    </row>
    <row r="979" spans="1:4" x14ac:dyDescent="0.2">
      <c r="A979" s="4">
        <v>2</v>
      </c>
      <c r="B979" s="4">
        <v>163417327</v>
      </c>
      <c r="C979" s="6">
        <v>51.5</v>
      </c>
      <c r="D979" s="6">
        <v>40.700000000000003</v>
      </c>
    </row>
    <row r="980" spans="1:4" x14ac:dyDescent="0.2">
      <c r="A980" s="4">
        <v>2</v>
      </c>
      <c r="B980" s="4">
        <v>163418058</v>
      </c>
      <c r="C980" s="6">
        <v>51.5</v>
      </c>
      <c r="D980" s="6">
        <v>41.6</v>
      </c>
    </row>
    <row r="981" spans="1:4" x14ac:dyDescent="0.2">
      <c r="A981" s="4">
        <v>2</v>
      </c>
      <c r="B981" s="4">
        <v>168536200</v>
      </c>
      <c r="C981" s="6">
        <v>51.5</v>
      </c>
      <c r="D981" s="6">
        <v>42.4</v>
      </c>
    </row>
    <row r="982" spans="1:4" x14ac:dyDescent="0.2">
      <c r="A982" s="4">
        <v>2</v>
      </c>
      <c r="B982" s="4">
        <v>168536255</v>
      </c>
      <c r="C982" s="6">
        <v>51.5</v>
      </c>
      <c r="D982" s="6">
        <v>42.4</v>
      </c>
    </row>
    <row r="983" spans="1:4" x14ac:dyDescent="0.2">
      <c r="A983" s="4">
        <v>2</v>
      </c>
      <c r="B983" s="4">
        <v>168565204</v>
      </c>
      <c r="C983" s="6">
        <v>51.5</v>
      </c>
      <c r="D983" s="6">
        <v>42.4</v>
      </c>
    </row>
    <row r="984" spans="1:4" x14ac:dyDescent="0.2">
      <c r="A984" s="4">
        <v>2</v>
      </c>
      <c r="B984" s="4">
        <v>168574556</v>
      </c>
      <c r="C984" s="6">
        <v>52.3</v>
      </c>
      <c r="D984" s="6">
        <v>42.4</v>
      </c>
    </row>
    <row r="985" spans="1:4" x14ac:dyDescent="0.2">
      <c r="A985" s="4">
        <v>2</v>
      </c>
      <c r="B985" s="4">
        <v>169385061</v>
      </c>
      <c r="C985" s="6">
        <v>52.3</v>
      </c>
      <c r="D985" s="6">
        <v>43.3</v>
      </c>
    </row>
    <row r="986" spans="1:4" x14ac:dyDescent="0.2">
      <c r="A986" s="4">
        <v>2</v>
      </c>
      <c r="B986" s="4">
        <v>169386325</v>
      </c>
      <c r="C986" s="6">
        <v>52.3</v>
      </c>
      <c r="D986" s="6">
        <v>43.3</v>
      </c>
    </row>
    <row r="987" spans="1:4" x14ac:dyDescent="0.2">
      <c r="A987" s="4">
        <v>2</v>
      </c>
      <c r="B987" s="4">
        <v>169532856</v>
      </c>
      <c r="C987" s="6">
        <v>53.1</v>
      </c>
      <c r="D987" s="6">
        <v>43.3</v>
      </c>
    </row>
    <row r="988" spans="1:4" x14ac:dyDescent="0.2">
      <c r="A988" s="4">
        <v>2</v>
      </c>
      <c r="B988" s="4">
        <v>169538877</v>
      </c>
      <c r="C988" s="6">
        <v>53.1</v>
      </c>
      <c r="D988" s="6">
        <v>43.3</v>
      </c>
    </row>
    <row r="989" spans="1:4" x14ac:dyDescent="0.2">
      <c r="A989" s="4">
        <v>2</v>
      </c>
      <c r="B989" s="4">
        <v>174245622</v>
      </c>
      <c r="C989" s="6">
        <v>53.1</v>
      </c>
      <c r="D989" s="6">
        <v>43.3</v>
      </c>
    </row>
    <row r="990" spans="1:4" x14ac:dyDescent="0.2">
      <c r="A990" s="4">
        <v>2</v>
      </c>
      <c r="B990" s="4">
        <v>174245729</v>
      </c>
      <c r="C990" s="6">
        <v>53.1</v>
      </c>
      <c r="D990" s="6">
        <v>43.3</v>
      </c>
    </row>
    <row r="991" spans="1:4" x14ac:dyDescent="0.2">
      <c r="A991" s="4">
        <v>2</v>
      </c>
      <c r="B991" s="4">
        <v>174551887</v>
      </c>
      <c r="C991" s="6">
        <v>53.1</v>
      </c>
      <c r="D991" s="6">
        <v>44.2</v>
      </c>
    </row>
    <row r="992" spans="1:4" x14ac:dyDescent="0.2">
      <c r="A992" s="4">
        <v>2</v>
      </c>
      <c r="B992" s="4">
        <v>174555523</v>
      </c>
      <c r="C992" s="6">
        <v>53.1</v>
      </c>
      <c r="D992" s="6">
        <v>44.2</v>
      </c>
    </row>
    <row r="993" spans="1:4" x14ac:dyDescent="0.2">
      <c r="A993" s="4">
        <v>2</v>
      </c>
      <c r="B993" s="4">
        <v>174837077</v>
      </c>
      <c r="C993" s="6">
        <v>53.1</v>
      </c>
      <c r="D993" s="6">
        <v>44.2</v>
      </c>
    </row>
    <row r="994" spans="1:4" x14ac:dyDescent="0.2">
      <c r="A994" s="4">
        <v>2</v>
      </c>
      <c r="B994" s="4">
        <v>174837114</v>
      </c>
      <c r="C994" s="6">
        <v>53.1</v>
      </c>
      <c r="D994" s="6">
        <v>44.2</v>
      </c>
    </row>
    <row r="995" spans="1:4" x14ac:dyDescent="0.2">
      <c r="A995" s="4">
        <v>2</v>
      </c>
      <c r="B995" s="4">
        <v>175681486</v>
      </c>
      <c r="C995" s="6">
        <v>53.1</v>
      </c>
      <c r="D995" s="6">
        <v>45.1</v>
      </c>
    </row>
    <row r="996" spans="1:4" x14ac:dyDescent="0.2">
      <c r="A996" s="4">
        <v>2</v>
      </c>
      <c r="B996" s="4">
        <v>175681926</v>
      </c>
      <c r="C996" s="6">
        <v>53.1</v>
      </c>
      <c r="D996" s="6">
        <v>45.1</v>
      </c>
    </row>
    <row r="997" spans="1:4" x14ac:dyDescent="0.2">
      <c r="A997" s="4">
        <v>2</v>
      </c>
      <c r="B997" s="4">
        <v>175725240</v>
      </c>
      <c r="C997" s="6">
        <v>53.9</v>
      </c>
      <c r="D997" s="6">
        <v>45.1</v>
      </c>
    </row>
    <row r="998" spans="1:4" x14ac:dyDescent="0.2">
      <c r="A998" s="4">
        <v>2</v>
      </c>
      <c r="B998" s="4">
        <v>175727423</v>
      </c>
      <c r="C998" s="6">
        <v>53.9</v>
      </c>
      <c r="D998" s="6">
        <v>45.1</v>
      </c>
    </row>
    <row r="999" spans="1:4" x14ac:dyDescent="0.2">
      <c r="A999" s="4">
        <v>2</v>
      </c>
      <c r="B999" s="4">
        <v>177154383</v>
      </c>
      <c r="C999" s="6">
        <v>53.9</v>
      </c>
      <c r="D999" s="6">
        <v>46</v>
      </c>
    </row>
    <row r="1000" spans="1:4" x14ac:dyDescent="0.2">
      <c r="A1000" s="4">
        <v>2</v>
      </c>
      <c r="B1000" s="4">
        <v>177154458</v>
      </c>
      <c r="C1000" s="6">
        <v>53.9</v>
      </c>
      <c r="D1000" s="6">
        <v>46</v>
      </c>
    </row>
    <row r="1001" spans="1:4" x14ac:dyDescent="0.2">
      <c r="A1001" s="4">
        <v>2</v>
      </c>
      <c r="B1001" s="4">
        <v>177176584</v>
      </c>
      <c r="C1001" s="6">
        <v>53.9</v>
      </c>
      <c r="D1001" s="6">
        <v>46</v>
      </c>
    </row>
    <row r="1002" spans="1:4" x14ac:dyDescent="0.2">
      <c r="A1002" s="4">
        <v>2</v>
      </c>
      <c r="B1002" s="4">
        <v>177176653</v>
      </c>
      <c r="C1002" s="6">
        <v>53.9</v>
      </c>
      <c r="D1002" s="6">
        <v>46</v>
      </c>
    </row>
    <row r="1003" spans="1:4" x14ac:dyDescent="0.2">
      <c r="A1003" s="4">
        <v>2</v>
      </c>
      <c r="B1003" s="4">
        <v>177778290</v>
      </c>
      <c r="C1003" s="6">
        <v>54.7</v>
      </c>
      <c r="D1003" s="6">
        <v>46</v>
      </c>
    </row>
    <row r="1004" spans="1:4" x14ac:dyDescent="0.2">
      <c r="A1004" s="4">
        <v>2</v>
      </c>
      <c r="B1004" s="4">
        <v>177779050</v>
      </c>
      <c r="C1004" s="6">
        <v>54.7</v>
      </c>
      <c r="D1004" s="6">
        <v>46</v>
      </c>
    </row>
    <row r="1005" spans="1:4" x14ac:dyDescent="0.2">
      <c r="A1005" s="4">
        <v>2</v>
      </c>
      <c r="B1005" s="4">
        <v>178095152</v>
      </c>
      <c r="C1005" s="6">
        <v>54.7</v>
      </c>
      <c r="D1005" s="6">
        <v>46.8</v>
      </c>
    </row>
    <row r="1006" spans="1:4" x14ac:dyDescent="0.2">
      <c r="A1006" s="4">
        <v>2</v>
      </c>
      <c r="B1006" s="4">
        <v>178095708</v>
      </c>
      <c r="C1006" s="6">
        <v>54.7</v>
      </c>
      <c r="D1006" s="6">
        <v>46.8</v>
      </c>
    </row>
    <row r="1007" spans="1:4" x14ac:dyDescent="0.2">
      <c r="A1007" s="4">
        <v>2</v>
      </c>
      <c r="B1007" s="4">
        <v>179462453</v>
      </c>
      <c r="C1007" s="6">
        <v>54.7</v>
      </c>
      <c r="D1007" s="6">
        <v>46.8</v>
      </c>
    </row>
    <row r="1008" spans="1:4" x14ac:dyDescent="0.2">
      <c r="A1008" s="4">
        <v>2</v>
      </c>
      <c r="B1008" s="4">
        <v>179698818</v>
      </c>
      <c r="C1008" s="6">
        <v>54.7</v>
      </c>
      <c r="D1008" s="6">
        <v>47.7</v>
      </c>
    </row>
    <row r="1009" spans="1:4" x14ac:dyDescent="0.2">
      <c r="A1009" s="4">
        <v>2</v>
      </c>
      <c r="B1009" s="4">
        <v>180316196</v>
      </c>
      <c r="C1009" s="6">
        <v>54.7</v>
      </c>
      <c r="D1009" s="6">
        <v>47.7</v>
      </c>
    </row>
    <row r="1010" spans="1:4" x14ac:dyDescent="0.2">
      <c r="A1010" s="4">
        <v>2</v>
      </c>
      <c r="B1010" s="4">
        <v>180566303</v>
      </c>
      <c r="C1010" s="6">
        <v>54.7</v>
      </c>
      <c r="D1010" s="6">
        <v>48.6</v>
      </c>
    </row>
    <row r="1011" spans="1:4" x14ac:dyDescent="0.2">
      <c r="A1011" s="4">
        <v>2</v>
      </c>
      <c r="B1011" s="4">
        <v>180779614</v>
      </c>
      <c r="C1011" s="6">
        <v>54.7</v>
      </c>
      <c r="D1011" s="6">
        <v>50.4</v>
      </c>
    </row>
    <row r="1012" spans="1:4" x14ac:dyDescent="0.2">
      <c r="A1012" s="4">
        <v>2</v>
      </c>
      <c r="B1012" s="4">
        <v>182779614</v>
      </c>
      <c r="C1012" s="6">
        <v>54.8</v>
      </c>
      <c r="D1012" s="6">
        <v>51.2</v>
      </c>
    </row>
    <row r="1013" spans="1:4" x14ac:dyDescent="0.2">
      <c r="A1013" s="4">
        <v>2</v>
      </c>
      <c r="B1013" s="4">
        <v>190396563</v>
      </c>
      <c r="C1013" s="6">
        <v>54.8</v>
      </c>
      <c r="D1013" s="6">
        <v>51.2</v>
      </c>
    </row>
    <row r="1014" spans="1:4" x14ac:dyDescent="0.2">
      <c r="A1014" s="4">
        <v>2</v>
      </c>
      <c r="B1014" s="4">
        <v>193947458</v>
      </c>
      <c r="C1014" s="6">
        <v>54.8</v>
      </c>
      <c r="D1014" s="6">
        <v>51.3</v>
      </c>
    </row>
    <row r="1015" spans="1:4" x14ac:dyDescent="0.2">
      <c r="A1015" s="4">
        <v>2</v>
      </c>
      <c r="B1015" s="4">
        <v>196790481</v>
      </c>
      <c r="C1015" s="6">
        <v>54.8</v>
      </c>
      <c r="D1015" s="6">
        <v>51.3</v>
      </c>
    </row>
    <row r="1016" spans="1:4" x14ac:dyDescent="0.2">
      <c r="A1016" s="4">
        <v>2</v>
      </c>
      <c r="B1016" s="4">
        <v>198891485</v>
      </c>
      <c r="C1016" s="6">
        <v>55.6</v>
      </c>
      <c r="D1016" s="6">
        <v>51.3</v>
      </c>
    </row>
    <row r="1017" spans="1:4" x14ac:dyDescent="0.2">
      <c r="A1017" s="4">
        <v>2</v>
      </c>
      <c r="B1017" s="4">
        <v>198891769</v>
      </c>
      <c r="C1017" s="6">
        <v>55.6</v>
      </c>
      <c r="D1017" s="6">
        <v>51.3</v>
      </c>
    </row>
    <row r="1018" spans="1:4" x14ac:dyDescent="0.2">
      <c r="A1018" s="4">
        <v>2</v>
      </c>
      <c r="B1018" s="4">
        <v>199172502</v>
      </c>
      <c r="C1018" s="6">
        <v>56.4</v>
      </c>
      <c r="D1018" s="6">
        <v>51.3</v>
      </c>
    </row>
    <row r="1019" spans="1:4" x14ac:dyDescent="0.2">
      <c r="A1019" s="4">
        <v>2</v>
      </c>
      <c r="B1019" s="4">
        <v>199175422</v>
      </c>
      <c r="C1019" s="6">
        <v>56.4</v>
      </c>
      <c r="D1019" s="6">
        <v>51.3</v>
      </c>
    </row>
    <row r="1020" spans="1:4" x14ac:dyDescent="0.2">
      <c r="A1020" s="4">
        <v>2</v>
      </c>
      <c r="B1020" s="4">
        <v>199203497</v>
      </c>
      <c r="C1020" s="6">
        <v>56.4</v>
      </c>
      <c r="D1020" s="6">
        <v>51.3</v>
      </c>
    </row>
    <row r="1021" spans="1:4" x14ac:dyDescent="0.2">
      <c r="A1021" s="4">
        <v>2</v>
      </c>
      <c r="B1021" s="4">
        <v>199205166</v>
      </c>
      <c r="C1021" s="6">
        <v>56.4</v>
      </c>
      <c r="D1021" s="6">
        <v>52.1</v>
      </c>
    </row>
    <row r="1022" spans="1:4" x14ac:dyDescent="0.2">
      <c r="A1022" s="4">
        <v>2</v>
      </c>
      <c r="B1022" s="4">
        <v>199206642</v>
      </c>
      <c r="C1022" s="6">
        <v>56.4</v>
      </c>
      <c r="D1022" s="6">
        <v>52.1</v>
      </c>
    </row>
    <row r="1023" spans="1:4" x14ac:dyDescent="0.2">
      <c r="A1023" s="4">
        <v>2</v>
      </c>
      <c r="B1023" s="8">
        <v>199384127</v>
      </c>
      <c r="C1023" s="6">
        <v>56.4</v>
      </c>
      <c r="D1023" s="6">
        <v>52.1</v>
      </c>
    </row>
    <row r="1024" spans="1:4" x14ac:dyDescent="0.2">
      <c r="A1024" s="4">
        <v>2</v>
      </c>
      <c r="B1024" s="4">
        <v>199384147</v>
      </c>
      <c r="C1024" s="6">
        <v>56.4</v>
      </c>
      <c r="D1024" s="6">
        <v>52.1</v>
      </c>
    </row>
    <row r="1025" spans="1:4" x14ac:dyDescent="0.2">
      <c r="A1025" s="4">
        <v>2</v>
      </c>
      <c r="B1025" s="4">
        <v>199553062</v>
      </c>
      <c r="C1025" s="6">
        <v>56.4</v>
      </c>
      <c r="D1025" s="6">
        <v>52.1</v>
      </c>
    </row>
    <row r="1026" spans="1:4" x14ac:dyDescent="0.2">
      <c r="A1026" s="4">
        <v>2</v>
      </c>
      <c r="B1026" s="4">
        <v>199553582</v>
      </c>
      <c r="C1026" s="6">
        <v>57.2</v>
      </c>
      <c r="D1026" s="6">
        <v>52.1</v>
      </c>
    </row>
    <row r="1027" spans="1:4" x14ac:dyDescent="0.2">
      <c r="A1027" s="4">
        <v>2</v>
      </c>
      <c r="B1027" s="4">
        <v>199563689</v>
      </c>
      <c r="C1027" s="6">
        <v>57.2</v>
      </c>
      <c r="D1027" s="6">
        <v>52.1</v>
      </c>
    </row>
    <row r="1028" spans="1:4" x14ac:dyDescent="0.2">
      <c r="A1028" s="4">
        <v>2</v>
      </c>
      <c r="B1028" s="4">
        <v>199563888</v>
      </c>
      <c r="C1028" s="6">
        <v>57.2</v>
      </c>
      <c r="D1028" s="6">
        <v>53</v>
      </c>
    </row>
    <row r="1029" spans="1:4" x14ac:dyDescent="0.2">
      <c r="A1029" s="4">
        <v>2</v>
      </c>
      <c r="B1029" s="4">
        <v>202351518</v>
      </c>
      <c r="C1029" s="6">
        <v>58</v>
      </c>
      <c r="D1029" s="6">
        <v>53</v>
      </c>
    </row>
    <row r="1030" spans="1:4" x14ac:dyDescent="0.2">
      <c r="A1030" s="4">
        <v>2</v>
      </c>
      <c r="B1030" s="4">
        <v>202365461</v>
      </c>
      <c r="C1030" s="6">
        <v>58</v>
      </c>
      <c r="D1030" s="6">
        <v>53</v>
      </c>
    </row>
    <row r="1031" spans="1:4" x14ac:dyDescent="0.2">
      <c r="A1031" s="4">
        <v>2</v>
      </c>
      <c r="B1031" s="4">
        <v>203225096</v>
      </c>
      <c r="C1031" s="6">
        <v>58.8</v>
      </c>
      <c r="D1031" s="6">
        <v>53</v>
      </c>
    </row>
    <row r="1032" spans="1:4" x14ac:dyDescent="0.2">
      <c r="A1032" s="4">
        <v>2</v>
      </c>
      <c r="B1032" s="4">
        <v>203227854</v>
      </c>
      <c r="C1032" s="6">
        <v>58.8</v>
      </c>
      <c r="D1032" s="6">
        <v>53</v>
      </c>
    </row>
    <row r="1033" spans="1:4" x14ac:dyDescent="0.2">
      <c r="A1033" s="4">
        <v>2</v>
      </c>
      <c r="B1033" s="4">
        <v>203232361</v>
      </c>
      <c r="C1033" s="6">
        <v>58.8</v>
      </c>
      <c r="D1033" s="6">
        <v>53</v>
      </c>
    </row>
    <row r="1034" spans="1:4" x14ac:dyDescent="0.2">
      <c r="A1034" s="4">
        <v>2</v>
      </c>
      <c r="B1034" s="4">
        <v>203248771</v>
      </c>
      <c r="C1034" s="6">
        <v>58.8</v>
      </c>
      <c r="D1034" s="6">
        <v>53.9</v>
      </c>
    </row>
    <row r="1035" spans="1:4" x14ac:dyDescent="0.2">
      <c r="A1035" s="4">
        <v>2</v>
      </c>
      <c r="B1035" s="4">
        <v>204920270</v>
      </c>
      <c r="C1035" s="6">
        <v>58.8</v>
      </c>
      <c r="D1035" s="6">
        <v>53.9</v>
      </c>
    </row>
    <row r="1036" spans="1:4" x14ac:dyDescent="0.2">
      <c r="A1036" s="4">
        <v>2</v>
      </c>
      <c r="B1036" s="4">
        <v>204920324</v>
      </c>
      <c r="C1036" s="6">
        <v>59.6</v>
      </c>
      <c r="D1036" s="6">
        <v>53.9</v>
      </c>
    </row>
    <row r="1037" spans="1:4" x14ac:dyDescent="0.2">
      <c r="A1037" s="4">
        <v>2</v>
      </c>
      <c r="B1037" s="4">
        <v>204920937</v>
      </c>
      <c r="C1037" s="6">
        <v>59.6</v>
      </c>
      <c r="D1037" s="6">
        <v>54.8</v>
      </c>
    </row>
    <row r="1038" spans="1:4" x14ac:dyDescent="0.2">
      <c r="A1038" s="4">
        <v>2</v>
      </c>
      <c r="B1038" s="4">
        <v>204920969</v>
      </c>
      <c r="C1038" s="6">
        <v>59.6</v>
      </c>
      <c r="D1038" s="6">
        <v>54.8</v>
      </c>
    </row>
    <row r="1039" spans="1:4" x14ac:dyDescent="0.2">
      <c r="A1039" s="4">
        <v>2</v>
      </c>
      <c r="B1039" s="4">
        <v>205037934</v>
      </c>
      <c r="C1039" s="6">
        <v>59.6</v>
      </c>
      <c r="D1039" s="6">
        <v>55.7</v>
      </c>
    </row>
    <row r="1040" spans="1:4" x14ac:dyDescent="0.2">
      <c r="A1040" s="4">
        <v>2</v>
      </c>
      <c r="B1040" s="4">
        <v>205038653</v>
      </c>
      <c r="C1040" s="6">
        <v>59.6</v>
      </c>
      <c r="D1040" s="6">
        <v>58.3</v>
      </c>
    </row>
    <row r="1041" spans="1:4" x14ac:dyDescent="0.2">
      <c r="A1041" s="4">
        <v>2</v>
      </c>
      <c r="B1041" s="4">
        <v>205073692</v>
      </c>
      <c r="C1041" s="6">
        <v>59.6</v>
      </c>
      <c r="D1041" s="6">
        <v>58.3</v>
      </c>
    </row>
    <row r="1042" spans="1:4" x14ac:dyDescent="0.2">
      <c r="A1042" s="4">
        <v>2</v>
      </c>
      <c r="B1042" s="4">
        <v>205108303</v>
      </c>
      <c r="C1042" s="6">
        <v>60.4</v>
      </c>
      <c r="D1042" s="6">
        <v>58.3</v>
      </c>
    </row>
    <row r="1043" spans="1:4" x14ac:dyDescent="0.2">
      <c r="A1043" s="4">
        <v>2</v>
      </c>
      <c r="B1043" s="4">
        <v>205174040</v>
      </c>
      <c r="C1043" s="6">
        <v>60.4</v>
      </c>
      <c r="D1043" s="6">
        <v>58.3</v>
      </c>
    </row>
    <row r="1044" spans="1:4" x14ac:dyDescent="0.2">
      <c r="A1044" s="4">
        <v>2</v>
      </c>
      <c r="B1044" s="4">
        <v>205234510</v>
      </c>
      <c r="C1044" s="6">
        <v>60.4</v>
      </c>
      <c r="D1044" s="6">
        <v>58.3</v>
      </c>
    </row>
    <row r="1045" spans="1:4" x14ac:dyDescent="0.2">
      <c r="A1045" s="4">
        <v>2</v>
      </c>
      <c r="B1045" s="4">
        <v>205247645</v>
      </c>
      <c r="C1045" s="6">
        <v>60.4</v>
      </c>
      <c r="D1045" s="6">
        <v>59.2</v>
      </c>
    </row>
    <row r="1046" spans="1:4" x14ac:dyDescent="0.2">
      <c r="A1046" s="4">
        <v>2</v>
      </c>
      <c r="B1046" s="4">
        <v>205798958</v>
      </c>
      <c r="C1046" s="6">
        <v>60.4</v>
      </c>
      <c r="D1046" s="6">
        <v>60.1</v>
      </c>
    </row>
    <row r="1047" spans="1:4" x14ac:dyDescent="0.2">
      <c r="A1047" s="4">
        <v>2</v>
      </c>
      <c r="B1047" s="4">
        <v>205799462</v>
      </c>
      <c r="C1047" s="6">
        <v>60.4</v>
      </c>
      <c r="D1047" s="6">
        <v>60.1</v>
      </c>
    </row>
    <row r="1048" spans="1:4" x14ac:dyDescent="0.2">
      <c r="A1048" s="4">
        <v>2</v>
      </c>
      <c r="B1048" s="4">
        <v>205799675</v>
      </c>
      <c r="C1048" s="6">
        <v>61.2</v>
      </c>
      <c r="D1048" s="6">
        <v>60.1</v>
      </c>
    </row>
    <row r="1049" spans="1:4" x14ac:dyDescent="0.2">
      <c r="A1049" s="4">
        <v>2</v>
      </c>
      <c r="B1049" s="4">
        <v>205802881</v>
      </c>
      <c r="C1049" s="6">
        <v>61.2</v>
      </c>
      <c r="D1049" s="6">
        <v>60.1</v>
      </c>
    </row>
    <row r="1050" spans="1:4" x14ac:dyDescent="0.2">
      <c r="A1050" s="4">
        <v>2</v>
      </c>
      <c r="B1050" s="4">
        <v>206054153</v>
      </c>
      <c r="C1050" s="6">
        <v>61.2</v>
      </c>
      <c r="D1050" s="6">
        <v>61</v>
      </c>
    </row>
    <row r="1051" spans="1:4" x14ac:dyDescent="0.2">
      <c r="A1051" s="4">
        <v>2</v>
      </c>
      <c r="B1051" s="4">
        <v>206059794</v>
      </c>
      <c r="C1051" s="6">
        <v>61.2</v>
      </c>
      <c r="D1051" s="6">
        <v>61</v>
      </c>
    </row>
    <row r="1052" spans="1:4" x14ac:dyDescent="0.2">
      <c r="A1052" s="4">
        <v>2</v>
      </c>
      <c r="B1052" s="4">
        <v>207381101</v>
      </c>
      <c r="C1052" s="6">
        <v>62</v>
      </c>
      <c r="D1052" s="6">
        <v>61</v>
      </c>
    </row>
    <row r="1053" spans="1:4" x14ac:dyDescent="0.2">
      <c r="A1053" s="4">
        <v>2</v>
      </c>
      <c r="B1053" s="4">
        <v>207385056</v>
      </c>
      <c r="C1053" s="6">
        <v>62</v>
      </c>
      <c r="D1053" s="6">
        <v>61</v>
      </c>
    </row>
    <row r="1054" spans="1:4" x14ac:dyDescent="0.2">
      <c r="A1054" s="4">
        <v>2</v>
      </c>
      <c r="B1054" s="4">
        <v>208078089</v>
      </c>
      <c r="C1054" s="6">
        <v>62</v>
      </c>
      <c r="D1054" s="6">
        <v>61.9</v>
      </c>
    </row>
    <row r="1055" spans="1:4" x14ac:dyDescent="0.2">
      <c r="A1055" s="4">
        <v>2</v>
      </c>
      <c r="B1055" s="4">
        <v>208078998</v>
      </c>
      <c r="C1055" s="6">
        <v>62</v>
      </c>
      <c r="D1055" s="6">
        <v>61.9</v>
      </c>
    </row>
    <row r="1056" spans="1:4" x14ac:dyDescent="0.2">
      <c r="A1056" s="4">
        <v>2</v>
      </c>
      <c r="B1056" s="4">
        <v>208331018</v>
      </c>
      <c r="C1056" s="6">
        <v>62</v>
      </c>
      <c r="D1056" s="6">
        <v>61.9</v>
      </c>
    </row>
    <row r="1057" spans="1:4" x14ac:dyDescent="0.2">
      <c r="A1057" s="4">
        <v>2</v>
      </c>
      <c r="B1057" s="4">
        <v>208340028</v>
      </c>
      <c r="C1057" s="6">
        <v>62</v>
      </c>
      <c r="D1057" s="6">
        <v>62.7</v>
      </c>
    </row>
    <row r="1058" spans="1:4" x14ac:dyDescent="0.2">
      <c r="A1058" s="4">
        <v>2</v>
      </c>
      <c r="B1058" s="4">
        <v>209584662</v>
      </c>
      <c r="C1058" s="6">
        <v>62.8</v>
      </c>
      <c r="D1058" s="6">
        <v>62.7</v>
      </c>
    </row>
    <row r="1059" spans="1:4" x14ac:dyDescent="0.2">
      <c r="A1059" s="4">
        <v>2</v>
      </c>
      <c r="B1059" s="4">
        <v>209627555</v>
      </c>
      <c r="C1059" s="6">
        <v>62.8</v>
      </c>
      <c r="D1059" s="6">
        <v>63.6</v>
      </c>
    </row>
    <row r="1060" spans="1:4" x14ac:dyDescent="0.2">
      <c r="A1060" s="4">
        <v>2</v>
      </c>
      <c r="B1060" s="4">
        <v>210389978</v>
      </c>
      <c r="C1060" s="6">
        <v>63.6</v>
      </c>
      <c r="D1060" s="6">
        <v>63.6</v>
      </c>
    </row>
    <row r="1061" spans="1:4" x14ac:dyDescent="0.2">
      <c r="A1061" s="4">
        <v>2</v>
      </c>
      <c r="B1061" s="4">
        <v>210391330</v>
      </c>
      <c r="C1061" s="6">
        <v>63.6</v>
      </c>
      <c r="D1061" s="6">
        <v>63.6</v>
      </c>
    </row>
    <row r="1062" spans="1:4" x14ac:dyDescent="0.2">
      <c r="A1062" s="4">
        <v>2</v>
      </c>
      <c r="B1062" s="4">
        <v>210684645</v>
      </c>
      <c r="C1062" s="6">
        <v>63.6</v>
      </c>
      <c r="D1062" s="6">
        <v>64.5</v>
      </c>
    </row>
    <row r="1063" spans="1:4" x14ac:dyDescent="0.2">
      <c r="A1063" s="4">
        <v>2</v>
      </c>
      <c r="B1063" s="4">
        <v>210696974</v>
      </c>
      <c r="C1063" s="6">
        <v>63.6</v>
      </c>
      <c r="D1063" s="6">
        <v>64.5</v>
      </c>
    </row>
    <row r="1064" spans="1:4" x14ac:dyDescent="0.2">
      <c r="A1064" s="4">
        <v>2</v>
      </c>
      <c r="B1064" s="4">
        <v>211498148</v>
      </c>
      <c r="C1064" s="6">
        <v>64.400000000000006</v>
      </c>
      <c r="D1064" s="6">
        <v>64.5</v>
      </c>
    </row>
    <row r="1065" spans="1:4" x14ac:dyDescent="0.2">
      <c r="A1065" s="4">
        <v>2</v>
      </c>
      <c r="B1065" s="4">
        <v>211499093</v>
      </c>
      <c r="C1065" s="6">
        <v>64.400000000000006</v>
      </c>
      <c r="D1065" s="6">
        <v>64.5</v>
      </c>
    </row>
    <row r="1066" spans="1:4" x14ac:dyDescent="0.2">
      <c r="A1066" s="4">
        <v>2</v>
      </c>
      <c r="B1066" s="4">
        <v>212421719</v>
      </c>
      <c r="C1066" s="6">
        <v>64.400000000000006</v>
      </c>
      <c r="D1066" s="6">
        <v>65.400000000000006</v>
      </c>
    </row>
    <row r="1067" spans="1:4" x14ac:dyDescent="0.2">
      <c r="A1067" s="4">
        <v>2</v>
      </c>
      <c r="B1067" s="4">
        <v>212421908</v>
      </c>
      <c r="C1067" s="6">
        <v>64.400000000000006</v>
      </c>
      <c r="D1067" s="6">
        <v>65.400000000000006</v>
      </c>
    </row>
    <row r="1068" spans="1:4" x14ac:dyDescent="0.2">
      <c r="A1068" s="4">
        <v>2</v>
      </c>
      <c r="B1068" s="4">
        <v>212462912</v>
      </c>
      <c r="C1068" s="6">
        <v>64.400000000000006</v>
      </c>
      <c r="D1068" s="6">
        <v>65.400000000000006</v>
      </c>
    </row>
    <row r="1069" spans="1:4" x14ac:dyDescent="0.2">
      <c r="A1069" s="4">
        <v>2</v>
      </c>
      <c r="B1069" s="4">
        <v>212464669</v>
      </c>
      <c r="C1069" s="6">
        <v>65.2</v>
      </c>
      <c r="D1069" s="6">
        <v>65.400000000000006</v>
      </c>
    </row>
    <row r="1070" spans="1:4" x14ac:dyDescent="0.2">
      <c r="A1070" s="4">
        <v>2</v>
      </c>
      <c r="B1070" s="4">
        <v>212464871</v>
      </c>
      <c r="C1070" s="6">
        <v>65.2</v>
      </c>
      <c r="D1070" s="6">
        <v>65.400000000000006</v>
      </c>
    </row>
    <row r="1071" spans="1:4" x14ac:dyDescent="0.2">
      <c r="A1071" s="4">
        <v>2</v>
      </c>
      <c r="B1071" s="4">
        <v>212465317</v>
      </c>
      <c r="C1071" s="6">
        <v>66</v>
      </c>
      <c r="D1071" s="6">
        <v>65.400000000000006</v>
      </c>
    </row>
    <row r="1072" spans="1:4" x14ac:dyDescent="0.2">
      <c r="A1072" s="4">
        <v>2</v>
      </c>
      <c r="B1072" s="4">
        <v>212549967</v>
      </c>
      <c r="C1072" s="6">
        <v>66.8</v>
      </c>
      <c r="D1072" s="6">
        <v>65.400000000000006</v>
      </c>
    </row>
    <row r="1073" spans="1:4" x14ac:dyDescent="0.2">
      <c r="A1073" s="4">
        <v>2</v>
      </c>
      <c r="B1073" s="4">
        <v>212550073</v>
      </c>
      <c r="C1073" s="6">
        <v>66.8</v>
      </c>
      <c r="D1073" s="6">
        <v>65.400000000000006</v>
      </c>
    </row>
    <row r="1074" spans="1:4" x14ac:dyDescent="0.2">
      <c r="A1074" s="4">
        <v>2</v>
      </c>
      <c r="B1074" s="4">
        <v>213055192</v>
      </c>
      <c r="C1074" s="6">
        <v>67.599999999999994</v>
      </c>
      <c r="D1074" s="6">
        <v>65.400000000000006</v>
      </c>
    </row>
    <row r="1075" spans="1:4" x14ac:dyDescent="0.2">
      <c r="A1075" s="4">
        <v>2</v>
      </c>
      <c r="B1075" s="4">
        <v>213074305</v>
      </c>
      <c r="C1075" s="6">
        <v>67.599999999999994</v>
      </c>
      <c r="D1075" s="6">
        <v>65.400000000000006</v>
      </c>
    </row>
    <row r="1076" spans="1:4" x14ac:dyDescent="0.2">
      <c r="A1076" s="4">
        <v>2</v>
      </c>
      <c r="B1076" s="4">
        <v>213815822</v>
      </c>
      <c r="C1076" s="6">
        <v>67.599999999999994</v>
      </c>
      <c r="D1076" s="6">
        <v>66.3</v>
      </c>
    </row>
    <row r="1077" spans="1:4" x14ac:dyDescent="0.2">
      <c r="A1077" s="4">
        <v>2</v>
      </c>
      <c r="B1077" s="4">
        <v>213840225</v>
      </c>
      <c r="C1077" s="6">
        <v>67.599999999999994</v>
      </c>
      <c r="D1077" s="6">
        <v>66.3</v>
      </c>
    </row>
    <row r="1078" spans="1:4" x14ac:dyDescent="0.2">
      <c r="A1078" s="4">
        <v>2</v>
      </c>
      <c r="B1078" s="4">
        <v>214153058</v>
      </c>
      <c r="C1078" s="6">
        <v>67.599999999999994</v>
      </c>
      <c r="D1078" s="6">
        <v>67.099999999999994</v>
      </c>
    </row>
    <row r="1079" spans="1:4" x14ac:dyDescent="0.2">
      <c r="A1079" s="4">
        <v>2</v>
      </c>
      <c r="B1079" s="4">
        <v>214205594</v>
      </c>
      <c r="C1079" s="6">
        <v>67.599999999999994</v>
      </c>
      <c r="D1079" s="6">
        <v>67.099999999999994</v>
      </c>
    </row>
    <row r="1080" spans="1:4" x14ac:dyDescent="0.2">
      <c r="A1080" s="4">
        <v>2</v>
      </c>
      <c r="B1080" s="4">
        <v>214661368</v>
      </c>
      <c r="C1080" s="6">
        <v>67.599999999999994</v>
      </c>
      <c r="D1080" s="6">
        <v>67.099999999999994</v>
      </c>
    </row>
    <row r="1081" spans="1:4" x14ac:dyDescent="0.2">
      <c r="A1081" s="4">
        <v>2</v>
      </c>
      <c r="B1081" s="4">
        <v>214664669</v>
      </c>
      <c r="C1081" s="6">
        <v>67.599999999999994</v>
      </c>
      <c r="D1081" s="6">
        <v>68</v>
      </c>
    </row>
    <row r="1082" spans="1:4" x14ac:dyDescent="0.2">
      <c r="A1082" s="4">
        <v>2</v>
      </c>
      <c r="B1082" s="4">
        <v>214672089</v>
      </c>
      <c r="C1082" s="6">
        <v>67.599999999999994</v>
      </c>
      <c r="D1082" s="6">
        <v>68</v>
      </c>
    </row>
    <row r="1083" spans="1:4" x14ac:dyDescent="0.2">
      <c r="A1083" s="4">
        <v>2</v>
      </c>
      <c r="B1083" s="4">
        <v>214692956</v>
      </c>
      <c r="C1083" s="6">
        <v>67.599999999999994</v>
      </c>
      <c r="D1083" s="6">
        <v>68.900000000000006</v>
      </c>
    </row>
    <row r="1084" spans="1:4" x14ac:dyDescent="0.2">
      <c r="A1084" s="4">
        <v>2</v>
      </c>
      <c r="B1084" s="4">
        <v>215040976</v>
      </c>
      <c r="C1084" s="6">
        <v>67.599999999999994</v>
      </c>
      <c r="D1084" s="6">
        <v>69.8</v>
      </c>
    </row>
    <row r="1085" spans="1:4" x14ac:dyDescent="0.2">
      <c r="A1085" s="4">
        <v>2</v>
      </c>
      <c r="B1085" s="4">
        <v>215041432</v>
      </c>
      <c r="C1085" s="6">
        <v>67.599999999999994</v>
      </c>
      <c r="D1085" s="6">
        <v>69.8</v>
      </c>
    </row>
    <row r="1086" spans="1:4" x14ac:dyDescent="0.2">
      <c r="A1086" s="4">
        <v>2</v>
      </c>
      <c r="B1086" s="4">
        <v>215093210</v>
      </c>
      <c r="C1086" s="6">
        <v>67.599999999999994</v>
      </c>
      <c r="D1086" s="6">
        <v>69.8</v>
      </c>
    </row>
    <row r="1087" spans="1:4" x14ac:dyDescent="0.2">
      <c r="A1087" s="4">
        <v>2</v>
      </c>
      <c r="B1087" s="4">
        <v>215093816</v>
      </c>
      <c r="C1087" s="6">
        <v>67.599999999999994</v>
      </c>
      <c r="D1087" s="6">
        <v>70.7</v>
      </c>
    </row>
    <row r="1088" spans="1:4" x14ac:dyDescent="0.2">
      <c r="A1088" s="4">
        <v>2</v>
      </c>
      <c r="B1088" s="4">
        <v>215118782</v>
      </c>
      <c r="C1088" s="6">
        <v>68.400000000000006</v>
      </c>
      <c r="D1088" s="6">
        <v>70.7</v>
      </c>
    </row>
    <row r="1089" spans="1:4" x14ac:dyDescent="0.2">
      <c r="A1089" s="4">
        <v>2</v>
      </c>
      <c r="B1089" s="4">
        <v>215399556</v>
      </c>
      <c r="C1089" s="6">
        <v>68.400000000000006</v>
      </c>
      <c r="D1089" s="6">
        <v>70.7</v>
      </c>
    </row>
    <row r="1090" spans="1:4" x14ac:dyDescent="0.2">
      <c r="A1090" s="4">
        <v>2</v>
      </c>
      <c r="B1090" s="4">
        <v>215403834</v>
      </c>
      <c r="C1090" s="6">
        <v>68.400000000000006</v>
      </c>
      <c r="D1090" s="6">
        <v>70.7</v>
      </c>
    </row>
    <row r="1091" spans="1:4" x14ac:dyDescent="0.2">
      <c r="A1091" s="4">
        <v>2</v>
      </c>
      <c r="B1091" s="4">
        <v>215554835</v>
      </c>
      <c r="C1091" s="6">
        <v>68.400000000000006</v>
      </c>
      <c r="D1091" s="6">
        <v>71.5</v>
      </c>
    </row>
    <row r="1092" spans="1:4" x14ac:dyDescent="0.2">
      <c r="A1092" s="4">
        <v>2</v>
      </c>
      <c r="B1092" s="4">
        <v>215555569</v>
      </c>
      <c r="C1092" s="6">
        <v>68.400000000000006</v>
      </c>
      <c r="D1092" s="6">
        <v>71.5</v>
      </c>
    </row>
    <row r="1093" spans="1:4" x14ac:dyDescent="0.2">
      <c r="A1093" s="4">
        <v>2</v>
      </c>
      <c r="B1093" s="4">
        <v>216615823</v>
      </c>
      <c r="C1093" s="6">
        <v>68.400000000000006</v>
      </c>
      <c r="D1093" s="6">
        <v>71.5</v>
      </c>
    </row>
    <row r="1094" spans="1:4" x14ac:dyDescent="0.2">
      <c r="A1094" s="4">
        <v>2</v>
      </c>
      <c r="B1094" s="4">
        <v>216630432</v>
      </c>
      <c r="C1094" s="6">
        <v>68.400000000000006</v>
      </c>
      <c r="D1094" s="6">
        <v>71.5</v>
      </c>
    </row>
    <row r="1095" spans="1:4" x14ac:dyDescent="0.2">
      <c r="A1095" s="4">
        <v>2</v>
      </c>
      <c r="B1095" s="4">
        <v>217123416</v>
      </c>
      <c r="C1095" s="6">
        <v>68.400000000000006</v>
      </c>
      <c r="D1095" s="6">
        <v>71.5</v>
      </c>
    </row>
    <row r="1096" spans="1:4" x14ac:dyDescent="0.2">
      <c r="A1096" s="4">
        <v>2</v>
      </c>
      <c r="B1096" s="4">
        <v>217123816</v>
      </c>
      <c r="C1096" s="6">
        <v>68.400000000000006</v>
      </c>
      <c r="D1096" s="6">
        <v>71.5</v>
      </c>
    </row>
    <row r="1097" spans="1:4" x14ac:dyDescent="0.2">
      <c r="A1097" s="4">
        <v>2</v>
      </c>
      <c r="B1097" s="4">
        <v>217408031</v>
      </c>
      <c r="C1097" s="6">
        <v>68.400000000000006</v>
      </c>
      <c r="D1097" s="6">
        <v>71.5</v>
      </c>
    </row>
    <row r="1098" spans="1:4" x14ac:dyDescent="0.2">
      <c r="A1098" s="4">
        <v>2</v>
      </c>
      <c r="B1098" s="4">
        <v>217440488</v>
      </c>
      <c r="C1098" s="6">
        <v>68.400000000000006</v>
      </c>
      <c r="D1098" s="6">
        <v>72.400000000000006</v>
      </c>
    </row>
    <row r="1099" spans="1:4" x14ac:dyDescent="0.2">
      <c r="A1099" s="4">
        <v>2</v>
      </c>
      <c r="B1099" s="4">
        <v>217688907</v>
      </c>
      <c r="C1099" s="6">
        <v>68.400000000000006</v>
      </c>
      <c r="D1099" s="6">
        <v>72.400000000000006</v>
      </c>
    </row>
    <row r="1100" spans="1:4" x14ac:dyDescent="0.2">
      <c r="A1100" s="4">
        <v>2</v>
      </c>
      <c r="B1100" s="4">
        <v>217696911</v>
      </c>
      <c r="C1100" s="6">
        <v>69.2</v>
      </c>
      <c r="D1100" s="6">
        <v>72.400000000000006</v>
      </c>
    </row>
    <row r="1101" spans="1:4" x14ac:dyDescent="0.2">
      <c r="A1101" s="4">
        <v>2</v>
      </c>
      <c r="B1101" s="4">
        <v>218385052</v>
      </c>
      <c r="C1101" s="6">
        <v>69.2</v>
      </c>
      <c r="D1101" s="6">
        <v>73.3</v>
      </c>
    </row>
    <row r="1102" spans="1:4" x14ac:dyDescent="0.2">
      <c r="A1102" s="4">
        <v>2</v>
      </c>
      <c r="B1102" s="4">
        <v>218454348</v>
      </c>
      <c r="C1102" s="6">
        <v>69.2</v>
      </c>
      <c r="D1102" s="6">
        <v>73.3</v>
      </c>
    </row>
    <row r="1103" spans="1:4" x14ac:dyDescent="0.2">
      <c r="A1103" s="4">
        <v>2</v>
      </c>
      <c r="B1103" s="4">
        <v>219120925</v>
      </c>
      <c r="C1103" s="6">
        <v>70</v>
      </c>
      <c r="D1103" s="6">
        <v>73.3</v>
      </c>
    </row>
    <row r="1104" spans="1:4" x14ac:dyDescent="0.2">
      <c r="A1104" s="4">
        <v>2</v>
      </c>
      <c r="B1104" s="4">
        <v>219124898</v>
      </c>
      <c r="C1104" s="6">
        <v>70</v>
      </c>
      <c r="D1104" s="6">
        <v>73.3</v>
      </c>
    </row>
    <row r="1105" spans="1:4" x14ac:dyDescent="0.2">
      <c r="A1105" s="4">
        <v>2</v>
      </c>
      <c r="B1105" s="4">
        <v>219395679</v>
      </c>
      <c r="C1105" s="6">
        <v>70.8</v>
      </c>
      <c r="D1105" s="6">
        <v>73.3</v>
      </c>
    </row>
    <row r="1106" spans="1:4" x14ac:dyDescent="0.2">
      <c r="A1106" s="4">
        <v>2</v>
      </c>
      <c r="B1106" s="4">
        <v>219396196</v>
      </c>
      <c r="C1106" s="6">
        <v>70.8</v>
      </c>
      <c r="D1106" s="6">
        <v>73.3</v>
      </c>
    </row>
    <row r="1107" spans="1:4" x14ac:dyDescent="0.2">
      <c r="A1107" s="4">
        <v>2</v>
      </c>
      <c r="B1107" s="4">
        <v>219600985</v>
      </c>
      <c r="C1107" s="6">
        <v>70.8</v>
      </c>
      <c r="D1107" s="6">
        <v>74.2</v>
      </c>
    </row>
    <row r="1108" spans="1:4" x14ac:dyDescent="0.2">
      <c r="A1108" s="4">
        <v>2</v>
      </c>
      <c r="B1108" s="4">
        <v>219654042</v>
      </c>
      <c r="C1108" s="6">
        <v>70.8</v>
      </c>
      <c r="D1108" s="6">
        <v>74.2</v>
      </c>
    </row>
    <row r="1109" spans="1:4" x14ac:dyDescent="0.2">
      <c r="A1109" s="4">
        <v>2</v>
      </c>
      <c r="B1109" s="4">
        <v>219711911</v>
      </c>
      <c r="C1109" s="6">
        <v>71.599999999999994</v>
      </c>
      <c r="D1109" s="6">
        <v>74.2</v>
      </c>
    </row>
    <row r="1110" spans="1:4" x14ac:dyDescent="0.2">
      <c r="A1110" s="4">
        <v>2</v>
      </c>
      <c r="B1110" s="4">
        <v>219724789</v>
      </c>
      <c r="C1110" s="6">
        <v>71.599999999999994</v>
      </c>
      <c r="D1110" s="6">
        <v>74.2</v>
      </c>
    </row>
    <row r="1111" spans="1:4" x14ac:dyDescent="0.2">
      <c r="A1111" s="4">
        <v>2</v>
      </c>
      <c r="B1111" s="4">
        <v>219726906</v>
      </c>
      <c r="C1111" s="6">
        <v>71.599999999999994</v>
      </c>
      <c r="D1111" s="6">
        <v>75.099999999999994</v>
      </c>
    </row>
    <row r="1112" spans="1:4" x14ac:dyDescent="0.2">
      <c r="A1112" s="4">
        <v>2</v>
      </c>
      <c r="B1112" s="4">
        <v>219728290</v>
      </c>
      <c r="C1112" s="6">
        <v>71.599999999999994</v>
      </c>
      <c r="D1112" s="6">
        <v>75.900000000000006</v>
      </c>
    </row>
    <row r="1113" spans="1:4" x14ac:dyDescent="0.2">
      <c r="A1113" s="4">
        <v>2</v>
      </c>
      <c r="B1113" s="4">
        <v>219729828</v>
      </c>
      <c r="C1113" s="6">
        <v>71.599999999999994</v>
      </c>
      <c r="D1113" s="6">
        <v>75.900000000000006</v>
      </c>
    </row>
    <row r="1114" spans="1:4" x14ac:dyDescent="0.2">
      <c r="A1114" s="4">
        <v>2</v>
      </c>
      <c r="B1114" s="4">
        <v>219730267</v>
      </c>
      <c r="C1114" s="6">
        <v>71.599999999999994</v>
      </c>
      <c r="D1114" s="6">
        <v>75.900000000000006</v>
      </c>
    </row>
    <row r="1115" spans="1:4" x14ac:dyDescent="0.2">
      <c r="A1115" s="4">
        <v>2</v>
      </c>
      <c r="B1115" s="4">
        <v>219800028</v>
      </c>
      <c r="C1115" s="6">
        <v>71.599999999999994</v>
      </c>
      <c r="D1115" s="6">
        <v>75.900000000000006</v>
      </c>
    </row>
    <row r="1116" spans="1:4" x14ac:dyDescent="0.2">
      <c r="A1116" s="4">
        <v>2</v>
      </c>
      <c r="B1116" s="4">
        <v>219859751</v>
      </c>
      <c r="C1116" s="6">
        <v>71.599999999999994</v>
      </c>
      <c r="D1116" s="6">
        <v>76.8</v>
      </c>
    </row>
    <row r="1117" spans="1:4" x14ac:dyDescent="0.2">
      <c r="A1117" s="4">
        <v>2</v>
      </c>
      <c r="B1117" s="4">
        <v>219870668</v>
      </c>
      <c r="C1117" s="6">
        <v>71.599999999999994</v>
      </c>
      <c r="D1117" s="6">
        <v>76.8</v>
      </c>
    </row>
    <row r="1118" spans="1:4" x14ac:dyDescent="0.2">
      <c r="A1118" s="4">
        <v>2</v>
      </c>
      <c r="B1118" s="4">
        <v>219878811</v>
      </c>
      <c r="C1118" s="6">
        <v>71.599999999999994</v>
      </c>
      <c r="D1118" s="6">
        <v>77.7</v>
      </c>
    </row>
    <row r="1119" spans="1:4" x14ac:dyDescent="0.2">
      <c r="A1119" s="4">
        <v>2</v>
      </c>
      <c r="B1119" s="4">
        <v>220064766</v>
      </c>
      <c r="C1119" s="6">
        <v>72.400000000000006</v>
      </c>
      <c r="D1119" s="6">
        <v>77.7</v>
      </c>
    </row>
    <row r="1120" spans="1:4" x14ac:dyDescent="0.2">
      <c r="A1120" s="4">
        <v>2</v>
      </c>
      <c r="B1120" s="4">
        <v>220087204</v>
      </c>
      <c r="C1120" s="6">
        <v>72.400000000000006</v>
      </c>
      <c r="D1120" s="6">
        <v>77.7</v>
      </c>
    </row>
    <row r="1121" spans="1:4" x14ac:dyDescent="0.2">
      <c r="A1121" s="4">
        <v>2</v>
      </c>
      <c r="B1121" s="4">
        <v>220230918</v>
      </c>
      <c r="C1121" s="6">
        <v>72.400000000000006</v>
      </c>
      <c r="D1121" s="6">
        <v>77.7</v>
      </c>
    </row>
    <row r="1122" spans="1:4" x14ac:dyDescent="0.2">
      <c r="A1122" s="4">
        <v>2</v>
      </c>
      <c r="B1122" s="4">
        <v>220233799</v>
      </c>
      <c r="C1122" s="6">
        <v>73.2</v>
      </c>
      <c r="D1122" s="6">
        <v>77.7</v>
      </c>
    </row>
    <row r="1123" spans="1:4" x14ac:dyDescent="0.2">
      <c r="A1123" s="4">
        <v>2</v>
      </c>
      <c r="B1123" s="4">
        <v>222206290</v>
      </c>
      <c r="C1123" s="6">
        <v>73.2</v>
      </c>
      <c r="D1123" s="6">
        <v>77.7</v>
      </c>
    </row>
    <row r="1124" spans="1:4" x14ac:dyDescent="0.2">
      <c r="A1124" s="4">
        <v>2</v>
      </c>
      <c r="B1124" s="4">
        <v>222208774</v>
      </c>
      <c r="C1124" s="6">
        <v>74</v>
      </c>
      <c r="D1124" s="6">
        <v>79.5</v>
      </c>
    </row>
    <row r="1125" spans="1:4" x14ac:dyDescent="0.2">
      <c r="A1125" s="4">
        <v>2</v>
      </c>
      <c r="B1125" s="4">
        <v>222208911</v>
      </c>
      <c r="C1125" s="6">
        <v>74.8</v>
      </c>
      <c r="D1125" s="6">
        <v>79.5</v>
      </c>
    </row>
    <row r="1126" spans="1:4" x14ac:dyDescent="0.2">
      <c r="A1126" s="4">
        <v>2</v>
      </c>
      <c r="B1126" s="4">
        <v>222210344</v>
      </c>
      <c r="C1126" s="6">
        <v>74.8</v>
      </c>
      <c r="D1126" s="6">
        <v>79.5</v>
      </c>
    </row>
    <row r="1127" spans="1:4" x14ac:dyDescent="0.2">
      <c r="A1127" s="4">
        <v>2</v>
      </c>
      <c r="B1127" s="4">
        <v>222222184</v>
      </c>
      <c r="C1127" s="6">
        <v>74.8</v>
      </c>
      <c r="D1127" s="6">
        <v>79.5</v>
      </c>
    </row>
    <row r="1128" spans="1:4" x14ac:dyDescent="0.2">
      <c r="A1128" s="4">
        <v>2</v>
      </c>
      <c r="B1128" s="4">
        <v>222232840</v>
      </c>
      <c r="C1128" s="6">
        <v>74.900000000000006</v>
      </c>
      <c r="D1128" s="6">
        <v>79.5</v>
      </c>
    </row>
    <row r="1129" spans="1:4" x14ac:dyDescent="0.2">
      <c r="A1129" s="4">
        <v>2</v>
      </c>
      <c r="B1129" s="4">
        <v>222271304</v>
      </c>
      <c r="C1129" s="6">
        <v>75.7</v>
      </c>
      <c r="D1129" s="6">
        <v>79.5</v>
      </c>
    </row>
    <row r="1130" spans="1:4" x14ac:dyDescent="0.2">
      <c r="A1130" s="4">
        <v>2</v>
      </c>
      <c r="B1130" s="4">
        <v>222275319</v>
      </c>
      <c r="C1130" s="6">
        <v>75.7</v>
      </c>
      <c r="D1130" s="6">
        <v>79.5</v>
      </c>
    </row>
    <row r="1131" spans="1:4" x14ac:dyDescent="0.2">
      <c r="A1131" s="4">
        <v>2</v>
      </c>
      <c r="B1131" s="4">
        <v>222275449</v>
      </c>
      <c r="C1131" s="6">
        <v>75.7</v>
      </c>
      <c r="D1131" s="6">
        <v>80.400000000000006</v>
      </c>
    </row>
    <row r="1132" spans="1:4" x14ac:dyDescent="0.2">
      <c r="A1132" s="4">
        <v>2</v>
      </c>
      <c r="B1132" s="4">
        <v>222275681</v>
      </c>
      <c r="C1132" s="6">
        <v>75.7</v>
      </c>
      <c r="D1132" s="6">
        <v>80.400000000000006</v>
      </c>
    </row>
    <row r="1133" spans="1:4" x14ac:dyDescent="0.2">
      <c r="A1133" s="4">
        <v>2</v>
      </c>
      <c r="B1133" s="4">
        <v>222644015</v>
      </c>
      <c r="C1133" s="6">
        <v>75.7</v>
      </c>
      <c r="D1133" s="6">
        <v>80.400000000000006</v>
      </c>
    </row>
    <row r="1134" spans="1:4" x14ac:dyDescent="0.2">
      <c r="A1134" s="4">
        <v>2</v>
      </c>
      <c r="B1134" s="4">
        <v>222644677</v>
      </c>
      <c r="C1134" s="6">
        <v>75.7</v>
      </c>
      <c r="D1134" s="6">
        <v>81.2</v>
      </c>
    </row>
    <row r="1135" spans="1:4" x14ac:dyDescent="0.2">
      <c r="A1135" s="4">
        <v>2</v>
      </c>
      <c r="B1135" s="4">
        <v>222693126</v>
      </c>
      <c r="C1135" s="6">
        <v>75.7</v>
      </c>
      <c r="D1135" s="6">
        <v>81.2</v>
      </c>
    </row>
    <row r="1136" spans="1:4" x14ac:dyDescent="0.2">
      <c r="A1136" s="4">
        <v>2</v>
      </c>
      <c r="B1136" s="4">
        <v>222693459</v>
      </c>
      <c r="C1136" s="6">
        <v>75.7</v>
      </c>
      <c r="D1136" s="6">
        <v>81.2</v>
      </c>
    </row>
    <row r="1137" spans="1:4" x14ac:dyDescent="0.2">
      <c r="A1137" s="4">
        <v>2</v>
      </c>
      <c r="B1137" s="4">
        <v>224241130</v>
      </c>
      <c r="C1137" s="6">
        <v>75.7</v>
      </c>
      <c r="D1137" s="6">
        <v>82.1</v>
      </c>
    </row>
    <row r="1138" spans="1:4" x14ac:dyDescent="0.2">
      <c r="A1138" s="4">
        <v>2</v>
      </c>
      <c r="B1138" s="4">
        <v>224241443</v>
      </c>
      <c r="C1138" s="6">
        <v>75.7</v>
      </c>
      <c r="D1138" s="6">
        <v>82.1</v>
      </c>
    </row>
    <row r="1139" spans="1:4" x14ac:dyDescent="0.2">
      <c r="A1139" s="4">
        <v>2</v>
      </c>
      <c r="B1139" s="4">
        <v>225307627</v>
      </c>
      <c r="C1139" s="6">
        <v>76.5</v>
      </c>
      <c r="D1139" s="6">
        <v>82.1</v>
      </c>
    </row>
    <row r="1140" spans="1:4" x14ac:dyDescent="0.2">
      <c r="A1140" s="4">
        <v>2</v>
      </c>
      <c r="B1140" s="4">
        <v>225315023</v>
      </c>
      <c r="C1140" s="6">
        <v>76.5</v>
      </c>
      <c r="D1140" s="6">
        <v>82.1</v>
      </c>
    </row>
    <row r="1141" spans="1:4" x14ac:dyDescent="0.2">
      <c r="A1141" s="4">
        <v>2</v>
      </c>
      <c r="B1141" s="4">
        <v>225409638</v>
      </c>
      <c r="C1141" s="6">
        <v>76.5</v>
      </c>
      <c r="D1141" s="6">
        <v>82.1</v>
      </c>
    </row>
    <row r="1142" spans="1:4" x14ac:dyDescent="0.2">
      <c r="A1142" s="4">
        <v>2</v>
      </c>
      <c r="B1142" s="4">
        <v>225438918</v>
      </c>
      <c r="C1142" s="6">
        <v>77.3</v>
      </c>
      <c r="D1142" s="6">
        <v>82.1</v>
      </c>
    </row>
    <row r="1143" spans="1:4" x14ac:dyDescent="0.2">
      <c r="A1143" s="4">
        <v>2</v>
      </c>
      <c r="B1143" s="4">
        <v>225575258</v>
      </c>
      <c r="C1143" s="6">
        <v>77.3</v>
      </c>
      <c r="D1143" s="6">
        <v>83</v>
      </c>
    </row>
    <row r="1144" spans="1:4" x14ac:dyDescent="0.2">
      <c r="A1144" s="4">
        <v>2</v>
      </c>
      <c r="B1144" s="4">
        <v>225575460</v>
      </c>
      <c r="C1144" s="6">
        <v>77.3</v>
      </c>
      <c r="D1144" s="6">
        <v>83</v>
      </c>
    </row>
    <row r="1145" spans="1:4" x14ac:dyDescent="0.2">
      <c r="A1145" s="4">
        <v>2</v>
      </c>
      <c r="B1145" s="4">
        <v>225834099</v>
      </c>
      <c r="C1145" s="6">
        <v>78.099999999999994</v>
      </c>
      <c r="D1145" s="6">
        <v>83</v>
      </c>
    </row>
    <row r="1146" spans="1:4" x14ac:dyDescent="0.2">
      <c r="A1146" s="4">
        <v>2</v>
      </c>
      <c r="B1146" s="4">
        <v>225834328</v>
      </c>
      <c r="C1146" s="6">
        <v>78.099999999999994</v>
      </c>
      <c r="D1146" s="6">
        <v>83</v>
      </c>
    </row>
    <row r="1147" spans="1:4" x14ac:dyDescent="0.2">
      <c r="A1147" s="4">
        <v>2</v>
      </c>
      <c r="B1147" s="4">
        <v>225836689</v>
      </c>
      <c r="C1147" s="6">
        <v>78.099999999999994</v>
      </c>
      <c r="D1147" s="6">
        <v>83.9</v>
      </c>
    </row>
    <row r="1148" spans="1:4" x14ac:dyDescent="0.2">
      <c r="A1148" s="4">
        <v>2</v>
      </c>
      <c r="B1148" s="4">
        <v>225856211</v>
      </c>
      <c r="C1148" s="6">
        <v>78.099999999999994</v>
      </c>
      <c r="D1148" s="6">
        <v>83.9</v>
      </c>
    </row>
    <row r="1149" spans="1:4" x14ac:dyDescent="0.2">
      <c r="A1149" s="4">
        <v>2</v>
      </c>
      <c r="B1149" s="4">
        <v>226393720</v>
      </c>
      <c r="C1149" s="6">
        <v>78.900000000000006</v>
      </c>
      <c r="D1149" s="6">
        <v>83.9</v>
      </c>
    </row>
    <row r="1150" spans="1:4" x14ac:dyDescent="0.2">
      <c r="A1150" s="4">
        <v>2</v>
      </c>
      <c r="B1150" s="4">
        <v>226394077</v>
      </c>
      <c r="C1150" s="6">
        <v>78.900000000000006</v>
      </c>
      <c r="D1150" s="6">
        <v>83.9</v>
      </c>
    </row>
    <row r="1151" spans="1:4" x14ac:dyDescent="0.2">
      <c r="A1151" s="4">
        <v>2</v>
      </c>
      <c r="B1151" s="4">
        <v>228958460</v>
      </c>
      <c r="C1151" s="6">
        <v>79.7</v>
      </c>
      <c r="D1151" s="6">
        <v>83.9</v>
      </c>
    </row>
    <row r="1152" spans="1:4" x14ac:dyDescent="0.2">
      <c r="A1152" s="4">
        <v>2</v>
      </c>
      <c r="B1152" s="4">
        <v>228959161</v>
      </c>
      <c r="C1152" s="6">
        <v>79.7</v>
      </c>
      <c r="D1152" s="6">
        <v>83.9</v>
      </c>
    </row>
    <row r="1153" spans="1:4" x14ac:dyDescent="0.2">
      <c r="A1153" s="4">
        <v>2</v>
      </c>
      <c r="B1153" s="4">
        <v>230559716</v>
      </c>
      <c r="C1153" s="6">
        <v>79.7</v>
      </c>
      <c r="D1153" s="6">
        <v>84.8</v>
      </c>
    </row>
    <row r="1154" spans="1:4" x14ac:dyDescent="0.2">
      <c r="A1154" s="4">
        <v>2</v>
      </c>
      <c r="B1154" s="4">
        <v>230561216</v>
      </c>
      <c r="C1154" s="6">
        <v>79.7</v>
      </c>
      <c r="D1154" s="6">
        <v>84.8</v>
      </c>
    </row>
    <row r="1155" spans="1:4" x14ac:dyDescent="0.2">
      <c r="A1155" s="4">
        <v>2</v>
      </c>
      <c r="B1155" s="4">
        <v>230606509</v>
      </c>
      <c r="C1155" s="6">
        <v>79.7</v>
      </c>
      <c r="D1155" s="6">
        <v>84.8</v>
      </c>
    </row>
    <row r="1156" spans="1:4" x14ac:dyDescent="0.2">
      <c r="A1156" s="4">
        <v>2</v>
      </c>
      <c r="B1156" s="4">
        <v>230606894</v>
      </c>
      <c r="C1156" s="6">
        <v>79.7</v>
      </c>
      <c r="D1156" s="6">
        <v>85.6</v>
      </c>
    </row>
    <row r="1157" spans="1:4" x14ac:dyDescent="0.2">
      <c r="A1157" s="4">
        <v>2</v>
      </c>
      <c r="B1157" s="4">
        <v>230886149</v>
      </c>
      <c r="C1157" s="6">
        <v>79.7</v>
      </c>
      <c r="D1157" s="6">
        <v>85.6</v>
      </c>
    </row>
    <row r="1158" spans="1:4" x14ac:dyDescent="0.2">
      <c r="A1158" s="4">
        <v>2</v>
      </c>
      <c r="B1158" s="4">
        <v>230886489</v>
      </c>
      <c r="C1158" s="6">
        <v>80.5</v>
      </c>
      <c r="D1158" s="6">
        <v>85.6</v>
      </c>
    </row>
    <row r="1159" spans="1:4" x14ac:dyDescent="0.2">
      <c r="A1159" s="4">
        <v>2</v>
      </c>
      <c r="B1159" s="4">
        <v>231206610</v>
      </c>
      <c r="C1159" s="6">
        <v>81.3</v>
      </c>
      <c r="D1159" s="6">
        <v>85.6</v>
      </c>
    </row>
    <row r="1160" spans="1:4" x14ac:dyDescent="0.2">
      <c r="A1160" s="4">
        <v>2</v>
      </c>
      <c r="B1160" s="4">
        <v>231207522</v>
      </c>
      <c r="C1160" s="6">
        <v>82.1</v>
      </c>
      <c r="D1160" s="6">
        <v>85.6</v>
      </c>
    </row>
    <row r="1161" spans="1:4" x14ac:dyDescent="0.2">
      <c r="A1161" s="4">
        <v>2</v>
      </c>
      <c r="B1161" s="4">
        <v>231360281</v>
      </c>
      <c r="C1161" s="6">
        <v>82.9</v>
      </c>
      <c r="D1161" s="6">
        <v>85.6</v>
      </c>
    </row>
    <row r="1162" spans="1:4" x14ac:dyDescent="0.2">
      <c r="A1162" s="4">
        <v>2</v>
      </c>
      <c r="B1162" s="4">
        <v>231360388</v>
      </c>
      <c r="C1162" s="6">
        <v>82.9</v>
      </c>
      <c r="D1162" s="6">
        <v>85.6</v>
      </c>
    </row>
    <row r="1163" spans="1:4" x14ac:dyDescent="0.2">
      <c r="A1163" s="4">
        <v>2</v>
      </c>
      <c r="B1163" s="4">
        <v>232032693</v>
      </c>
      <c r="C1163" s="6">
        <v>82.9</v>
      </c>
      <c r="D1163" s="6">
        <v>86.5</v>
      </c>
    </row>
    <row r="1164" spans="1:4" x14ac:dyDescent="0.2">
      <c r="A1164" s="4">
        <v>2</v>
      </c>
      <c r="B1164" s="4">
        <v>232032831</v>
      </c>
      <c r="C1164" s="6">
        <v>82.9</v>
      </c>
      <c r="D1164" s="6">
        <v>86.5</v>
      </c>
    </row>
    <row r="1165" spans="1:4" x14ac:dyDescent="0.2">
      <c r="A1165" s="4">
        <v>2</v>
      </c>
      <c r="B1165" s="4">
        <v>232083995</v>
      </c>
      <c r="C1165" s="6">
        <v>82.9</v>
      </c>
      <c r="D1165" s="6">
        <v>86.5</v>
      </c>
    </row>
    <row r="1166" spans="1:4" x14ac:dyDescent="0.2">
      <c r="A1166" s="4">
        <v>2</v>
      </c>
      <c r="B1166" s="4">
        <v>232084057</v>
      </c>
      <c r="C1166" s="6">
        <v>83.7</v>
      </c>
      <c r="D1166" s="6">
        <v>86.5</v>
      </c>
    </row>
    <row r="1167" spans="1:4" x14ac:dyDescent="0.2">
      <c r="A1167" s="4">
        <v>2</v>
      </c>
      <c r="B1167" s="4">
        <v>232367477</v>
      </c>
      <c r="C1167" s="6">
        <v>84.5</v>
      </c>
      <c r="D1167" s="6">
        <v>86.5</v>
      </c>
    </row>
    <row r="1168" spans="1:4" x14ac:dyDescent="0.2">
      <c r="A1168" s="4">
        <v>2</v>
      </c>
      <c r="B1168" s="4">
        <v>232367857</v>
      </c>
      <c r="C1168" s="6">
        <v>84.5</v>
      </c>
      <c r="D1168" s="6">
        <v>87.4</v>
      </c>
    </row>
    <row r="1169" spans="1:4" x14ac:dyDescent="0.2">
      <c r="A1169" s="4">
        <v>2</v>
      </c>
      <c r="B1169" s="4">
        <v>232465898</v>
      </c>
      <c r="C1169" s="6">
        <v>85.3</v>
      </c>
      <c r="D1169" s="6">
        <v>87.4</v>
      </c>
    </row>
    <row r="1170" spans="1:4" x14ac:dyDescent="0.2">
      <c r="A1170" s="4">
        <v>2</v>
      </c>
      <c r="B1170" s="4">
        <v>232467911</v>
      </c>
      <c r="C1170" s="6">
        <v>85.3</v>
      </c>
      <c r="D1170" s="6">
        <v>87.4</v>
      </c>
    </row>
    <row r="1171" spans="1:4" x14ac:dyDescent="0.2">
      <c r="A1171" s="4">
        <v>2</v>
      </c>
      <c r="B1171" s="4">
        <v>232479160</v>
      </c>
      <c r="C1171" s="6">
        <v>85.3</v>
      </c>
      <c r="D1171" s="6">
        <v>87.4</v>
      </c>
    </row>
    <row r="1172" spans="1:4" x14ac:dyDescent="0.2">
      <c r="A1172" s="4">
        <v>2</v>
      </c>
      <c r="B1172" s="4">
        <v>232480304</v>
      </c>
      <c r="C1172" s="6">
        <v>85.3</v>
      </c>
      <c r="D1172" s="6">
        <v>88.3</v>
      </c>
    </row>
    <row r="1173" spans="1:4" x14ac:dyDescent="0.2">
      <c r="A1173" s="4">
        <v>2</v>
      </c>
      <c r="B1173" s="4">
        <v>232483598</v>
      </c>
      <c r="C1173" s="6">
        <v>85.3</v>
      </c>
      <c r="D1173" s="6">
        <v>88.3</v>
      </c>
    </row>
    <row r="1174" spans="1:4" x14ac:dyDescent="0.2">
      <c r="A1174" s="4">
        <v>2</v>
      </c>
      <c r="B1174" s="4">
        <v>232484484</v>
      </c>
      <c r="C1174" s="6">
        <v>86.1</v>
      </c>
      <c r="D1174" s="6">
        <v>88.3</v>
      </c>
    </row>
    <row r="1175" spans="1:4" x14ac:dyDescent="0.2">
      <c r="A1175" s="4">
        <v>2</v>
      </c>
      <c r="B1175" s="4">
        <v>232615178</v>
      </c>
      <c r="C1175" s="6">
        <v>86.9</v>
      </c>
      <c r="D1175" s="6">
        <v>88.3</v>
      </c>
    </row>
    <row r="1176" spans="1:4" x14ac:dyDescent="0.2">
      <c r="A1176" s="4">
        <v>2</v>
      </c>
      <c r="B1176" s="4">
        <v>232649210</v>
      </c>
      <c r="C1176" s="6">
        <v>86.9</v>
      </c>
      <c r="D1176" s="6">
        <v>88.3</v>
      </c>
    </row>
    <row r="1177" spans="1:4" x14ac:dyDescent="0.2">
      <c r="A1177" s="4">
        <v>2</v>
      </c>
      <c r="B1177" s="4">
        <v>232876563</v>
      </c>
      <c r="C1177" s="6">
        <v>87.7</v>
      </c>
      <c r="D1177" s="6">
        <v>88.3</v>
      </c>
    </row>
    <row r="1178" spans="1:4" x14ac:dyDescent="0.2">
      <c r="A1178" s="4">
        <v>2</v>
      </c>
      <c r="B1178" s="4">
        <v>232876797</v>
      </c>
      <c r="C1178" s="6">
        <v>87.7</v>
      </c>
      <c r="D1178" s="6">
        <v>88.3</v>
      </c>
    </row>
    <row r="1179" spans="1:4" x14ac:dyDescent="0.2">
      <c r="A1179" s="4">
        <v>2</v>
      </c>
      <c r="B1179" s="4">
        <v>232971896</v>
      </c>
      <c r="C1179" s="6">
        <v>88.5</v>
      </c>
      <c r="D1179" s="6">
        <v>88.3</v>
      </c>
    </row>
    <row r="1180" spans="1:4" x14ac:dyDescent="0.2">
      <c r="A1180" s="4">
        <v>2</v>
      </c>
      <c r="B1180" s="4">
        <v>232987109</v>
      </c>
      <c r="C1180" s="6">
        <v>88.5</v>
      </c>
      <c r="D1180" s="6">
        <v>88.3</v>
      </c>
    </row>
    <row r="1181" spans="1:4" x14ac:dyDescent="0.2">
      <c r="A1181" s="4">
        <v>2</v>
      </c>
      <c r="B1181" s="4">
        <v>233019189</v>
      </c>
      <c r="C1181" s="6">
        <v>88.5</v>
      </c>
      <c r="D1181" s="6">
        <v>88.3</v>
      </c>
    </row>
    <row r="1182" spans="1:4" x14ac:dyDescent="0.2">
      <c r="A1182" s="4">
        <v>2</v>
      </c>
      <c r="B1182" s="4">
        <v>233114588</v>
      </c>
      <c r="C1182" s="6">
        <v>88.5</v>
      </c>
      <c r="D1182" s="6">
        <v>89.2</v>
      </c>
    </row>
    <row r="1183" spans="1:4" x14ac:dyDescent="0.2">
      <c r="A1183" s="4">
        <v>2</v>
      </c>
      <c r="B1183" s="4">
        <v>233126553</v>
      </c>
      <c r="C1183" s="6">
        <v>88.5</v>
      </c>
      <c r="D1183" s="6">
        <v>89.2</v>
      </c>
    </row>
    <row r="1184" spans="1:4" x14ac:dyDescent="0.2">
      <c r="A1184" s="4">
        <v>2</v>
      </c>
      <c r="B1184" s="4">
        <v>233128449</v>
      </c>
      <c r="C1184" s="6">
        <v>88.5</v>
      </c>
      <c r="D1184" s="6">
        <v>90.1</v>
      </c>
    </row>
    <row r="1185" spans="1:4" x14ac:dyDescent="0.2">
      <c r="A1185" s="4">
        <v>2</v>
      </c>
      <c r="B1185" s="4">
        <v>233395613</v>
      </c>
      <c r="C1185" s="6">
        <v>88.5</v>
      </c>
      <c r="D1185" s="6">
        <v>90.9</v>
      </c>
    </row>
    <row r="1186" spans="1:4" x14ac:dyDescent="0.2">
      <c r="A1186" s="4">
        <v>2</v>
      </c>
      <c r="B1186" s="4">
        <v>233395854</v>
      </c>
      <c r="C1186" s="6">
        <v>88.5</v>
      </c>
      <c r="D1186" s="6">
        <v>90.9</v>
      </c>
    </row>
    <row r="1187" spans="1:4" x14ac:dyDescent="0.2">
      <c r="A1187" s="4">
        <v>2</v>
      </c>
      <c r="B1187" s="4">
        <v>233424454</v>
      </c>
      <c r="C1187" s="6">
        <v>88.5</v>
      </c>
      <c r="D1187" s="6">
        <v>91.8</v>
      </c>
    </row>
    <row r="1188" spans="1:4" x14ac:dyDescent="0.2">
      <c r="A1188" s="4">
        <v>2</v>
      </c>
      <c r="B1188" s="4">
        <v>233424519</v>
      </c>
      <c r="C1188" s="6">
        <v>88.5</v>
      </c>
      <c r="D1188" s="6">
        <v>91.8</v>
      </c>
    </row>
    <row r="1189" spans="1:4" x14ac:dyDescent="0.2">
      <c r="A1189" s="4">
        <v>2</v>
      </c>
      <c r="B1189" s="4">
        <v>233600281</v>
      </c>
      <c r="C1189" s="6">
        <v>88.5</v>
      </c>
      <c r="D1189" s="6">
        <v>91.8</v>
      </c>
    </row>
    <row r="1190" spans="1:4" x14ac:dyDescent="0.2">
      <c r="A1190" s="4">
        <v>2</v>
      </c>
      <c r="B1190" s="4">
        <v>233600861</v>
      </c>
      <c r="C1190" s="6">
        <v>89.3</v>
      </c>
      <c r="D1190" s="6">
        <v>91.8</v>
      </c>
    </row>
    <row r="1191" spans="1:4" x14ac:dyDescent="0.2">
      <c r="A1191" s="4">
        <v>2</v>
      </c>
      <c r="B1191" s="4">
        <v>233629065</v>
      </c>
      <c r="C1191" s="6">
        <v>90.1</v>
      </c>
      <c r="D1191" s="6">
        <v>91.8</v>
      </c>
    </row>
    <row r="1192" spans="1:4" x14ac:dyDescent="0.2">
      <c r="A1192" s="4">
        <v>2</v>
      </c>
      <c r="B1192" s="4">
        <v>233630206</v>
      </c>
      <c r="C1192" s="6">
        <v>90.1</v>
      </c>
      <c r="D1192" s="6">
        <v>91.8</v>
      </c>
    </row>
    <row r="1193" spans="1:4" x14ac:dyDescent="0.2">
      <c r="A1193" s="4">
        <v>2</v>
      </c>
      <c r="B1193" s="4">
        <v>233673930</v>
      </c>
      <c r="C1193" s="6">
        <v>90.1</v>
      </c>
      <c r="D1193" s="6">
        <v>92.7</v>
      </c>
    </row>
    <row r="1194" spans="1:4" x14ac:dyDescent="0.2">
      <c r="A1194" s="4">
        <v>2</v>
      </c>
      <c r="B1194" s="4">
        <v>233675143</v>
      </c>
      <c r="C1194" s="6">
        <v>90.1</v>
      </c>
      <c r="D1194" s="6">
        <v>92.7</v>
      </c>
    </row>
    <row r="1195" spans="1:4" x14ac:dyDescent="0.2">
      <c r="A1195" s="4">
        <v>2</v>
      </c>
      <c r="B1195" s="4">
        <v>234531771</v>
      </c>
      <c r="C1195" s="6">
        <v>90.9</v>
      </c>
      <c r="D1195" s="6">
        <v>92.7</v>
      </c>
    </row>
    <row r="1196" spans="1:4" x14ac:dyDescent="0.2">
      <c r="A1196" s="4">
        <v>2</v>
      </c>
      <c r="B1196" s="4">
        <v>234532947</v>
      </c>
      <c r="C1196" s="6">
        <v>90.9</v>
      </c>
      <c r="D1196" s="6">
        <v>92.7</v>
      </c>
    </row>
    <row r="1197" spans="1:4" x14ac:dyDescent="0.2">
      <c r="A1197" s="4">
        <v>2</v>
      </c>
      <c r="B1197" s="4">
        <v>234578511</v>
      </c>
      <c r="C1197" s="6">
        <v>90.9</v>
      </c>
      <c r="D1197" s="6">
        <v>92.7</v>
      </c>
    </row>
    <row r="1198" spans="1:4" x14ac:dyDescent="0.2">
      <c r="A1198" s="4">
        <v>2</v>
      </c>
      <c r="B1198" s="4">
        <v>234632156</v>
      </c>
      <c r="C1198" s="6">
        <v>90.9</v>
      </c>
      <c r="D1198" s="6">
        <v>92.7</v>
      </c>
    </row>
    <row r="1199" spans="1:4" x14ac:dyDescent="0.2">
      <c r="A1199" s="4">
        <v>2</v>
      </c>
      <c r="B1199" s="4">
        <v>234805459</v>
      </c>
      <c r="C1199" s="6">
        <v>90.9</v>
      </c>
      <c r="D1199" s="6">
        <v>92.7</v>
      </c>
    </row>
    <row r="1200" spans="1:4" x14ac:dyDescent="0.2">
      <c r="A1200" s="4">
        <v>2</v>
      </c>
      <c r="B1200" s="4">
        <v>234820067</v>
      </c>
      <c r="C1200" s="6">
        <v>91.7</v>
      </c>
      <c r="D1200" s="6">
        <v>93.6</v>
      </c>
    </row>
    <row r="1201" spans="1:4" x14ac:dyDescent="0.2">
      <c r="A1201" s="4">
        <v>2</v>
      </c>
      <c r="B1201" s="4">
        <v>234826303</v>
      </c>
      <c r="C1201" s="6">
        <v>91.7</v>
      </c>
      <c r="D1201" s="6">
        <v>93.6</v>
      </c>
    </row>
    <row r="1202" spans="1:4" x14ac:dyDescent="0.2">
      <c r="A1202" s="4">
        <v>2</v>
      </c>
      <c r="B1202" s="4">
        <v>234829472</v>
      </c>
      <c r="C1202" s="6">
        <v>92.5</v>
      </c>
      <c r="D1202" s="6">
        <v>93.6</v>
      </c>
    </row>
    <row r="1203" spans="1:4" x14ac:dyDescent="0.2">
      <c r="A1203" s="4">
        <v>3</v>
      </c>
      <c r="B1203" s="4">
        <v>1975926</v>
      </c>
      <c r="C1203" s="6">
        <v>0</v>
      </c>
      <c r="D1203" s="6">
        <v>0.8</v>
      </c>
    </row>
    <row r="1204" spans="1:4" x14ac:dyDescent="0.2">
      <c r="A1204" s="4">
        <v>3</v>
      </c>
      <c r="B1204" s="4">
        <v>1976506</v>
      </c>
      <c r="C1204" s="6">
        <v>0</v>
      </c>
      <c r="D1204" s="6">
        <v>0.8</v>
      </c>
    </row>
    <row r="1205" spans="1:4" x14ac:dyDescent="0.2">
      <c r="A1205" s="4">
        <v>3</v>
      </c>
      <c r="B1205" s="4">
        <v>2126980</v>
      </c>
      <c r="C1205" s="6">
        <v>0</v>
      </c>
      <c r="D1205" s="6">
        <v>1.7</v>
      </c>
    </row>
    <row r="1206" spans="1:4" x14ac:dyDescent="0.2">
      <c r="A1206" s="4">
        <v>3</v>
      </c>
      <c r="B1206" s="4">
        <v>2128380</v>
      </c>
      <c r="C1206" s="6">
        <v>0</v>
      </c>
      <c r="D1206" s="6">
        <v>1.7</v>
      </c>
    </row>
    <row r="1207" spans="1:4" x14ac:dyDescent="0.2">
      <c r="A1207" s="4">
        <v>3</v>
      </c>
      <c r="B1207" s="4">
        <v>2156926</v>
      </c>
      <c r="C1207" s="6">
        <v>0</v>
      </c>
      <c r="D1207" s="6">
        <v>2.5</v>
      </c>
    </row>
    <row r="1208" spans="1:4" x14ac:dyDescent="0.2">
      <c r="A1208" s="4">
        <v>3</v>
      </c>
      <c r="B1208" s="4">
        <v>2157740</v>
      </c>
      <c r="C1208" s="6">
        <v>0</v>
      </c>
      <c r="D1208" s="6">
        <v>2.5</v>
      </c>
    </row>
    <row r="1209" spans="1:4" x14ac:dyDescent="0.2">
      <c r="A1209" s="4">
        <v>3</v>
      </c>
      <c r="B1209" s="4">
        <v>2257497</v>
      </c>
      <c r="C1209" s="6">
        <v>0.8</v>
      </c>
      <c r="D1209" s="6">
        <v>2.5</v>
      </c>
    </row>
    <row r="1210" spans="1:4" x14ac:dyDescent="0.2">
      <c r="A1210" s="4">
        <v>3</v>
      </c>
      <c r="B1210" s="4">
        <v>2384238</v>
      </c>
      <c r="C1210" s="6">
        <v>0.8</v>
      </c>
      <c r="D1210" s="6">
        <v>2.5</v>
      </c>
    </row>
    <row r="1211" spans="1:4" x14ac:dyDescent="0.2">
      <c r="A1211" s="4">
        <v>3</v>
      </c>
      <c r="B1211" s="4">
        <v>2626773</v>
      </c>
      <c r="C1211" s="6">
        <v>1.6</v>
      </c>
      <c r="D1211" s="6">
        <v>2.5</v>
      </c>
    </row>
    <row r="1212" spans="1:4" x14ac:dyDescent="0.2">
      <c r="A1212" s="4">
        <v>3</v>
      </c>
      <c r="B1212" s="4">
        <v>2627452</v>
      </c>
      <c r="C1212" s="6">
        <v>1.6</v>
      </c>
      <c r="D1212" s="6">
        <v>2.5</v>
      </c>
    </row>
    <row r="1213" spans="1:4" x14ac:dyDescent="0.2">
      <c r="A1213" s="4">
        <v>3</v>
      </c>
      <c r="B1213" s="4">
        <v>2627873</v>
      </c>
      <c r="C1213" s="6">
        <v>2.4</v>
      </c>
      <c r="D1213" s="6">
        <v>2.5</v>
      </c>
    </row>
    <row r="1214" spans="1:4" x14ac:dyDescent="0.2">
      <c r="A1214" s="4">
        <v>3</v>
      </c>
      <c r="B1214" s="4">
        <v>2628753</v>
      </c>
      <c r="C1214" s="6">
        <v>2.4</v>
      </c>
      <c r="D1214" s="6">
        <v>2.5</v>
      </c>
    </row>
    <row r="1215" spans="1:4" x14ac:dyDescent="0.2">
      <c r="A1215" s="4">
        <v>3</v>
      </c>
      <c r="B1215" s="4">
        <v>2630058</v>
      </c>
      <c r="C1215" s="6">
        <v>3.2</v>
      </c>
      <c r="D1215" s="6">
        <v>2.5</v>
      </c>
    </row>
    <row r="1216" spans="1:4" x14ac:dyDescent="0.2">
      <c r="A1216" s="4">
        <v>3</v>
      </c>
      <c r="B1216" s="4">
        <v>2630277</v>
      </c>
      <c r="C1216" s="6">
        <v>3.2</v>
      </c>
      <c r="D1216" s="6">
        <v>2.5</v>
      </c>
    </row>
    <row r="1217" spans="1:4" x14ac:dyDescent="0.2">
      <c r="A1217" s="4">
        <v>3</v>
      </c>
      <c r="B1217" s="4">
        <v>2783706</v>
      </c>
      <c r="C1217" s="6">
        <v>3.2</v>
      </c>
      <c r="D1217" s="6">
        <v>3.3</v>
      </c>
    </row>
    <row r="1218" spans="1:4" x14ac:dyDescent="0.2">
      <c r="A1218" s="4">
        <v>3</v>
      </c>
      <c r="B1218" s="4">
        <v>2783774</v>
      </c>
      <c r="C1218" s="6">
        <v>3.2</v>
      </c>
      <c r="D1218" s="6">
        <v>3.3</v>
      </c>
    </row>
    <row r="1219" spans="1:4" x14ac:dyDescent="0.2">
      <c r="A1219" s="4">
        <v>3</v>
      </c>
      <c r="B1219" s="4">
        <v>3406828</v>
      </c>
      <c r="C1219" s="6">
        <v>3.2</v>
      </c>
      <c r="D1219" s="6">
        <v>4.2</v>
      </c>
    </row>
    <row r="1220" spans="1:4" x14ac:dyDescent="0.2">
      <c r="A1220" s="4">
        <v>3</v>
      </c>
      <c r="B1220" s="4">
        <v>3422252</v>
      </c>
      <c r="C1220" s="6">
        <v>3.2</v>
      </c>
      <c r="D1220" s="6">
        <v>4.2</v>
      </c>
    </row>
    <row r="1221" spans="1:4" x14ac:dyDescent="0.2">
      <c r="A1221" s="4">
        <v>3</v>
      </c>
      <c r="B1221" s="4">
        <v>3530659</v>
      </c>
      <c r="C1221" s="6">
        <v>4</v>
      </c>
      <c r="D1221" s="6">
        <v>4.2</v>
      </c>
    </row>
    <row r="1222" spans="1:4" x14ac:dyDescent="0.2">
      <c r="A1222" s="4">
        <v>3</v>
      </c>
      <c r="B1222" s="4">
        <v>3538508</v>
      </c>
      <c r="C1222" s="6">
        <v>4</v>
      </c>
      <c r="D1222" s="6">
        <v>5</v>
      </c>
    </row>
    <row r="1223" spans="1:4" x14ac:dyDescent="0.2">
      <c r="A1223" s="4">
        <v>3</v>
      </c>
      <c r="B1223" s="4">
        <v>3550141</v>
      </c>
      <c r="C1223" s="6">
        <v>4</v>
      </c>
      <c r="D1223" s="6">
        <v>5</v>
      </c>
    </row>
    <row r="1224" spans="1:4" x14ac:dyDescent="0.2">
      <c r="A1224" s="4">
        <v>3</v>
      </c>
      <c r="B1224" s="4">
        <v>3550935</v>
      </c>
      <c r="C1224" s="6">
        <v>4.7</v>
      </c>
      <c r="D1224" s="6">
        <v>5</v>
      </c>
    </row>
    <row r="1225" spans="1:4" x14ac:dyDescent="0.2">
      <c r="A1225" s="4">
        <v>3</v>
      </c>
      <c r="B1225" s="7">
        <v>3551063</v>
      </c>
      <c r="C1225" s="6">
        <v>4.7</v>
      </c>
      <c r="D1225" s="6">
        <v>5</v>
      </c>
    </row>
    <row r="1226" spans="1:4" x14ac:dyDescent="0.2">
      <c r="A1226" s="4">
        <v>3</v>
      </c>
      <c r="B1226" s="4">
        <v>3553291</v>
      </c>
      <c r="C1226" s="6">
        <v>4.7</v>
      </c>
      <c r="D1226" s="6">
        <v>5.9</v>
      </c>
    </row>
    <row r="1227" spans="1:4" x14ac:dyDescent="0.2">
      <c r="A1227" s="4">
        <v>3</v>
      </c>
      <c r="B1227" s="4">
        <v>3554088</v>
      </c>
      <c r="C1227" s="6">
        <v>4.7</v>
      </c>
      <c r="D1227" s="6">
        <v>5.9</v>
      </c>
    </row>
    <row r="1228" spans="1:4" x14ac:dyDescent="0.2">
      <c r="A1228" s="4">
        <v>3</v>
      </c>
      <c r="B1228" s="4">
        <v>3555636</v>
      </c>
      <c r="C1228" s="6">
        <v>5.5</v>
      </c>
      <c r="D1228" s="6">
        <v>5.9</v>
      </c>
    </row>
    <row r="1229" spans="1:4" x14ac:dyDescent="0.2">
      <c r="A1229" s="4">
        <v>3</v>
      </c>
      <c r="B1229" s="4">
        <v>3556226</v>
      </c>
      <c r="C1229" s="6">
        <v>5.5</v>
      </c>
      <c r="D1229" s="6">
        <v>5.9</v>
      </c>
    </row>
    <row r="1230" spans="1:4" x14ac:dyDescent="0.2">
      <c r="A1230" s="4">
        <v>3</v>
      </c>
      <c r="B1230" s="4">
        <v>3618897</v>
      </c>
      <c r="C1230" s="6">
        <v>6.3</v>
      </c>
      <c r="D1230" s="6">
        <v>5.9</v>
      </c>
    </row>
    <row r="1231" spans="1:4" x14ac:dyDescent="0.2">
      <c r="A1231" s="4">
        <v>3</v>
      </c>
      <c r="B1231" s="4">
        <v>3670122</v>
      </c>
      <c r="C1231" s="6">
        <v>6.3</v>
      </c>
      <c r="D1231" s="6">
        <v>5.9</v>
      </c>
    </row>
    <row r="1232" spans="1:4" x14ac:dyDescent="0.2">
      <c r="A1232" s="4">
        <v>3</v>
      </c>
      <c r="B1232" s="4">
        <v>3829197</v>
      </c>
      <c r="C1232" s="6">
        <v>7.1</v>
      </c>
      <c r="D1232" s="6">
        <v>5.9</v>
      </c>
    </row>
    <row r="1233" spans="1:4" x14ac:dyDescent="0.2">
      <c r="A1233" s="4">
        <v>3</v>
      </c>
      <c r="B1233" s="4">
        <v>3829340</v>
      </c>
      <c r="C1233" s="6">
        <v>7.1</v>
      </c>
      <c r="D1233" s="6">
        <v>5.9</v>
      </c>
    </row>
    <row r="1234" spans="1:4" x14ac:dyDescent="0.2">
      <c r="A1234" s="4">
        <v>3</v>
      </c>
      <c r="B1234" s="4">
        <v>3986869</v>
      </c>
      <c r="C1234" s="6">
        <v>7.1</v>
      </c>
      <c r="D1234" s="6">
        <v>6.7</v>
      </c>
    </row>
    <row r="1235" spans="1:4" x14ac:dyDescent="0.2">
      <c r="A1235" s="4">
        <v>3</v>
      </c>
      <c r="B1235" s="4">
        <v>3987445</v>
      </c>
      <c r="C1235" s="6">
        <v>7.1</v>
      </c>
      <c r="D1235" s="6">
        <v>6.7</v>
      </c>
    </row>
    <row r="1236" spans="1:4" x14ac:dyDescent="0.2">
      <c r="A1236" s="4">
        <v>3</v>
      </c>
      <c r="B1236" s="4">
        <v>4022882</v>
      </c>
      <c r="C1236" s="6">
        <v>7.9</v>
      </c>
      <c r="D1236" s="6">
        <v>6.7</v>
      </c>
    </row>
    <row r="1237" spans="1:4" x14ac:dyDescent="0.2">
      <c r="A1237" s="4">
        <v>3</v>
      </c>
      <c r="B1237" s="4">
        <v>4118799</v>
      </c>
      <c r="C1237" s="6">
        <v>7.9</v>
      </c>
      <c r="D1237" s="6">
        <v>6.7</v>
      </c>
    </row>
    <row r="1238" spans="1:4" x14ac:dyDescent="0.2">
      <c r="A1238" s="4">
        <v>3</v>
      </c>
      <c r="B1238" s="4">
        <v>4195919</v>
      </c>
      <c r="C1238" s="6">
        <v>7.9</v>
      </c>
      <c r="D1238" s="6">
        <v>7.5</v>
      </c>
    </row>
    <row r="1239" spans="1:4" x14ac:dyDescent="0.2">
      <c r="A1239" s="4">
        <v>3</v>
      </c>
      <c r="B1239" s="4">
        <v>4249708</v>
      </c>
      <c r="C1239" s="6">
        <v>7.9</v>
      </c>
      <c r="D1239" s="6">
        <v>7.5</v>
      </c>
    </row>
    <row r="1240" spans="1:4" x14ac:dyDescent="0.2">
      <c r="A1240" s="4">
        <v>3</v>
      </c>
      <c r="B1240" s="4">
        <v>4554423</v>
      </c>
      <c r="C1240" s="6">
        <v>7.9</v>
      </c>
      <c r="D1240" s="6">
        <v>8.4</v>
      </c>
    </row>
    <row r="1241" spans="1:4" x14ac:dyDescent="0.2">
      <c r="A1241" s="4">
        <v>3</v>
      </c>
      <c r="B1241" s="4">
        <v>4556516</v>
      </c>
      <c r="C1241" s="6">
        <v>7.9</v>
      </c>
      <c r="D1241" s="6">
        <v>8.4</v>
      </c>
    </row>
    <row r="1242" spans="1:4" x14ac:dyDescent="0.2">
      <c r="A1242" s="4">
        <v>3</v>
      </c>
      <c r="B1242" s="4">
        <v>4655074</v>
      </c>
      <c r="C1242" s="6">
        <v>8.6999999999999993</v>
      </c>
      <c r="D1242" s="6">
        <v>8.4</v>
      </c>
    </row>
    <row r="1243" spans="1:4" x14ac:dyDescent="0.2">
      <c r="A1243" s="4">
        <v>3</v>
      </c>
      <c r="B1243" s="4">
        <v>4655595</v>
      </c>
      <c r="C1243" s="6">
        <v>8.6999999999999993</v>
      </c>
      <c r="D1243" s="6">
        <v>8.4</v>
      </c>
    </row>
    <row r="1244" spans="1:4" x14ac:dyDescent="0.2">
      <c r="A1244" s="4">
        <v>3</v>
      </c>
      <c r="B1244" s="4">
        <v>4707789</v>
      </c>
      <c r="C1244" s="6">
        <v>8.6999999999999993</v>
      </c>
      <c r="D1244" s="6">
        <v>9.1999999999999993</v>
      </c>
    </row>
    <row r="1245" spans="1:4" x14ac:dyDescent="0.2">
      <c r="A1245" s="4">
        <v>3</v>
      </c>
      <c r="B1245" s="4">
        <v>4707876</v>
      </c>
      <c r="C1245" s="6">
        <v>8.6999999999999993</v>
      </c>
      <c r="D1245" s="6">
        <v>9.1999999999999993</v>
      </c>
    </row>
    <row r="1246" spans="1:4" x14ac:dyDescent="0.2">
      <c r="A1246" s="4">
        <v>3</v>
      </c>
      <c r="B1246" s="4">
        <v>4709840</v>
      </c>
      <c r="C1246" s="6">
        <v>9.5</v>
      </c>
      <c r="D1246" s="6">
        <v>9.1999999999999993</v>
      </c>
    </row>
    <row r="1247" spans="1:4" x14ac:dyDescent="0.2">
      <c r="A1247" s="4">
        <v>3</v>
      </c>
      <c r="B1247" s="4">
        <v>4709979</v>
      </c>
      <c r="C1247" s="6">
        <v>9.5</v>
      </c>
      <c r="D1247" s="6">
        <v>9.1999999999999993</v>
      </c>
    </row>
    <row r="1248" spans="1:4" x14ac:dyDescent="0.2">
      <c r="A1248" s="4">
        <v>3</v>
      </c>
      <c r="B1248" s="4">
        <v>4723890</v>
      </c>
      <c r="C1248" s="6">
        <v>9.5</v>
      </c>
      <c r="D1248" s="6">
        <v>10</v>
      </c>
    </row>
    <row r="1249" spans="1:4" x14ac:dyDescent="0.2">
      <c r="A1249" s="4">
        <v>3</v>
      </c>
      <c r="B1249" s="4">
        <v>4725534</v>
      </c>
      <c r="C1249" s="6">
        <v>9.5</v>
      </c>
      <c r="D1249" s="6">
        <v>10</v>
      </c>
    </row>
    <row r="1250" spans="1:4" x14ac:dyDescent="0.2">
      <c r="A1250" s="4">
        <v>3</v>
      </c>
      <c r="B1250" s="4">
        <v>4758750</v>
      </c>
      <c r="C1250" s="6">
        <v>10.3</v>
      </c>
      <c r="D1250" s="6">
        <v>10</v>
      </c>
    </row>
    <row r="1251" spans="1:4" x14ac:dyDescent="0.2">
      <c r="A1251" s="4">
        <v>3</v>
      </c>
      <c r="B1251" s="4">
        <v>4760174</v>
      </c>
      <c r="C1251" s="6">
        <v>10.3</v>
      </c>
      <c r="D1251" s="6">
        <v>10</v>
      </c>
    </row>
    <row r="1252" spans="1:4" x14ac:dyDescent="0.2">
      <c r="A1252" s="4">
        <v>3</v>
      </c>
      <c r="B1252" s="4">
        <v>4880326</v>
      </c>
      <c r="C1252" s="6">
        <v>10.3</v>
      </c>
      <c r="D1252" s="6">
        <v>10.9</v>
      </c>
    </row>
    <row r="1253" spans="1:4" x14ac:dyDescent="0.2">
      <c r="A1253" s="4">
        <v>3</v>
      </c>
      <c r="B1253" s="4">
        <v>4880455</v>
      </c>
      <c r="C1253" s="6">
        <v>10.3</v>
      </c>
      <c r="D1253" s="6">
        <v>10.9</v>
      </c>
    </row>
    <row r="1254" spans="1:4" x14ac:dyDescent="0.2">
      <c r="A1254" s="4">
        <v>3</v>
      </c>
      <c r="B1254" s="4">
        <v>5298751</v>
      </c>
      <c r="C1254" s="6">
        <v>11.9</v>
      </c>
      <c r="D1254" s="6">
        <v>10.9</v>
      </c>
    </row>
    <row r="1255" spans="1:4" x14ac:dyDescent="0.2">
      <c r="A1255" s="4">
        <v>3</v>
      </c>
      <c r="B1255" s="4">
        <v>5298939</v>
      </c>
      <c r="C1255" s="6">
        <v>11.9</v>
      </c>
      <c r="D1255" s="6">
        <v>10.9</v>
      </c>
    </row>
    <row r="1256" spans="1:4" x14ac:dyDescent="0.2">
      <c r="A1256" s="4">
        <v>3</v>
      </c>
      <c r="B1256" s="4">
        <v>5299483</v>
      </c>
      <c r="C1256" s="6">
        <v>12.7</v>
      </c>
      <c r="D1256" s="6">
        <v>10.9</v>
      </c>
    </row>
    <row r="1257" spans="1:4" x14ac:dyDescent="0.2">
      <c r="A1257" s="4">
        <v>3</v>
      </c>
      <c r="B1257" s="7">
        <v>5317927</v>
      </c>
      <c r="C1257" s="9">
        <v>12.7</v>
      </c>
      <c r="D1257" s="6">
        <v>10.9</v>
      </c>
    </row>
    <row r="1258" spans="1:4" x14ac:dyDescent="0.2">
      <c r="A1258" s="4">
        <v>3</v>
      </c>
      <c r="B1258" s="7">
        <v>5321988</v>
      </c>
      <c r="C1258" s="9">
        <v>13.4</v>
      </c>
      <c r="D1258" s="6">
        <v>10.9</v>
      </c>
    </row>
    <row r="1259" spans="1:4" x14ac:dyDescent="0.2">
      <c r="A1259" s="4">
        <v>3</v>
      </c>
      <c r="B1259" s="7">
        <v>5324372</v>
      </c>
      <c r="C1259" s="9">
        <v>13.4</v>
      </c>
      <c r="D1259" s="6">
        <v>10.9</v>
      </c>
    </row>
    <row r="1260" spans="1:4" x14ac:dyDescent="0.2">
      <c r="A1260" s="4">
        <v>3</v>
      </c>
      <c r="B1260" s="7">
        <v>5326487</v>
      </c>
      <c r="C1260" s="9">
        <v>15</v>
      </c>
      <c r="D1260" s="6">
        <v>10.9</v>
      </c>
    </row>
    <row r="1261" spans="1:4" x14ac:dyDescent="0.2">
      <c r="A1261" s="4">
        <v>3</v>
      </c>
      <c r="B1261" s="7">
        <v>5328732</v>
      </c>
      <c r="C1261" s="9">
        <v>15</v>
      </c>
      <c r="D1261" s="6">
        <v>10.9</v>
      </c>
    </row>
    <row r="1262" spans="1:4" x14ac:dyDescent="0.2">
      <c r="A1262" s="4">
        <v>3</v>
      </c>
      <c r="B1262" s="7">
        <v>5328988</v>
      </c>
      <c r="C1262" s="9">
        <v>15</v>
      </c>
      <c r="D1262" s="6">
        <v>11.7</v>
      </c>
    </row>
    <row r="1263" spans="1:4" x14ac:dyDescent="0.2">
      <c r="A1263" s="4">
        <v>3</v>
      </c>
      <c r="B1263" s="7">
        <v>5334287</v>
      </c>
      <c r="C1263" s="9">
        <v>15</v>
      </c>
      <c r="D1263" s="6">
        <v>11.7</v>
      </c>
    </row>
    <row r="1264" spans="1:4" x14ac:dyDescent="0.2">
      <c r="A1264" s="4">
        <v>3</v>
      </c>
      <c r="B1264" s="4">
        <v>5539233</v>
      </c>
      <c r="C1264" s="6">
        <v>15</v>
      </c>
      <c r="D1264" s="6">
        <v>11.7</v>
      </c>
    </row>
    <row r="1265" spans="1:4" x14ac:dyDescent="0.2">
      <c r="A1265" s="4">
        <v>3</v>
      </c>
      <c r="B1265" s="4">
        <v>5554089</v>
      </c>
      <c r="C1265" s="6">
        <v>15</v>
      </c>
      <c r="D1265" s="6">
        <v>11.7</v>
      </c>
    </row>
    <row r="1266" spans="1:4" x14ac:dyDescent="0.2">
      <c r="A1266" s="4">
        <v>3</v>
      </c>
      <c r="B1266" s="4">
        <v>5556643</v>
      </c>
      <c r="C1266" s="6">
        <v>15.8</v>
      </c>
      <c r="D1266" s="6">
        <v>11.7</v>
      </c>
    </row>
    <row r="1267" spans="1:4" x14ac:dyDescent="0.2">
      <c r="A1267" s="4">
        <v>3</v>
      </c>
      <c r="B1267" s="4">
        <v>5556692</v>
      </c>
      <c r="C1267" s="6">
        <v>15.8</v>
      </c>
      <c r="D1267" s="6">
        <v>11.7</v>
      </c>
    </row>
    <row r="1268" spans="1:4" x14ac:dyDescent="0.2">
      <c r="A1268" s="4">
        <v>3</v>
      </c>
      <c r="B1268" s="4">
        <v>5753799</v>
      </c>
      <c r="C1268" s="6">
        <v>16.600000000000001</v>
      </c>
      <c r="D1268" s="6">
        <v>11.7</v>
      </c>
    </row>
    <row r="1269" spans="1:4" x14ac:dyDescent="0.2">
      <c r="A1269" s="4">
        <v>3</v>
      </c>
      <c r="B1269" s="4">
        <v>5754119</v>
      </c>
      <c r="C1269" s="6">
        <v>16.600000000000001</v>
      </c>
      <c r="D1269" s="6">
        <v>11.7</v>
      </c>
    </row>
    <row r="1270" spans="1:4" x14ac:dyDescent="0.2">
      <c r="A1270" s="4">
        <v>3</v>
      </c>
      <c r="B1270" s="4">
        <v>5842112</v>
      </c>
      <c r="C1270" s="6">
        <v>16.600000000000001</v>
      </c>
      <c r="D1270" s="6">
        <v>12.6</v>
      </c>
    </row>
    <row r="1271" spans="1:4" x14ac:dyDescent="0.2">
      <c r="A1271" s="4">
        <v>3</v>
      </c>
      <c r="B1271" s="4">
        <v>5845196</v>
      </c>
      <c r="C1271" s="6">
        <v>16.600000000000001</v>
      </c>
      <c r="D1271" s="6">
        <v>12.6</v>
      </c>
    </row>
    <row r="1272" spans="1:4" x14ac:dyDescent="0.2">
      <c r="A1272" s="4">
        <v>3</v>
      </c>
      <c r="B1272" s="4">
        <v>5845581</v>
      </c>
      <c r="C1272" s="6">
        <v>16.600000000000001</v>
      </c>
      <c r="D1272" s="6">
        <v>13.4</v>
      </c>
    </row>
    <row r="1273" spans="1:4" x14ac:dyDescent="0.2">
      <c r="A1273" s="4">
        <v>3</v>
      </c>
      <c r="B1273" s="4">
        <v>5846628</v>
      </c>
      <c r="C1273" s="6">
        <v>16.600000000000001</v>
      </c>
      <c r="D1273" s="6">
        <v>13.4</v>
      </c>
    </row>
    <row r="1274" spans="1:4" x14ac:dyDescent="0.2">
      <c r="A1274" s="4">
        <v>3</v>
      </c>
      <c r="B1274" s="4">
        <v>5888505</v>
      </c>
      <c r="C1274" s="6">
        <v>16.600000000000001</v>
      </c>
      <c r="D1274" s="6">
        <v>14.2</v>
      </c>
    </row>
    <row r="1275" spans="1:4" x14ac:dyDescent="0.2">
      <c r="A1275" s="4">
        <v>3</v>
      </c>
      <c r="B1275" s="4">
        <v>5950292</v>
      </c>
      <c r="C1275" s="6">
        <v>17.399999999999999</v>
      </c>
      <c r="D1275" s="6">
        <v>14.2</v>
      </c>
    </row>
    <row r="1276" spans="1:4" x14ac:dyDescent="0.2">
      <c r="A1276" s="4">
        <v>3</v>
      </c>
      <c r="B1276" s="4">
        <v>6143199</v>
      </c>
      <c r="C1276" s="6">
        <v>17.399999999999999</v>
      </c>
      <c r="D1276" s="6">
        <v>15.1</v>
      </c>
    </row>
    <row r="1277" spans="1:4" x14ac:dyDescent="0.2">
      <c r="A1277" s="4">
        <v>3</v>
      </c>
      <c r="B1277" s="4">
        <v>6861933</v>
      </c>
      <c r="C1277" s="6">
        <v>19.8</v>
      </c>
      <c r="D1277" s="6">
        <v>15.1</v>
      </c>
    </row>
    <row r="1278" spans="1:4" x14ac:dyDescent="0.2">
      <c r="A1278" s="4">
        <v>3</v>
      </c>
      <c r="B1278" s="4">
        <v>7122785</v>
      </c>
      <c r="C1278" s="6">
        <v>19.8</v>
      </c>
      <c r="D1278" s="6">
        <v>15.1</v>
      </c>
    </row>
    <row r="1279" spans="1:4" x14ac:dyDescent="0.2">
      <c r="A1279" s="4">
        <v>3</v>
      </c>
      <c r="B1279" s="4">
        <v>7124224</v>
      </c>
      <c r="C1279" s="6">
        <v>20.6</v>
      </c>
      <c r="D1279" s="6">
        <v>15.1</v>
      </c>
    </row>
    <row r="1280" spans="1:4" x14ac:dyDescent="0.2">
      <c r="A1280" s="4">
        <v>3</v>
      </c>
      <c r="B1280" s="4">
        <v>7124292</v>
      </c>
      <c r="C1280" s="6">
        <v>20.6</v>
      </c>
      <c r="D1280" s="6">
        <v>15.1</v>
      </c>
    </row>
    <row r="1281" spans="1:4" x14ac:dyDescent="0.2">
      <c r="A1281" s="4">
        <v>3</v>
      </c>
      <c r="B1281" s="4">
        <v>7124570</v>
      </c>
      <c r="C1281" s="6">
        <v>21.4</v>
      </c>
      <c r="D1281" s="6">
        <v>15.1</v>
      </c>
    </row>
    <row r="1282" spans="1:4" x14ac:dyDescent="0.2">
      <c r="A1282" s="4">
        <v>3</v>
      </c>
      <c r="B1282" s="4">
        <v>7124894</v>
      </c>
      <c r="C1282" s="6">
        <v>21.4</v>
      </c>
      <c r="D1282" s="6">
        <v>15.1</v>
      </c>
    </row>
    <row r="1283" spans="1:4" x14ac:dyDescent="0.2">
      <c r="A1283" s="4">
        <v>3</v>
      </c>
      <c r="B1283" s="4">
        <v>7125181</v>
      </c>
      <c r="C1283" s="6">
        <v>21.4</v>
      </c>
      <c r="D1283" s="6">
        <v>15.9</v>
      </c>
    </row>
    <row r="1284" spans="1:4" x14ac:dyDescent="0.2">
      <c r="A1284" s="4">
        <v>3</v>
      </c>
      <c r="B1284" s="4">
        <v>7126218</v>
      </c>
      <c r="C1284" s="6">
        <v>21.4</v>
      </c>
      <c r="D1284" s="6">
        <v>15.9</v>
      </c>
    </row>
    <row r="1285" spans="1:4" x14ac:dyDescent="0.2">
      <c r="A1285" s="4">
        <v>3</v>
      </c>
      <c r="B1285" s="4">
        <v>7222310</v>
      </c>
      <c r="C1285" s="6">
        <v>22.2</v>
      </c>
      <c r="D1285" s="6">
        <v>15.9</v>
      </c>
    </row>
    <row r="1286" spans="1:4" x14ac:dyDescent="0.2">
      <c r="A1286" s="4">
        <v>3</v>
      </c>
      <c r="B1286" s="4">
        <v>7222608</v>
      </c>
      <c r="C1286" s="6">
        <v>22.2</v>
      </c>
      <c r="D1286" s="6">
        <v>15.9</v>
      </c>
    </row>
    <row r="1287" spans="1:4" x14ac:dyDescent="0.2">
      <c r="A1287" s="4">
        <v>3</v>
      </c>
      <c r="B1287" s="4">
        <v>7606150</v>
      </c>
      <c r="C1287" s="6">
        <v>23</v>
      </c>
      <c r="D1287" s="6">
        <v>15.9</v>
      </c>
    </row>
    <row r="1288" spans="1:4" x14ac:dyDescent="0.2">
      <c r="A1288" s="4">
        <v>3</v>
      </c>
      <c r="B1288" s="4">
        <v>7606822</v>
      </c>
      <c r="C1288" s="6">
        <v>23</v>
      </c>
      <c r="D1288" s="6">
        <v>15.9</v>
      </c>
    </row>
    <row r="1289" spans="1:4" x14ac:dyDescent="0.2">
      <c r="A1289" s="4">
        <v>3</v>
      </c>
      <c r="B1289" s="4">
        <v>7981827</v>
      </c>
      <c r="C1289" s="6">
        <v>23</v>
      </c>
      <c r="D1289" s="6">
        <v>16.7</v>
      </c>
    </row>
    <row r="1290" spans="1:4" x14ac:dyDescent="0.2">
      <c r="A1290" s="4">
        <v>3</v>
      </c>
      <c r="B1290" s="4">
        <v>7982043</v>
      </c>
      <c r="C1290" s="6">
        <v>23</v>
      </c>
      <c r="D1290" s="6">
        <v>16.7</v>
      </c>
    </row>
    <row r="1291" spans="1:4" x14ac:dyDescent="0.2">
      <c r="A1291" s="4">
        <v>3</v>
      </c>
      <c r="B1291" s="4">
        <v>8210198</v>
      </c>
      <c r="C1291" s="6">
        <v>23</v>
      </c>
      <c r="D1291" s="6">
        <v>17.600000000000001</v>
      </c>
    </row>
    <row r="1292" spans="1:4" x14ac:dyDescent="0.2">
      <c r="A1292" s="4">
        <v>3</v>
      </c>
      <c r="B1292" s="4">
        <v>8211378</v>
      </c>
      <c r="C1292" s="6">
        <v>23</v>
      </c>
      <c r="D1292" s="6">
        <v>17.600000000000001</v>
      </c>
    </row>
    <row r="1293" spans="1:4" x14ac:dyDescent="0.2">
      <c r="A1293" s="4">
        <v>3</v>
      </c>
      <c r="B1293" s="4">
        <v>8212694</v>
      </c>
      <c r="C1293" s="6">
        <v>23</v>
      </c>
      <c r="D1293" s="6">
        <v>18.399999999999999</v>
      </c>
    </row>
    <row r="1294" spans="1:4" x14ac:dyDescent="0.2">
      <c r="A1294" s="4">
        <v>3</v>
      </c>
      <c r="B1294" s="4">
        <v>8213247</v>
      </c>
      <c r="C1294" s="6">
        <v>23</v>
      </c>
      <c r="D1294" s="6">
        <v>18.399999999999999</v>
      </c>
    </row>
    <row r="1295" spans="1:4" x14ac:dyDescent="0.2">
      <c r="A1295" s="4">
        <v>3</v>
      </c>
      <c r="B1295" s="4">
        <v>8303029</v>
      </c>
      <c r="C1295" s="6">
        <v>23</v>
      </c>
      <c r="D1295" s="6">
        <v>19.2</v>
      </c>
    </row>
    <row r="1296" spans="1:4" x14ac:dyDescent="0.2">
      <c r="A1296" s="4">
        <v>3</v>
      </c>
      <c r="B1296" s="4">
        <v>8304000</v>
      </c>
      <c r="C1296" s="6">
        <v>24.6</v>
      </c>
      <c r="D1296" s="6">
        <v>20.9</v>
      </c>
    </row>
    <row r="1297" spans="1:4" x14ac:dyDescent="0.2">
      <c r="A1297" s="4">
        <v>3</v>
      </c>
      <c r="B1297" s="4">
        <v>8316916</v>
      </c>
      <c r="C1297" s="6">
        <v>24.6</v>
      </c>
      <c r="D1297" s="6">
        <v>20.9</v>
      </c>
    </row>
    <row r="1298" spans="1:4" x14ac:dyDescent="0.2">
      <c r="A1298" s="4">
        <v>3</v>
      </c>
      <c r="B1298" s="4">
        <v>8326038</v>
      </c>
      <c r="C1298" s="6">
        <v>24.6</v>
      </c>
      <c r="D1298" s="6">
        <v>20.9</v>
      </c>
    </row>
    <row r="1299" spans="1:4" x14ac:dyDescent="0.2">
      <c r="A1299" s="4">
        <v>3</v>
      </c>
      <c r="B1299" s="4">
        <v>8942549</v>
      </c>
      <c r="C1299" s="6">
        <v>24.6</v>
      </c>
      <c r="D1299" s="6">
        <v>21.8</v>
      </c>
    </row>
    <row r="1300" spans="1:4" x14ac:dyDescent="0.2">
      <c r="A1300" s="4">
        <v>3</v>
      </c>
      <c r="B1300" s="4">
        <v>8974311</v>
      </c>
      <c r="C1300" s="6">
        <v>24.6</v>
      </c>
      <c r="D1300" s="6">
        <v>21.8</v>
      </c>
    </row>
    <row r="1301" spans="1:4" x14ac:dyDescent="0.2">
      <c r="A1301" s="4">
        <v>3</v>
      </c>
      <c r="B1301" s="4">
        <v>9236249</v>
      </c>
      <c r="C1301" s="6">
        <v>24.6</v>
      </c>
      <c r="D1301" s="6">
        <v>22.6</v>
      </c>
    </row>
    <row r="1302" spans="1:4" x14ac:dyDescent="0.2">
      <c r="A1302" s="4">
        <v>3</v>
      </c>
      <c r="B1302" s="4">
        <v>9236741</v>
      </c>
      <c r="C1302" s="6">
        <v>24.6</v>
      </c>
      <c r="D1302" s="6">
        <v>22.6</v>
      </c>
    </row>
    <row r="1303" spans="1:4" x14ac:dyDescent="0.2">
      <c r="A1303" s="4">
        <v>3</v>
      </c>
      <c r="B1303" s="4">
        <v>9239522</v>
      </c>
      <c r="C1303" s="6">
        <v>25.3</v>
      </c>
      <c r="D1303" s="6">
        <v>22.6</v>
      </c>
    </row>
    <row r="1304" spans="1:4" x14ac:dyDescent="0.2">
      <c r="A1304" s="4">
        <v>3</v>
      </c>
      <c r="B1304" s="4">
        <v>9240847</v>
      </c>
      <c r="C1304" s="6">
        <v>25.3</v>
      </c>
      <c r="D1304" s="6">
        <v>22.6</v>
      </c>
    </row>
    <row r="1305" spans="1:4" x14ac:dyDescent="0.2">
      <c r="A1305" s="4">
        <v>3</v>
      </c>
      <c r="B1305" s="4">
        <v>9326682</v>
      </c>
      <c r="C1305" s="6">
        <v>25.3</v>
      </c>
      <c r="D1305" s="6">
        <v>23.4</v>
      </c>
    </row>
    <row r="1306" spans="1:4" x14ac:dyDescent="0.2">
      <c r="A1306" s="4">
        <v>3</v>
      </c>
      <c r="B1306" s="4">
        <v>9334110</v>
      </c>
      <c r="C1306" s="6">
        <v>25.4</v>
      </c>
      <c r="D1306" s="6">
        <v>23.4</v>
      </c>
    </row>
    <row r="1307" spans="1:4" x14ac:dyDescent="0.2">
      <c r="A1307" s="4">
        <v>3</v>
      </c>
      <c r="B1307" s="4">
        <v>9377170</v>
      </c>
      <c r="C1307" s="6">
        <v>25.4</v>
      </c>
      <c r="D1307" s="6">
        <v>24.3</v>
      </c>
    </row>
    <row r="1308" spans="1:4" x14ac:dyDescent="0.2">
      <c r="A1308" s="4">
        <v>3</v>
      </c>
      <c r="B1308" s="4">
        <v>9378475</v>
      </c>
      <c r="C1308" s="6">
        <v>25.4</v>
      </c>
      <c r="D1308" s="6">
        <v>24.3</v>
      </c>
    </row>
    <row r="1309" spans="1:4" x14ac:dyDescent="0.2">
      <c r="A1309" s="4">
        <v>3</v>
      </c>
      <c r="B1309" s="4">
        <v>9379548</v>
      </c>
      <c r="C1309" s="6">
        <v>25.4</v>
      </c>
      <c r="D1309" s="6">
        <v>24.3</v>
      </c>
    </row>
    <row r="1310" spans="1:4" x14ac:dyDescent="0.2">
      <c r="A1310" s="4">
        <v>3</v>
      </c>
      <c r="B1310" s="4">
        <v>9380181</v>
      </c>
      <c r="C1310" s="6">
        <v>25.4</v>
      </c>
      <c r="D1310" s="6">
        <v>24.3</v>
      </c>
    </row>
    <row r="1311" spans="1:4" x14ac:dyDescent="0.2">
      <c r="A1311" s="4">
        <v>3</v>
      </c>
      <c r="B1311" s="4">
        <v>9433112</v>
      </c>
      <c r="C1311" s="6">
        <v>26.1</v>
      </c>
      <c r="D1311" s="6">
        <v>24.3</v>
      </c>
    </row>
    <row r="1312" spans="1:4" x14ac:dyDescent="0.2">
      <c r="A1312" s="4">
        <v>3</v>
      </c>
      <c r="B1312" s="4">
        <v>9433430</v>
      </c>
      <c r="C1312" s="6">
        <v>26.9</v>
      </c>
      <c r="D1312" s="6">
        <v>24.3</v>
      </c>
    </row>
    <row r="1313" spans="1:4" x14ac:dyDescent="0.2">
      <c r="A1313" s="4">
        <v>3</v>
      </c>
      <c r="B1313" s="4">
        <v>9434639</v>
      </c>
      <c r="C1313" s="6">
        <v>26.9</v>
      </c>
      <c r="D1313" s="6">
        <v>24.3</v>
      </c>
    </row>
    <row r="1314" spans="1:4" x14ac:dyDescent="0.2">
      <c r="A1314" s="4">
        <v>3</v>
      </c>
      <c r="B1314" s="4">
        <v>9434802</v>
      </c>
      <c r="C1314" s="6">
        <v>26.9</v>
      </c>
      <c r="D1314" s="6">
        <v>25.1</v>
      </c>
    </row>
    <row r="1315" spans="1:4" x14ac:dyDescent="0.2">
      <c r="A1315" s="4">
        <v>3</v>
      </c>
      <c r="B1315" s="4">
        <v>9435738</v>
      </c>
      <c r="C1315" s="6">
        <v>26.9</v>
      </c>
      <c r="D1315" s="6">
        <v>25.1</v>
      </c>
    </row>
    <row r="1316" spans="1:4" x14ac:dyDescent="0.2">
      <c r="A1316" s="4">
        <v>3</v>
      </c>
      <c r="B1316" s="4">
        <v>9436000</v>
      </c>
      <c r="C1316" s="6">
        <v>27.7</v>
      </c>
      <c r="D1316" s="6">
        <v>26.8</v>
      </c>
    </row>
    <row r="1317" spans="1:4" x14ac:dyDescent="0.2">
      <c r="A1317" s="4">
        <v>3</v>
      </c>
      <c r="B1317" s="4">
        <v>9450165</v>
      </c>
      <c r="C1317" s="6">
        <v>27.7</v>
      </c>
      <c r="D1317" s="6">
        <v>26.8</v>
      </c>
    </row>
    <row r="1318" spans="1:4" x14ac:dyDescent="0.2">
      <c r="A1318" s="4">
        <v>3</v>
      </c>
      <c r="B1318" s="4">
        <v>9451153</v>
      </c>
      <c r="C1318" s="6">
        <v>28.5</v>
      </c>
      <c r="D1318" s="6">
        <v>26.8</v>
      </c>
    </row>
    <row r="1319" spans="1:4" x14ac:dyDescent="0.2">
      <c r="A1319" s="4">
        <v>3</v>
      </c>
      <c r="B1319" s="4">
        <v>9451794</v>
      </c>
      <c r="C1319" s="6">
        <v>28.5</v>
      </c>
      <c r="D1319" s="6">
        <v>26.8</v>
      </c>
    </row>
    <row r="1320" spans="1:4" x14ac:dyDescent="0.2">
      <c r="A1320" s="4">
        <v>3</v>
      </c>
      <c r="B1320" s="4">
        <v>9582784</v>
      </c>
      <c r="C1320" s="6">
        <v>29.3</v>
      </c>
      <c r="D1320" s="6">
        <v>26.8</v>
      </c>
    </row>
    <row r="1321" spans="1:4" x14ac:dyDescent="0.2">
      <c r="A1321" s="4">
        <v>3</v>
      </c>
      <c r="B1321" s="4">
        <v>9583350</v>
      </c>
      <c r="C1321" s="6">
        <v>29.3</v>
      </c>
      <c r="D1321" s="6">
        <v>26.8</v>
      </c>
    </row>
    <row r="1322" spans="1:4" x14ac:dyDescent="0.2">
      <c r="A1322" s="4">
        <v>3</v>
      </c>
      <c r="B1322" s="4">
        <v>9808377</v>
      </c>
      <c r="C1322" s="6">
        <v>29.3</v>
      </c>
      <c r="D1322" s="6">
        <v>27.6</v>
      </c>
    </row>
    <row r="1323" spans="1:4" x14ac:dyDescent="0.2">
      <c r="A1323" s="4">
        <v>3</v>
      </c>
      <c r="B1323" s="4">
        <v>9808934</v>
      </c>
      <c r="C1323" s="6">
        <v>29.3</v>
      </c>
      <c r="D1323" s="6">
        <v>27.6</v>
      </c>
    </row>
    <row r="1324" spans="1:4" x14ac:dyDescent="0.2">
      <c r="A1324" s="4">
        <v>3</v>
      </c>
      <c r="B1324" s="4">
        <v>10010483</v>
      </c>
      <c r="C1324" s="6">
        <v>30.1</v>
      </c>
      <c r="D1324" s="6">
        <v>27.6</v>
      </c>
    </row>
    <row r="1325" spans="1:4" x14ac:dyDescent="0.2">
      <c r="A1325" s="4">
        <v>3</v>
      </c>
      <c r="B1325" s="4">
        <v>10010976</v>
      </c>
      <c r="C1325" s="6">
        <v>30.1</v>
      </c>
      <c r="D1325" s="6">
        <v>27.6</v>
      </c>
    </row>
    <row r="1326" spans="1:4" x14ac:dyDescent="0.2">
      <c r="A1326" s="4">
        <v>3</v>
      </c>
      <c r="B1326" s="4">
        <v>10065414</v>
      </c>
      <c r="C1326" s="6">
        <v>30.1</v>
      </c>
      <c r="D1326" s="6">
        <v>29.3</v>
      </c>
    </row>
    <row r="1327" spans="1:4" x14ac:dyDescent="0.2">
      <c r="A1327" s="4">
        <v>3</v>
      </c>
      <c r="B1327" s="4">
        <v>10066925</v>
      </c>
      <c r="C1327" s="6">
        <v>30.1</v>
      </c>
      <c r="D1327" s="6">
        <v>29.3</v>
      </c>
    </row>
    <row r="1328" spans="1:4" x14ac:dyDescent="0.2">
      <c r="A1328" s="4">
        <v>3</v>
      </c>
      <c r="B1328" s="4">
        <v>10394019</v>
      </c>
      <c r="C1328" s="6">
        <v>30.1</v>
      </c>
      <c r="D1328" s="6">
        <v>30.1</v>
      </c>
    </row>
    <row r="1329" spans="1:4" x14ac:dyDescent="0.2">
      <c r="A1329" s="4">
        <v>3</v>
      </c>
      <c r="B1329" s="4">
        <v>10409294</v>
      </c>
      <c r="C1329" s="6">
        <v>30.1</v>
      </c>
      <c r="D1329" s="6">
        <v>30.1</v>
      </c>
    </row>
    <row r="1330" spans="1:4" x14ac:dyDescent="0.2">
      <c r="A1330" s="4">
        <v>3</v>
      </c>
      <c r="B1330" s="4">
        <v>10465278</v>
      </c>
      <c r="C1330" s="6">
        <v>30.9</v>
      </c>
      <c r="D1330" s="6">
        <v>31</v>
      </c>
    </row>
    <row r="1331" spans="1:4" x14ac:dyDescent="0.2">
      <c r="A1331" s="4">
        <v>3</v>
      </c>
      <c r="B1331" s="4">
        <v>10466198</v>
      </c>
      <c r="C1331" s="6">
        <v>30.9</v>
      </c>
      <c r="D1331" s="6">
        <v>31</v>
      </c>
    </row>
    <row r="1332" spans="1:4" x14ac:dyDescent="0.2">
      <c r="A1332" s="4">
        <v>3</v>
      </c>
      <c r="B1332" s="4">
        <v>10522051</v>
      </c>
      <c r="C1332" s="6">
        <v>30.9</v>
      </c>
      <c r="D1332" s="6">
        <v>31.8</v>
      </c>
    </row>
    <row r="1333" spans="1:4" x14ac:dyDescent="0.2">
      <c r="A1333" s="4">
        <v>3</v>
      </c>
      <c r="B1333" s="4">
        <v>10522517</v>
      </c>
      <c r="C1333" s="6">
        <v>30.9</v>
      </c>
      <c r="D1333" s="6">
        <v>31.8</v>
      </c>
    </row>
    <row r="1334" spans="1:4" x14ac:dyDescent="0.2">
      <c r="A1334" s="4">
        <v>3</v>
      </c>
      <c r="B1334" s="4">
        <v>10555926</v>
      </c>
      <c r="C1334" s="6">
        <v>30.9</v>
      </c>
      <c r="D1334" s="6">
        <v>32.6</v>
      </c>
    </row>
    <row r="1335" spans="1:4" x14ac:dyDescent="0.2">
      <c r="A1335" s="4">
        <v>3</v>
      </c>
      <c r="B1335" s="4">
        <v>10562639</v>
      </c>
      <c r="C1335" s="6">
        <v>30.9</v>
      </c>
      <c r="D1335" s="6">
        <v>32.6</v>
      </c>
    </row>
    <row r="1336" spans="1:4" x14ac:dyDescent="0.2">
      <c r="A1336" s="4">
        <v>3</v>
      </c>
      <c r="B1336" s="4">
        <v>10592676</v>
      </c>
      <c r="C1336" s="6">
        <v>30.9</v>
      </c>
      <c r="D1336" s="6">
        <v>32.6</v>
      </c>
    </row>
    <row r="1337" spans="1:4" x14ac:dyDescent="0.2">
      <c r="A1337" s="4">
        <v>3</v>
      </c>
      <c r="B1337" s="4">
        <v>10842981</v>
      </c>
      <c r="C1337" s="6">
        <v>31.7</v>
      </c>
      <c r="D1337" s="6">
        <v>32.6</v>
      </c>
    </row>
    <row r="1338" spans="1:4" x14ac:dyDescent="0.2">
      <c r="A1338" s="4">
        <v>3</v>
      </c>
      <c r="B1338" s="4">
        <v>10879444</v>
      </c>
      <c r="C1338" s="6">
        <v>31.7</v>
      </c>
      <c r="D1338" s="6">
        <v>32.6</v>
      </c>
    </row>
    <row r="1339" spans="1:4" x14ac:dyDescent="0.2">
      <c r="A1339" s="4">
        <v>3</v>
      </c>
      <c r="B1339" s="4">
        <v>11056424</v>
      </c>
      <c r="C1339" s="6">
        <v>31.7</v>
      </c>
      <c r="D1339" s="6">
        <v>33.5</v>
      </c>
    </row>
    <row r="1340" spans="1:4" x14ac:dyDescent="0.2">
      <c r="A1340" s="4">
        <v>3</v>
      </c>
      <c r="B1340" s="4">
        <v>11060448</v>
      </c>
      <c r="C1340" s="6">
        <v>31.7</v>
      </c>
      <c r="D1340" s="6">
        <v>33.5</v>
      </c>
    </row>
    <row r="1341" spans="1:4" x14ac:dyDescent="0.2">
      <c r="A1341" s="4">
        <v>3</v>
      </c>
      <c r="B1341" s="4">
        <v>11062464</v>
      </c>
      <c r="C1341" s="6">
        <v>33.299999999999997</v>
      </c>
      <c r="D1341" s="6">
        <v>34.299999999999997</v>
      </c>
    </row>
    <row r="1342" spans="1:4" x14ac:dyDescent="0.2">
      <c r="A1342" s="4">
        <v>3</v>
      </c>
      <c r="B1342" s="4">
        <v>11178201</v>
      </c>
      <c r="C1342" s="6">
        <v>33.299999999999997</v>
      </c>
      <c r="D1342" s="6">
        <v>34.299999999999997</v>
      </c>
    </row>
    <row r="1343" spans="1:4" x14ac:dyDescent="0.2">
      <c r="A1343" s="4">
        <v>3</v>
      </c>
      <c r="B1343" s="4">
        <v>11218754</v>
      </c>
      <c r="C1343" s="6">
        <v>33.299999999999997</v>
      </c>
      <c r="D1343" s="6">
        <v>34.299999999999997</v>
      </c>
    </row>
    <row r="1344" spans="1:4" x14ac:dyDescent="0.2">
      <c r="A1344" s="4">
        <v>3</v>
      </c>
      <c r="B1344" s="4">
        <v>12133200</v>
      </c>
      <c r="C1344" s="6">
        <v>34.1</v>
      </c>
      <c r="D1344" s="6">
        <v>34.299999999999997</v>
      </c>
    </row>
    <row r="1345" spans="1:4" x14ac:dyDescent="0.2">
      <c r="A1345" s="4">
        <v>3</v>
      </c>
      <c r="B1345" s="4">
        <v>12135054</v>
      </c>
      <c r="C1345" s="6">
        <v>34.1</v>
      </c>
      <c r="D1345" s="6">
        <v>34.299999999999997</v>
      </c>
    </row>
    <row r="1346" spans="1:4" x14ac:dyDescent="0.2">
      <c r="A1346" s="4">
        <v>3</v>
      </c>
      <c r="B1346" s="4">
        <v>12522291</v>
      </c>
      <c r="C1346" s="6">
        <v>34.1</v>
      </c>
      <c r="D1346" s="6">
        <v>35.1</v>
      </c>
    </row>
    <row r="1347" spans="1:4" x14ac:dyDescent="0.2">
      <c r="A1347" s="4">
        <v>3</v>
      </c>
      <c r="B1347" s="4">
        <v>12526331</v>
      </c>
      <c r="C1347" s="6">
        <v>34.799999999999997</v>
      </c>
      <c r="D1347" s="6">
        <v>36</v>
      </c>
    </row>
    <row r="1348" spans="1:4" x14ac:dyDescent="0.2">
      <c r="A1348" s="4">
        <v>3</v>
      </c>
      <c r="B1348" s="4">
        <v>12527710</v>
      </c>
      <c r="C1348" s="6">
        <v>34.799999999999997</v>
      </c>
      <c r="D1348" s="6">
        <v>36</v>
      </c>
    </row>
    <row r="1349" spans="1:4" x14ac:dyDescent="0.2">
      <c r="A1349" s="4">
        <v>3</v>
      </c>
      <c r="B1349" s="4">
        <v>12528130</v>
      </c>
      <c r="C1349" s="6">
        <v>34.799999999999997</v>
      </c>
      <c r="D1349" s="6">
        <v>36.799999999999997</v>
      </c>
    </row>
    <row r="1350" spans="1:4" x14ac:dyDescent="0.2">
      <c r="A1350" s="4">
        <v>3</v>
      </c>
      <c r="B1350" s="4">
        <v>12529265</v>
      </c>
      <c r="C1350" s="6">
        <v>35.6</v>
      </c>
      <c r="D1350" s="6">
        <v>38.5</v>
      </c>
    </row>
    <row r="1351" spans="1:4" x14ac:dyDescent="0.2">
      <c r="A1351" s="4">
        <v>3</v>
      </c>
      <c r="B1351" s="4">
        <v>12532911</v>
      </c>
      <c r="C1351" s="6">
        <v>35.6</v>
      </c>
      <c r="D1351" s="6">
        <v>38.5</v>
      </c>
    </row>
    <row r="1352" spans="1:4" x14ac:dyDescent="0.2">
      <c r="A1352" s="4">
        <v>3</v>
      </c>
      <c r="B1352" s="4">
        <v>12533457</v>
      </c>
      <c r="C1352" s="6">
        <v>36.4</v>
      </c>
      <c r="D1352" s="6">
        <v>39.299999999999997</v>
      </c>
    </row>
    <row r="1353" spans="1:4" x14ac:dyDescent="0.2">
      <c r="A1353" s="4">
        <v>3</v>
      </c>
      <c r="B1353" s="4">
        <v>12554753</v>
      </c>
      <c r="C1353" s="6">
        <v>36.4</v>
      </c>
      <c r="D1353" s="6">
        <v>39.299999999999997</v>
      </c>
    </row>
    <row r="1354" spans="1:4" x14ac:dyDescent="0.2">
      <c r="A1354" s="4">
        <v>3</v>
      </c>
      <c r="B1354" s="4">
        <v>12606818</v>
      </c>
      <c r="C1354" s="6">
        <v>37.200000000000003</v>
      </c>
      <c r="D1354" s="6">
        <v>39.299999999999997</v>
      </c>
    </row>
    <row r="1355" spans="1:4" x14ac:dyDescent="0.2">
      <c r="A1355" s="4">
        <v>3</v>
      </c>
      <c r="B1355" s="4">
        <v>12611868</v>
      </c>
      <c r="C1355" s="6">
        <v>37.200000000000003</v>
      </c>
      <c r="D1355" s="6">
        <v>39.299999999999997</v>
      </c>
    </row>
    <row r="1356" spans="1:4" x14ac:dyDescent="0.2">
      <c r="A1356" s="4">
        <v>3</v>
      </c>
      <c r="B1356" s="4">
        <v>12928691</v>
      </c>
      <c r="C1356" s="6">
        <v>37.200000000000003</v>
      </c>
      <c r="D1356" s="6">
        <v>40.200000000000003</v>
      </c>
    </row>
    <row r="1357" spans="1:4" x14ac:dyDescent="0.2">
      <c r="A1357" s="4">
        <v>3</v>
      </c>
      <c r="B1357" s="4">
        <v>12929461</v>
      </c>
      <c r="C1357" s="6">
        <v>37.200000000000003</v>
      </c>
      <c r="D1357" s="6">
        <v>40.200000000000003</v>
      </c>
    </row>
    <row r="1358" spans="1:4" x14ac:dyDescent="0.2">
      <c r="A1358" s="4">
        <v>3</v>
      </c>
      <c r="B1358" s="4">
        <v>14038211</v>
      </c>
      <c r="C1358" s="6">
        <v>38</v>
      </c>
      <c r="D1358" s="6">
        <v>40.200000000000003</v>
      </c>
    </row>
    <row r="1359" spans="1:4" x14ac:dyDescent="0.2">
      <c r="A1359" s="4">
        <v>3</v>
      </c>
      <c r="B1359" s="4">
        <v>14038474</v>
      </c>
      <c r="C1359" s="6">
        <v>38</v>
      </c>
      <c r="D1359" s="6">
        <v>40.200000000000003</v>
      </c>
    </row>
    <row r="1360" spans="1:4" x14ac:dyDescent="0.2">
      <c r="A1360" s="4">
        <v>3</v>
      </c>
      <c r="B1360" s="4">
        <v>14599747</v>
      </c>
      <c r="C1360" s="6">
        <v>38</v>
      </c>
      <c r="D1360" s="6">
        <v>40.200000000000003</v>
      </c>
    </row>
    <row r="1361" spans="1:4" x14ac:dyDescent="0.2">
      <c r="A1361" s="4">
        <v>3</v>
      </c>
      <c r="B1361" s="4">
        <v>15238713</v>
      </c>
      <c r="C1361" s="6">
        <v>38.799999999999997</v>
      </c>
      <c r="D1361" s="6">
        <v>40.200000000000003</v>
      </c>
    </row>
    <row r="1362" spans="1:4" x14ac:dyDescent="0.2">
      <c r="A1362" s="4">
        <v>3</v>
      </c>
      <c r="B1362" s="4">
        <v>15238901</v>
      </c>
      <c r="C1362" s="6">
        <v>38.799999999999997</v>
      </c>
      <c r="D1362" s="6">
        <v>40.200000000000003</v>
      </c>
    </row>
    <row r="1363" spans="1:4" x14ac:dyDescent="0.2">
      <c r="A1363" s="4">
        <v>3</v>
      </c>
      <c r="B1363" s="4">
        <v>15434421</v>
      </c>
      <c r="C1363" s="6">
        <v>39.6</v>
      </c>
      <c r="D1363" s="6">
        <v>40.200000000000003</v>
      </c>
    </row>
    <row r="1364" spans="1:4" x14ac:dyDescent="0.2">
      <c r="A1364" s="4">
        <v>3</v>
      </c>
      <c r="B1364" s="4">
        <v>15434624</v>
      </c>
      <c r="C1364" s="6">
        <v>39.6</v>
      </c>
      <c r="D1364" s="6">
        <v>41</v>
      </c>
    </row>
    <row r="1365" spans="1:4" x14ac:dyDescent="0.2">
      <c r="A1365" s="4">
        <v>3</v>
      </c>
      <c r="B1365" s="4">
        <v>15434903</v>
      </c>
      <c r="C1365" s="6">
        <v>39.6</v>
      </c>
      <c r="D1365" s="6">
        <v>41</v>
      </c>
    </row>
    <row r="1366" spans="1:4" x14ac:dyDescent="0.2">
      <c r="A1366" s="4">
        <v>3</v>
      </c>
      <c r="B1366" s="4">
        <v>17576044</v>
      </c>
      <c r="C1366" s="6">
        <v>39.6</v>
      </c>
      <c r="D1366" s="6">
        <v>41.8</v>
      </c>
    </row>
    <row r="1367" spans="1:4" x14ac:dyDescent="0.2">
      <c r="A1367" s="4">
        <v>3</v>
      </c>
      <c r="B1367" s="4">
        <v>17577405</v>
      </c>
      <c r="C1367" s="6">
        <v>39.6</v>
      </c>
      <c r="D1367" s="6">
        <v>41.8</v>
      </c>
    </row>
    <row r="1368" spans="1:4" x14ac:dyDescent="0.2">
      <c r="A1368" s="4">
        <v>3</v>
      </c>
      <c r="B1368" s="4">
        <v>18888048</v>
      </c>
      <c r="C1368" s="6">
        <v>40.4</v>
      </c>
      <c r="D1368" s="6">
        <v>41.8</v>
      </c>
    </row>
    <row r="1369" spans="1:4" x14ac:dyDescent="0.2">
      <c r="A1369" s="4">
        <v>3</v>
      </c>
      <c r="B1369" s="4">
        <v>19391513</v>
      </c>
      <c r="C1369" s="6">
        <v>40.4</v>
      </c>
      <c r="D1369" s="6">
        <v>42.7</v>
      </c>
    </row>
    <row r="1370" spans="1:4" x14ac:dyDescent="0.2">
      <c r="A1370" s="4">
        <v>3</v>
      </c>
      <c r="B1370" s="4">
        <v>19432364</v>
      </c>
      <c r="C1370" s="6">
        <v>41.2</v>
      </c>
      <c r="D1370" s="6">
        <v>42.7</v>
      </c>
    </row>
    <row r="1371" spans="1:4" x14ac:dyDescent="0.2">
      <c r="A1371" s="4">
        <v>3</v>
      </c>
      <c r="B1371" s="4">
        <v>19595841</v>
      </c>
      <c r="C1371" s="6">
        <v>41.2</v>
      </c>
      <c r="D1371" s="6">
        <v>42.7</v>
      </c>
    </row>
    <row r="1372" spans="1:4" x14ac:dyDescent="0.2">
      <c r="A1372" s="4">
        <v>3</v>
      </c>
      <c r="B1372" s="4">
        <v>19796955</v>
      </c>
      <c r="C1372" s="6">
        <v>41.2</v>
      </c>
      <c r="D1372" s="6">
        <v>42.7</v>
      </c>
    </row>
    <row r="1373" spans="1:4" x14ac:dyDescent="0.2">
      <c r="A1373" s="4">
        <v>3</v>
      </c>
      <c r="B1373" s="4">
        <v>19832308</v>
      </c>
      <c r="C1373" s="6">
        <v>41.2</v>
      </c>
      <c r="D1373" s="6">
        <v>43.5</v>
      </c>
    </row>
    <row r="1374" spans="1:4" x14ac:dyDescent="0.2">
      <c r="A1374" s="4">
        <v>3</v>
      </c>
      <c r="B1374" s="4">
        <v>19832756</v>
      </c>
      <c r="C1374" s="6">
        <v>41.2</v>
      </c>
      <c r="D1374" s="6">
        <v>43.5</v>
      </c>
    </row>
    <row r="1375" spans="1:4" x14ac:dyDescent="0.2">
      <c r="A1375" s="4">
        <v>3</v>
      </c>
      <c r="B1375" s="4">
        <v>19966940</v>
      </c>
      <c r="C1375" s="6">
        <v>42</v>
      </c>
      <c r="D1375" s="6">
        <v>43.5</v>
      </c>
    </row>
    <row r="1376" spans="1:4" x14ac:dyDescent="0.2">
      <c r="A1376" s="4">
        <v>3</v>
      </c>
      <c r="B1376" s="4">
        <v>19967451</v>
      </c>
      <c r="C1376" s="6">
        <v>42</v>
      </c>
      <c r="D1376" s="6">
        <v>43.5</v>
      </c>
    </row>
    <row r="1377" spans="1:4" x14ac:dyDescent="0.2">
      <c r="A1377" s="4">
        <v>3</v>
      </c>
      <c r="B1377" s="4">
        <v>21563239</v>
      </c>
      <c r="C1377" s="6">
        <v>42</v>
      </c>
      <c r="D1377" s="6">
        <v>44.4</v>
      </c>
    </row>
    <row r="1378" spans="1:4" x14ac:dyDescent="0.2">
      <c r="A1378" s="4">
        <v>3</v>
      </c>
      <c r="B1378" s="4">
        <v>21563751</v>
      </c>
      <c r="C1378" s="6">
        <v>42</v>
      </c>
      <c r="D1378" s="6">
        <v>44.4</v>
      </c>
    </row>
    <row r="1379" spans="1:4" x14ac:dyDescent="0.2">
      <c r="A1379" s="4">
        <v>3</v>
      </c>
      <c r="B1379" s="4">
        <v>22387587</v>
      </c>
      <c r="C1379" s="6">
        <v>42.7</v>
      </c>
      <c r="D1379" s="6">
        <v>44.4</v>
      </c>
    </row>
    <row r="1380" spans="1:4" x14ac:dyDescent="0.2">
      <c r="A1380" s="4">
        <v>3</v>
      </c>
      <c r="B1380" s="4">
        <v>22387774</v>
      </c>
      <c r="C1380" s="6">
        <v>42.7</v>
      </c>
      <c r="D1380" s="6">
        <v>44.4</v>
      </c>
    </row>
    <row r="1381" spans="1:4" x14ac:dyDescent="0.2">
      <c r="A1381" s="4">
        <v>3</v>
      </c>
      <c r="B1381" s="4">
        <v>22569644</v>
      </c>
      <c r="C1381" s="6">
        <v>42.7</v>
      </c>
      <c r="D1381" s="6">
        <v>45.2</v>
      </c>
    </row>
    <row r="1382" spans="1:4" x14ac:dyDescent="0.2">
      <c r="A1382" s="4">
        <v>3</v>
      </c>
      <c r="B1382" s="4">
        <v>22570710</v>
      </c>
      <c r="C1382" s="6">
        <v>42.7</v>
      </c>
      <c r="D1382" s="6">
        <v>45.2</v>
      </c>
    </row>
    <row r="1383" spans="1:4" x14ac:dyDescent="0.2">
      <c r="A1383" s="4">
        <v>3</v>
      </c>
      <c r="B1383" s="4">
        <v>22678359</v>
      </c>
      <c r="C1383" s="6">
        <v>42.7</v>
      </c>
      <c r="D1383" s="6">
        <v>46</v>
      </c>
    </row>
    <row r="1384" spans="1:4" x14ac:dyDescent="0.2">
      <c r="A1384" s="4">
        <v>3</v>
      </c>
      <c r="B1384" s="4">
        <v>22679947</v>
      </c>
      <c r="C1384" s="6">
        <v>42.7</v>
      </c>
      <c r="D1384" s="6">
        <v>46</v>
      </c>
    </row>
    <row r="1385" spans="1:4" x14ac:dyDescent="0.2">
      <c r="A1385" s="4">
        <v>3</v>
      </c>
      <c r="B1385" s="4">
        <v>22681214</v>
      </c>
      <c r="C1385" s="6">
        <v>43.5</v>
      </c>
      <c r="D1385" s="6">
        <v>46</v>
      </c>
    </row>
    <row r="1386" spans="1:4" x14ac:dyDescent="0.2">
      <c r="A1386" s="4">
        <v>3</v>
      </c>
      <c r="B1386" s="4">
        <v>22697178</v>
      </c>
      <c r="C1386" s="6">
        <v>43.5</v>
      </c>
      <c r="D1386" s="6">
        <v>46.9</v>
      </c>
    </row>
    <row r="1387" spans="1:4" x14ac:dyDescent="0.2">
      <c r="A1387" s="4">
        <v>3</v>
      </c>
      <c r="B1387" s="4">
        <v>22718974</v>
      </c>
      <c r="C1387" s="6">
        <v>43.5</v>
      </c>
      <c r="D1387" s="6">
        <v>46.9</v>
      </c>
    </row>
    <row r="1388" spans="1:4" x14ac:dyDescent="0.2">
      <c r="A1388" s="4">
        <v>3</v>
      </c>
      <c r="B1388" s="4">
        <v>28296119</v>
      </c>
      <c r="C1388" s="6">
        <v>44.3</v>
      </c>
      <c r="D1388" s="6">
        <v>46.9</v>
      </c>
    </row>
    <row r="1389" spans="1:4" x14ac:dyDescent="0.2">
      <c r="A1389" s="4">
        <v>3</v>
      </c>
      <c r="B1389" s="4">
        <v>28331219</v>
      </c>
      <c r="C1389" s="6">
        <v>44.3</v>
      </c>
      <c r="D1389" s="6">
        <v>46.9</v>
      </c>
    </row>
    <row r="1390" spans="1:4" x14ac:dyDescent="0.2">
      <c r="A1390" s="4">
        <v>3</v>
      </c>
      <c r="B1390" s="4">
        <v>28955337</v>
      </c>
      <c r="C1390" s="6">
        <v>44.3</v>
      </c>
      <c r="D1390" s="6">
        <v>47.7</v>
      </c>
    </row>
    <row r="1391" spans="1:4" x14ac:dyDescent="0.2">
      <c r="A1391" s="4">
        <v>3</v>
      </c>
      <c r="B1391" s="4">
        <v>28957519</v>
      </c>
      <c r="C1391" s="6">
        <v>44.3</v>
      </c>
      <c r="D1391" s="6">
        <v>47.7</v>
      </c>
    </row>
    <row r="1392" spans="1:4" x14ac:dyDescent="0.2">
      <c r="A1392" s="4">
        <v>3</v>
      </c>
      <c r="B1392" s="4">
        <v>31119975</v>
      </c>
      <c r="C1392" s="6">
        <v>44.3</v>
      </c>
      <c r="D1392" s="6">
        <v>47.7</v>
      </c>
    </row>
    <row r="1393" spans="1:4" x14ac:dyDescent="0.2">
      <c r="A1393" s="4">
        <v>3</v>
      </c>
      <c r="B1393" s="4">
        <v>36662945</v>
      </c>
      <c r="C1393" s="6">
        <v>45.1</v>
      </c>
      <c r="D1393" s="6">
        <v>47.7</v>
      </c>
    </row>
    <row r="1394" spans="1:4" x14ac:dyDescent="0.2">
      <c r="A1394" s="4">
        <v>3</v>
      </c>
      <c r="B1394" s="4">
        <v>36680627</v>
      </c>
      <c r="C1394" s="6">
        <v>45.1</v>
      </c>
      <c r="D1394" s="6">
        <v>47.7</v>
      </c>
    </row>
    <row r="1395" spans="1:4" x14ac:dyDescent="0.2">
      <c r="A1395" s="4">
        <v>3</v>
      </c>
      <c r="B1395" s="4">
        <v>37238489</v>
      </c>
      <c r="C1395" s="6">
        <v>45.1</v>
      </c>
      <c r="D1395" s="6">
        <v>48.5</v>
      </c>
    </row>
    <row r="1396" spans="1:4" x14ac:dyDescent="0.2">
      <c r="A1396" s="4">
        <v>3</v>
      </c>
      <c r="B1396" s="4">
        <v>37244620</v>
      </c>
      <c r="C1396" s="6">
        <v>45.1</v>
      </c>
      <c r="D1396" s="6">
        <v>48.5</v>
      </c>
    </row>
    <row r="1397" spans="1:4" x14ac:dyDescent="0.2">
      <c r="A1397" s="4">
        <v>3</v>
      </c>
      <c r="B1397" s="4">
        <v>38108191</v>
      </c>
      <c r="C1397" s="6">
        <v>45.1</v>
      </c>
      <c r="D1397" s="6">
        <v>49.4</v>
      </c>
    </row>
    <row r="1398" spans="1:4" x14ac:dyDescent="0.2">
      <c r="A1398" s="4">
        <v>3</v>
      </c>
      <c r="B1398" s="4">
        <v>38113391</v>
      </c>
      <c r="C1398" s="6">
        <v>45.1</v>
      </c>
      <c r="D1398" s="6">
        <v>49.4</v>
      </c>
    </row>
    <row r="1399" spans="1:4" x14ac:dyDescent="0.2">
      <c r="A1399" s="4">
        <v>3</v>
      </c>
      <c r="B1399" s="4">
        <v>41745385</v>
      </c>
      <c r="C1399" s="6">
        <v>45.1</v>
      </c>
      <c r="D1399" s="6">
        <v>50.2</v>
      </c>
    </row>
    <row r="1400" spans="1:4" x14ac:dyDescent="0.2">
      <c r="A1400" s="4">
        <v>3</v>
      </c>
      <c r="B1400" s="4">
        <v>41747763</v>
      </c>
      <c r="C1400" s="6">
        <v>45.1</v>
      </c>
      <c r="D1400" s="6">
        <v>50.2</v>
      </c>
    </row>
    <row r="1401" spans="1:4" x14ac:dyDescent="0.2">
      <c r="A1401" s="4">
        <v>3</v>
      </c>
      <c r="B1401" s="4">
        <v>47021437</v>
      </c>
      <c r="C1401" s="6">
        <v>45.9</v>
      </c>
      <c r="D1401" s="6">
        <v>50.2</v>
      </c>
    </row>
    <row r="1402" spans="1:4" x14ac:dyDescent="0.2">
      <c r="A1402" s="4">
        <v>3</v>
      </c>
      <c r="B1402" s="4">
        <v>47069987</v>
      </c>
      <c r="C1402" s="6">
        <v>45.9</v>
      </c>
      <c r="D1402" s="6">
        <v>50.2</v>
      </c>
    </row>
    <row r="1403" spans="1:4" x14ac:dyDescent="0.2">
      <c r="A1403" s="4">
        <v>3</v>
      </c>
      <c r="B1403" s="4">
        <v>47166987</v>
      </c>
      <c r="C1403" s="6">
        <v>46.7</v>
      </c>
      <c r="D1403" s="6">
        <v>50.2</v>
      </c>
    </row>
    <row r="1404" spans="1:4" x14ac:dyDescent="0.2">
      <c r="A1404" s="4">
        <v>3</v>
      </c>
      <c r="B1404" s="4">
        <v>47167275</v>
      </c>
      <c r="C1404" s="6">
        <v>46.7</v>
      </c>
      <c r="D1404" s="6">
        <v>50.2</v>
      </c>
    </row>
    <row r="1405" spans="1:4" x14ac:dyDescent="0.2">
      <c r="A1405" s="4">
        <v>3</v>
      </c>
      <c r="B1405" s="4">
        <v>47174727</v>
      </c>
      <c r="C1405" s="6">
        <v>46.7</v>
      </c>
      <c r="D1405" s="6">
        <v>50.2</v>
      </c>
    </row>
    <row r="1406" spans="1:4" x14ac:dyDescent="0.2">
      <c r="A1406" s="4">
        <v>3</v>
      </c>
      <c r="B1406" s="4">
        <v>47174791</v>
      </c>
      <c r="C1406" s="6">
        <v>46.7</v>
      </c>
      <c r="D1406" s="6">
        <v>50.2</v>
      </c>
    </row>
    <row r="1407" spans="1:4" x14ac:dyDescent="0.2">
      <c r="A1407" s="4">
        <v>3</v>
      </c>
      <c r="B1407" s="4">
        <v>47204568</v>
      </c>
      <c r="C1407" s="6">
        <v>46.7</v>
      </c>
      <c r="D1407" s="6">
        <v>50.2</v>
      </c>
    </row>
    <row r="1408" spans="1:4" x14ac:dyDescent="0.2">
      <c r="A1408" s="4">
        <v>3</v>
      </c>
      <c r="B1408" s="4">
        <v>47204631</v>
      </c>
      <c r="C1408" s="6">
        <v>46.7</v>
      </c>
      <c r="D1408" s="6">
        <v>50.2</v>
      </c>
    </row>
    <row r="1409" spans="1:4" x14ac:dyDescent="0.2">
      <c r="A1409" s="4">
        <v>3</v>
      </c>
      <c r="B1409" s="4">
        <v>47236452</v>
      </c>
      <c r="C1409" s="6">
        <v>47.5</v>
      </c>
      <c r="D1409" s="6">
        <v>50.2</v>
      </c>
    </row>
    <row r="1410" spans="1:4" x14ac:dyDescent="0.2">
      <c r="A1410" s="4">
        <v>3</v>
      </c>
      <c r="B1410" s="4">
        <v>47268206</v>
      </c>
      <c r="C1410" s="6">
        <v>47.5</v>
      </c>
      <c r="D1410" s="6">
        <v>50.2</v>
      </c>
    </row>
    <row r="1411" spans="1:4" x14ac:dyDescent="0.2">
      <c r="A1411" s="4">
        <v>3</v>
      </c>
      <c r="B1411" s="4">
        <v>47299875</v>
      </c>
      <c r="C1411" s="6">
        <v>48.3</v>
      </c>
      <c r="D1411" s="6">
        <v>50.2</v>
      </c>
    </row>
    <row r="1412" spans="1:4" x14ac:dyDescent="0.2">
      <c r="A1412" s="4">
        <v>3</v>
      </c>
      <c r="B1412" s="4">
        <v>47300027</v>
      </c>
      <c r="C1412" s="6">
        <v>48.3</v>
      </c>
      <c r="D1412" s="6">
        <v>50.2</v>
      </c>
    </row>
    <row r="1413" spans="1:4" x14ac:dyDescent="0.2">
      <c r="A1413" s="4">
        <v>3</v>
      </c>
      <c r="B1413" s="4">
        <v>48281651</v>
      </c>
      <c r="C1413" s="6">
        <v>49.1</v>
      </c>
      <c r="D1413" s="6">
        <v>50.2</v>
      </c>
    </row>
    <row r="1414" spans="1:4" x14ac:dyDescent="0.2">
      <c r="A1414" s="4">
        <v>3</v>
      </c>
      <c r="B1414" s="4">
        <v>48292945</v>
      </c>
      <c r="C1414" s="6">
        <v>49.1</v>
      </c>
      <c r="D1414" s="6">
        <v>50.2</v>
      </c>
    </row>
    <row r="1415" spans="1:4" x14ac:dyDescent="0.2">
      <c r="A1415" s="4">
        <v>3</v>
      </c>
      <c r="B1415" s="4">
        <v>48498246</v>
      </c>
      <c r="C1415" s="6">
        <v>49.9</v>
      </c>
      <c r="D1415" s="6">
        <v>50.2</v>
      </c>
    </row>
    <row r="1416" spans="1:4" x14ac:dyDescent="0.2">
      <c r="A1416" s="4">
        <v>3</v>
      </c>
      <c r="B1416" s="4">
        <v>48499469</v>
      </c>
      <c r="C1416" s="6">
        <v>49.9</v>
      </c>
      <c r="D1416" s="6">
        <v>50.2</v>
      </c>
    </row>
    <row r="1417" spans="1:4" x14ac:dyDescent="0.2">
      <c r="A1417" s="4">
        <v>3</v>
      </c>
      <c r="B1417" s="4">
        <v>48804685</v>
      </c>
      <c r="C1417" s="6">
        <v>49.9</v>
      </c>
      <c r="D1417" s="6">
        <v>50.2</v>
      </c>
    </row>
    <row r="1418" spans="1:4" x14ac:dyDescent="0.2">
      <c r="A1418" s="4">
        <v>3</v>
      </c>
      <c r="B1418" s="4">
        <v>48806503</v>
      </c>
      <c r="C1418" s="6">
        <v>49.9</v>
      </c>
      <c r="D1418" s="6">
        <v>51.9</v>
      </c>
    </row>
    <row r="1419" spans="1:4" x14ac:dyDescent="0.2">
      <c r="A1419" s="4">
        <v>3</v>
      </c>
      <c r="B1419" s="4">
        <v>48809878</v>
      </c>
      <c r="C1419" s="6">
        <v>49.9</v>
      </c>
      <c r="D1419" s="6">
        <v>51.9</v>
      </c>
    </row>
    <row r="1420" spans="1:4" x14ac:dyDescent="0.2">
      <c r="A1420" s="4">
        <v>3</v>
      </c>
      <c r="B1420" s="4">
        <v>50431480</v>
      </c>
      <c r="C1420" s="6">
        <v>50.7</v>
      </c>
      <c r="D1420" s="6">
        <v>51.9</v>
      </c>
    </row>
    <row r="1421" spans="1:4" x14ac:dyDescent="0.2">
      <c r="A1421" s="4">
        <v>3</v>
      </c>
      <c r="B1421" s="4">
        <v>51003629</v>
      </c>
      <c r="C1421" s="6">
        <v>50.7</v>
      </c>
      <c r="D1421" s="6">
        <v>51.9</v>
      </c>
    </row>
    <row r="1422" spans="1:4" x14ac:dyDescent="0.2">
      <c r="A1422" s="4">
        <v>3</v>
      </c>
      <c r="B1422" s="4">
        <v>51228360</v>
      </c>
      <c r="C1422" s="6">
        <v>50.7</v>
      </c>
      <c r="D1422" s="6">
        <v>52.8</v>
      </c>
    </row>
    <row r="1423" spans="1:4" x14ac:dyDescent="0.2">
      <c r="A1423" s="4">
        <v>3</v>
      </c>
      <c r="B1423" s="4">
        <v>52462798</v>
      </c>
      <c r="C1423" s="6">
        <v>50.7</v>
      </c>
      <c r="D1423" s="6">
        <v>52.8</v>
      </c>
    </row>
    <row r="1424" spans="1:4" x14ac:dyDescent="0.2">
      <c r="A1424" s="4">
        <v>3</v>
      </c>
      <c r="B1424" s="4">
        <v>115687653</v>
      </c>
      <c r="C1424" s="6">
        <v>50.7</v>
      </c>
      <c r="D1424" s="6">
        <v>53.6</v>
      </c>
    </row>
    <row r="1425" spans="1:4" x14ac:dyDescent="0.2">
      <c r="A1425" s="4">
        <v>3</v>
      </c>
      <c r="B1425" s="4">
        <v>115691666</v>
      </c>
      <c r="C1425" s="6">
        <v>50.7</v>
      </c>
      <c r="D1425" s="6">
        <v>53.6</v>
      </c>
    </row>
    <row r="1426" spans="1:4" x14ac:dyDescent="0.2">
      <c r="A1426" s="4">
        <v>3</v>
      </c>
      <c r="B1426" s="4">
        <v>118892990</v>
      </c>
      <c r="C1426" s="6">
        <v>52.3</v>
      </c>
      <c r="D1426" s="6">
        <v>53.6</v>
      </c>
    </row>
    <row r="1427" spans="1:4" x14ac:dyDescent="0.2">
      <c r="A1427" s="4">
        <v>3</v>
      </c>
      <c r="B1427" s="4">
        <v>122765226</v>
      </c>
      <c r="C1427" s="6">
        <v>52.3</v>
      </c>
      <c r="D1427" s="6">
        <v>53.7</v>
      </c>
    </row>
    <row r="1428" spans="1:4" x14ac:dyDescent="0.2">
      <c r="A1428" s="4">
        <v>3</v>
      </c>
      <c r="B1428" s="4">
        <v>127532658</v>
      </c>
      <c r="C1428" s="6">
        <v>53.1</v>
      </c>
      <c r="D1428" s="6">
        <v>53.7</v>
      </c>
    </row>
    <row r="1429" spans="1:4" x14ac:dyDescent="0.2">
      <c r="A1429" s="4">
        <v>3</v>
      </c>
      <c r="B1429" s="4">
        <v>127543829</v>
      </c>
      <c r="C1429" s="6">
        <v>53.1</v>
      </c>
      <c r="D1429" s="6">
        <v>53.7</v>
      </c>
    </row>
    <row r="1430" spans="1:4" x14ac:dyDescent="0.2">
      <c r="A1430" s="4">
        <v>3</v>
      </c>
      <c r="B1430" s="4">
        <v>128649557</v>
      </c>
      <c r="C1430" s="6">
        <v>53.1</v>
      </c>
      <c r="D1430" s="6">
        <v>53.7</v>
      </c>
    </row>
    <row r="1431" spans="1:4" x14ac:dyDescent="0.2">
      <c r="A1431" s="4">
        <v>3</v>
      </c>
      <c r="B1431" s="4">
        <v>128649587</v>
      </c>
      <c r="C1431" s="6">
        <v>53.1</v>
      </c>
      <c r="D1431" s="6">
        <v>54.5</v>
      </c>
    </row>
    <row r="1432" spans="1:4" x14ac:dyDescent="0.2">
      <c r="A1432" s="4">
        <v>3</v>
      </c>
      <c r="B1432" s="4">
        <v>132267413</v>
      </c>
      <c r="C1432" s="6">
        <v>53.1</v>
      </c>
      <c r="D1432" s="6">
        <v>54.5</v>
      </c>
    </row>
    <row r="1433" spans="1:4" x14ac:dyDescent="0.2">
      <c r="A1433" s="4">
        <v>3</v>
      </c>
      <c r="B1433" s="4">
        <v>132267476</v>
      </c>
      <c r="C1433" s="6">
        <v>53.9</v>
      </c>
      <c r="D1433" s="6">
        <v>54.5</v>
      </c>
    </row>
    <row r="1434" spans="1:4" x14ac:dyDescent="0.2">
      <c r="A1434" s="4">
        <v>3</v>
      </c>
      <c r="B1434" s="4">
        <v>136047396</v>
      </c>
      <c r="C1434" s="6">
        <v>53.9</v>
      </c>
      <c r="D1434" s="6">
        <v>54.5</v>
      </c>
    </row>
    <row r="1435" spans="1:4" x14ac:dyDescent="0.2">
      <c r="A1435" s="4">
        <v>3</v>
      </c>
      <c r="B1435" s="7">
        <v>136075231</v>
      </c>
      <c r="C1435" s="6">
        <v>53.9</v>
      </c>
      <c r="D1435" s="6">
        <v>54.5</v>
      </c>
    </row>
    <row r="1436" spans="1:4" x14ac:dyDescent="0.2">
      <c r="A1436" s="4">
        <v>3</v>
      </c>
      <c r="B1436" s="7">
        <v>136083010</v>
      </c>
      <c r="C1436" s="6">
        <v>54.7</v>
      </c>
      <c r="D1436" s="6">
        <v>54.5</v>
      </c>
    </row>
    <row r="1437" spans="1:4" x14ac:dyDescent="0.2">
      <c r="A1437" s="4">
        <v>3</v>
      </c>
      <c r="B1437" s="7">
        <v>136083121</v>
      </c>
      <c r="C1437" s="6">
        <v>55.5</v>
      </c>
      <c r="D1437" s="6">
        <v>54.5</v>
      </c>
    </row>
    <row r="1438" spans="1:4" x14ac:dyDescent="0.2">
      <c r="A1438" s="4">
        <v>3</v>
      </c>
      <c r="B1438" s="4">
        <v>136084705</v>
      </c>
      <c r="C1438" s="6">
        <v>55.5</v>
      </c>
      <c r="D1438" s="6">
        <v>54.5</v>
      </c>
    </row>
    <row r="1439" spans="1:4" x14ac:dyDescent="0.2">
      <c r="A1439" s="4">
        <v>3</v>
      </c>
      <c r="B1439" s="4">
        <v>136129618</v>
      </c>
      <c r="C1439" s="6">
        <v>55.5</v>
      </c>
      <c r="D1439" s="6">
        <v>54.5</v>
      </c>
    </row>
    <row r="1440" spans="1:4" x14ac:dyDescent="0.2">
      <c r="A1440" s="4">
        <v>3</v>
      </c>
      <c r="B1440" s="4">
        <v>136420916</v>
      </c>
      <c r="C1440" s="6">
        <v>56.3</v>
      </c>
      <c r="D1440" s="6">
        <v>54.5</v>
      </c>
    </row>
    <row r="1441" spans="1:4" x14ac:dyDescent="0.2">
      <c r="A1441" s="4">
        <v>3</v>
      </c>
      <c r="B1441" s="4">
        <v>136865787</v>
      </c>
      <c r="C1441" s="6">
        <v>57.1</v>
      </c>
      <c r="D1441" s="6">
        <v>54.5</v>
      </c>
    </row>
    <row r="1442" spans="1:4" x14ac:dyDescent="0.2">
      <c r="A1442" s="4">
        <v>3</v>
      </c>
      <c r="B1442" s="4">
        <v>136904595</v>
      </c>
      <c r="C1442" s="6">
        <v>57.1</v>
      </c>
      <c r="D1442" s="6">
        <v>54.5</v>
      </c>
    </row>
    <row r="1443" spans="1:4" x14ac:dyDescent="0.2">
      <c r="A1443" s="4">
        <v>3</v>
      </c>
      <c r="B1443" s="4">
        <v>136959168</v>
      </c>
      <c r="C1443" s="6">
        <v>57.1</v>
      </c>
      <c r="D1443" s="6">
        <v>55.3</v>
      </c>
    </row>
    <row r="1444" spans="1:4" x14ac:dyDescent="0.2">
      <c r="A1444" s="4">
        <v>3</v>
      </c>
      <c r="B1444" s="4">
        <v>136990803</v>
      </c>
      <c r="C1444" s="6">
        <v>57.1</v>
      </c>
      <c r="D1444" s="6">
        <v>55.3</v>
      </c>
    </row>
    <row r="1445" spans="1:4" x14ac:dyDescent="0.2">
      <c r="A1445" s="4">
        <v>3</v>
      </c>
      <c r="B1445" s="4">
        <v>139024164</v>
      </c>
      <c r="C1445" s="6">
        <v>57.1</v>
      </c>
      <c r="D1445" s="6">
        <v>55.3</v>
      </c>
    </row>
    <row r="1446" spans="1:4" x14ac:dyDescent="0.2">
      <c r="A1446" s="4">
        <v>3</v>
      </c>
      <c r="B1446" s="4">
        <v>139405043</v>
      </c>
      <c r="C1446" s="6">
        <v>57.1</v>
      </c>
      <c r="D1446" s="6">
        <v>55.3</v>
      </c>
    </row>
    <row r="1447" spans="1:4" x14ac:dyDescent="0.2">
      <c r="A1447" s="4">
        <v>3</v>
      </c>
      <c r="B1447" s="4">
        <v>142953794</v>
      </c>
      <c r="C1447" s="6">
        <v>57.1</v>
      </c>
      <c r="D1447" s="6">
        <v>56.2</v>
      </c>
    </row>
    <row r="1448" spans="1:4" x14ac:dyDescent="0.2">
      <c r="A1448" s="4">
        <v>3</v>
      </c>
      <c r="B1448" s="4">
        <v>143088575</v>
      </c>
      <c r="C1448" s="6">
        <v>57.1</v>
      </c>
      <c r="D1448" s="6">
        <v>56.2</v>
      </c>
    </row>
    <row r="1449" spans="1:4" x14ac:dyDescent="0.2">
      <c r="A1449" s="4">
        <v>3</v>
      </c>
      <c r="B1449" s="4">
        <v>146595629</v>
      </c>
      <c r="C1449" s="6">
        <v>57.9</v>
      </c>
      <c r="D1449" s="6">
        <v>56.2</v>
      </c>
    </row>
    <row r="1450" spans="1:4" x14ac:dyDescent="0.2">
      <c r="A1450" s="4">
        <v>3</v>
      </c>
      <c r="B1450" s="4">
        <v>146601964</v>
      </c>
      <c r="C1450" s="6">
        <v>57.9</v>
      </c>
      <c r="D1450" s="6">
        <v>56.2</v>
      </c>
    </row>
    <row r="1451" spans="1:4" x14ac:dyDescent="0.2">
      <c r="A1451" s="4">
        <v>3</v>
      </c>
      <c r="B1451" s="4">
        <v>146644122</v>
      </c>
      <c r="C1451" s="6">
        <v>57.9</v>
      </c>
      <c r="D1451" s="6">
        <v>56.2</v>
      </c>
    </row>
    <row r="1452" spans="1:4" x14ac:dyDescent="0.2">
      <c r="A1452" s="4">
        <v>3</v>
      </c>
      <c r="B1452" s="4">
        <v>146644663</v>
      </c>
      <c r="C1452" s="6">
        <v>58.6</v>
      </c>
      <c r="D1452" s="6">
        <v>56.2</v>
      </c>
    </row>
    <row r="1453" spans="1:4" x14ac:dyDescent="0.2">
      <c r="A1453" s="4">
        <v>3</v>
      </c>
      <c r="B1453" s="4">
        <v>147124845</v>
      </c>
      <c r="C1453" s="6">
        <v>58.7</v>
      </c>
      <c r="D1453" s="6">
        <v>57</v>
      </c>
    </row>
    <row r="1454" spans="1:4" x14ac:dyDescent="0.2">
      <c r="A1454" s="4">
        <v>3</v>
      </c>
      <c r="B1454" s="4">
        <v>147188909</v>
      </c>
      <c r="C1454" s="6">
        <v>58.7</v>
      </c>
      <c r="D1454" s="6">
        <v>57</v>
      </c>
    </row>
    <row r="1455" spans="1:4" x14ac:dyDescent="0.2">
      <c r="A1455" s="4">
        <v>3</v>
      </c>
      <c r="B1455" s="4">
        <v>147404171</v>
      </c>
      <c r="C1455" s="6">
        <v>58.7</v>
      </c>
      <c r="D1455" s="6">
        <v>57.9</v>
      </c>
    </row>
    <row r="1456" spans="1:4" x14ac:dyDescent="0.2">
      <c r="A1456" s="4">
        <v>3</v>
      </c>
      <c r="B1456" s="4">
        <v>147404810</v>
      </c>
      <c r="C1456" s="6">
        <v>58.7</v>
      </c>
      <c r="D1456" s="6">
        <v>57.9</v>
      </c>
    </row>
    <row r="1457" spans="1:4" x14ac:dyDescent="0.2">
      <c r="A1457" s="4">
        <v>3</v>
      </c>
      <c r="B1457" s="4">
        <v>149553855</v>
      </c>
      <c r="C1457" s="6">
        <v>58.7</v>
      </c>
      <c r="D1457" s="6">
        <v>58.7</v>
      </c>
    </row>
    <row r="1458" spans="1:4" x14ac:dyDescent="0.2">
      <c r="A1458" s="4">
        <v>3</v>
      </c>
      <c r="B1458" s="4">
        <v>149554317</v>
      </c>
      <c r="C1458" s="6">
        <v>58.7</v>
      </c>
      <c r="D1458" s="6">
        <v>58.7</v>
      </c>
    </row>
    <row r="1459" spans="1:4" x14ac:dyDescent="0.2">
      <c r="A1459" s="4">
        <v>3</v>
      </c>
      <c r="B1459" s="4">
        <v>149554477</v>
      </c>
      <c r="C1459" s="6">
        <v>59.4</v>
      </c>
      <c r="D1459" s="6">
        <v>58.7</v>
      </c>
    </row>
    <row r="1460" spans="1:4" x14ac:dyDescent="0.2">
      <c r="A1460" s="4">
        <v>3</v>
      </c>
      <c r="B1460" s="4">
        <v>149557879</v>
      </c>
      <c r="C1460" s="6">
        <v>59.4</v>
      </c>
      <c r="D1460" s="6">
        <v>58.7</v>
      </c>
    </row>
    <row r="1461" spans="1:4" x14ac:dyDescent="0.2">
      <c r="A1461" s="4">
        <v>3</v>
      </c>
      <c r="B1461" s="4">
        <v>149563068</v>
      </c>
      <c r="C1461" s="6">
        <v>59.4</v>
      </c>
      <c r="D1461" s="6">
        <v>58.7</v>
      </c>
    </row>
    <row r="1462" spans="1:4" x14ac:dyDescent="0.2">
      <c r="A1462" s="4">
        <v>3</v>
      </c>
      <c r="B1462" s="4">
        <v>149563992</v>
      </c>
      <c r="C1462" s="6">
        <v>60.2</v>
      </c>
      <c r="D1462" s="6">
        <v>58.7</v>
      </c>
    </row>
    <row r="1463" spans="1:4" x14ac:dyDescent="0.2">
      <c r="A1463" s="4">
        <v>3</v>
      </c>
      <c r="B1463" s="4">
        <v>149688967</v>
      </c>
      <c r="C1463" s="6">
        <v>60.2</v>
      </c>
      <c r="D1463" s="6">
        <v>58.7</v>
      </c>
    </row>
    <row r="1464" spans="1:4" x14ac:dyDescent="0.2">
      <c r="A1464" s="4">
        <v>3</v>
      </c>
      <c r="B1464" s="4">
        <v>149689426</v>
      </c>
      <c r="C1464" s="6">
        <v>61</v>
      </c>
      <c r="D1464" s="6">
        <v>58.7</v>
      </c>
    </row>
    <row r="1465" spans="1:4" x14ac:dyDescent="0.2">
      <c r="A1465" s="4">
        <v>3</v>
      </c>
      <c r="B1465" s="4">
        <v>150029828</v>
      </c>
      <c r="C1465" s="6">
        <v>61</v>
      </c>
      <c r="D1465" s="6">
        <v>58.7</v>
      </c>
    </row>
    <row r="1466" spans="1:4" x14ac:dyDescent="0.2">
      <c r="A1466" s="4">
        <v>3</v>
      </c>
      <c r="B1466" s="4">
        <v>150030059</v>
      </c>
      <c r="C1466" s="6">
        <v>61.8</v>
      </c>
      <c r="D1466" s="6">
        <v>58.7</v>
      </c>
    </row>
    <row r="1467" spans="1:4" x14ac:dyDescent="0.2">
      <c r="A1467" s="4">
        <v>3</v>
      </c>
      <c r="B1467" s="4">
        <v>152054494</v>
      </c>
      <c r="C1467" s="6">
        <v>61.8</v>
      </c>
      <c r="D1467" s="6">
        <v>59.5</v>
      </c>
    </row>
    <row r="1468" spans="1:4" x14ac:dyDescent="0.2">
      <c r="A1468" s="4">
        <v>3</v>
      </c>
      <c r="B1468" s="4">
        <v>152056004</v>
      </c>
      <c r="C1468" s="6">
        <v>61.8</v>
      </c>
      <c r="D1468" s="6">
        <v>59.5</v>
      </c>
    </row>
    <row r="1469" spans="1:4" x14ac:dyDescent="0.2">
      <c r="A1469" s="4">
        <v>3</v>
      </c>
      <c r="B1469" s="4">
        <v>152589189</v>
      </c>
      <c r="C1469" s="6">
        <v>61.8</v>
      </c>
      <c r="D1469" s="6">
        <v>59.5</v>
      </c>
    </row>
    <row r="1470" spans="1:4" x14ac:dyDescent="0.2">
      <c r="A1470" s="4">
        <v>3</v>
      </c>
      <c r="B1470" s="4">
        <v>157210003</v>
      </c>
      <c r="C1470" s="6">
        <v>61.8</v>
      </c>
      <c r="D1470" s="6">
        <v>59.5</v>
      </c>
    </row>
    <row r="1471" spans="1:4" x14ac:dyDescent="0.2">
      <c r="A1471" s="4">
        <v>3</v>
      </c>
      <c r="B1471" s="4">
        <v>158441978</v>
      </c>
      <c r="C1471" s="6">
        <v>62.6</v>
      </c>
      <c r="D1471" s="6">
        <v>59.5</v>
      </c>
    </row>
    <row r="1472" spans="1:4" x14ac:dyDescent="0.2">
      <c r="A1472" s="4">
        <v>3</v>
      </c>
      <c r="B1472" s="4">
        <v>158973142</v>
      </c>
      <c r="C1472" s="6">
        <v>62.6</v>
      </c>
      <c r="D1472" s="6">
        <v>59.5</v>
      </c>
    </row>
    <row r="1473" spans="1:4" x14ac:dyDescent="0.2">
      <c r="A1473" s="4">
        <v>3</v>
      </c>
      <c r="B1473" s="4">
        <v>158974189</v>
      </c>
      <c r="C1473" s="6">
        <v>64.2</v>
      </c>
      <c r="D1473" s="6">
        <v>59.5</v>
      </c>
    </row>
    <row r="1474" spans="1:4" x14ac:dyDescent="0.2">
      <c r="A1474" s="4">
        <v>3</v>
      </c>
      <c r="B1474" s="4">
        <v>158974360</v>
      </c>
      <c r="C1474" s="6">
        <v>65</v>
      </c>
      <c r="D1474" s="6">
        <v>59.5</v>
      </c>
    </row>
    <row r="1475" spans="1:4" x14ac:dyDescent="0.2">
      <c r="A1475" s="4">
        <v>3</v>
      </c>
      <c r="B1475" s="4">
        <v>158975082</v>
      </c>
      <c r="C1475" s="6">
        <v>65.8</v>
      </c>
      <c r="D1475" s="6">
        <v>59.5</v>
      </c>
    </row>
    <row r="1476" spans="1:4" x14ac:dyDescent="0.2">
      <c r="A1476" s="4">
        <v>3</v>
      </c>
      <c r="B1476" s="4">
        <v>158975168</v>
      </c>
      <c r="C1476" s="6">
        <v>65.8</v>
      </c>
      <c r="D1476" s="6">
        <v>59.5</v>
      </c>
    </row>
    <row r="1477" spans="1:4" x14ac:dyDescent="0.2">
      <c r="A1477" s="4">
        <v>3</v>
      </c>
      <c r="B1477" s="4">
        <v>159374166</v>
      </c>
      <c r="C1477" s="6">
        <v>65.8</v>
      </c>
      <c r="D1477" s="6">
        <v>59.5</v>
      </c>
    </row>
    <row r="1478" spans="1:4" x14ac:dyDescent="0.2">
      <c r="A1478" s="4">
        <v>3</v>
      </c>
      <c r="B1478" s="4">
        <v>159382423</v>
      </c>
      <c r="C1478" s="6">
        <v>65.8</v>
      </c>
      <c r="D1478" s="6">
        <v>60.4</v>
      </c>
    </row>
    <row r="1479" spans="1:4" x14ac:dyDescent="0.2">
      <c r="A1479" s="4">
        <v>3</v>
      </c>
      <c r="B1479" s="4">
        <v>159743301</v>
      </c>
      <c r="C1479" s="6">
        <v>66.599999999999994</v>
      </c>
      <c r="D1479" s="6">
        <v>60.4</v>
      </c>
    </row>
    <row r="1480" spans="1:4" x14ac:dyDescent="0.2">
      <c r="A1480" s="4">
        <v>3</v>
      </c>
      <c r="B1480" s="4">
        <v>159746578</v>
      </c>
      <c r="C1480" s="6">
        <v>66.599999999999994</v>
      </c>
      <c r="D1480" s="6">
        <v>60.4</v>
      </c>
    </row>
    <row r="1481" spans="1:4" x14ac:dyDescent="0.2">
      <c r="A1481" s="4">
        <v>3</v>
      </c>
      <c r="B1481" s="4">
        <v>159758620</v>
      </c>
      <c r="C1481" s="6">
        <v>66.599999999999994</v>
      </c>
      <c r="D1481" s="6">
        <v>60.4</v>
      </c>
    </row>
    <row r="1482" spans="1:4" x14ac:dyDescent="0.2">
      <c r="A1482" s="4">
        <v>3</v>
      </c>
      <c r="B1482" s="4">
        <v>159763427</v>
      </c>
      <c r="C1482" s="6">
        <v>66.599999999999994</v>
      </c>
      <c r="D1482" s="6">
        <v>61.2</v>
      </c>
    </row>
    <row r="1483" spans="1:4" x14ac:dyDescent="0.2">
      <c r="A1483" s="4">
        <v>3</v>
      </c>
      <c r="B1483" s="4">
        <v>159763750</v>
      </c>
      <c r="C1483" s="6">
        <v>67.400000000000006</v>
      </c>
      <c r="D1483" s="6">
        <v>62.1</v>
      </c>
    </row>
    <row r="1484" spans="1:4" x14ac:dyDescent="0.2">
      <c r="A1484" s="4">
        <v>3</v>
      </c>
      <c r="B1484" s="4">
        <v>160077253</v>
      </c>
      <c r="C1484" s="6">
        <v>67.400000000000006</v>
      </c>
      <c r="D1484" s="6">
        <v>62.1</v>
      </c>
    </row>
    <row r="1485" spans="1:4" x14ac:dyDescent="0.2">
      <c r="A1485" s="4">
        <v>3</v>
      </c>
      <c r="B1485" s="4">
        <v>161172525</v>
      </c>
      <c r="C1485" s="6">
        <v>67.400000000000006</v>
      </c>
      <c r="D1485" s="6">
        <v>62.1</v>
      </c>
    </row>
    <row r="1486" spans="1:4" x14ac:dyDescent="0.2">
      <c r="A1486" s="4">
        <v>3</v>
      </c>
      <c r="B1486" s="4">
        <v>161199253</v>
      </c>
      <c r="C1486" s="6">
        <v>67.400000000000006</v>
      </c>
      <c r="D1486" s="6">
        <v>62.9</v>
      </c>
    </row>
    <row r="1487" spans="1:4" x14ac:dyDescent="0.2">
      <c r="A1487" s="4">
        <v>3</v>
      </c>
      <c r="B1487" s="4">
        <v>165460139</v>
      </c>
      <c r="C1487" s="6">
        <v>67.400000000000006</v>
      </c>
      <c r="D1487" s="6">
        <v>62.9</v>
      </c>
    </row>
    <row r="1488" spans="1:4" x14ac:dyDescent="0.2">
      <c r="A1488" s="4">
        <v>3</v>
      </c>
      <c r="B1488" s="4">
        <v>165462036</v>
      </c>
      <c r="C1488" s="6">
        <v>68.099999999999994</v>
      </c>
      <c r="D1488" s="6">
        <v>62.9</v>
      </c>
    </row>
    <row r="1489" spans="1:4" x14ac:dyDescent="0.2">
      <c r="A1489" s="4">
        <v>3</v>
      </c>
      <c r="B1489" s="4">
        <v>166202026</v>
      </c>
      <c r="C1489" s="6">
        <v>68.900000000000006</v>
      </c>
      <c r="D1489" s="6">
        <v>62.9</v>
      </c>
    </row>
    <row r="1490" spans="1:4" x14ac:dyDescent="0.2">
      <c r="A1490" s="4">
        <v>3</v>
      </c>
      <c r="B1490" s="4">
        <v>166202211</v>
      </c>
      <c r="C1490" s="6">
        <v>69.7</v>
      </c>
      <c r="D1490" s="6">
        <v>62.9</v>
      </c>
    </row>
    <row r="1491" spans="1:4" x14ac:dyDescent="0.2">
      <c r="A1491" s="4">
        <v>3</v>
      </c>
      <c r="B1491" s="4">
        <v>166202373</v>
      </c>
      <c r="C1491" s="6">
        <v>69.7</v>
      </c>
      <c r="D1491" s="6">
        <v>62.9</v>
      </c>
    </row>
    <row r="1492" spans="1:4" x14ac:dyDescent="0.2">
      <c r="A1492" s="4">
        <v>3</v>
      </c>
      <c r="B1492" s="4">
        <v>166796726</v>
      </c>
      <c r="C1492" s="6">
        <v>69.7</v>
      </c>
      <c r="D1492" s="6">
        <v>63.7</v>
      </c>
    </row>
    <row r="1493" spans="1:4" x14ac:dyDescent="0.2">
      <c r="A1493" s="4">
        <v>3</v>
      </c>
      <c r="B1493" s="4">
        <v>166796963</v>
      </c>
      <c r="C1493" s="6">
        <v>69.7</v>
      </c>
      <c r="D1493" s="6">
        <v>63.7</v>
      </c>
    </row>
    <row r="1494" spans="1:4" x14ac:dyDescent="0.2">
      <c r="A1494" s="4">
        <v>3</v>
      </c>
      <c r="B1494" s="4">
        <v>167433816</v>
      </c>
      <c r="C1494" s="6">
        <v>69.7</v>
      </c>
      <c r="D1494" s="6">
        <v>63.7</v>
      </c>
    </row>
    <row r="1495" spans="1:4" x14ac:dyDescent="0.2">
      <c r="A1495" s="4">
        <v>3</v>
      </c>
      <c r="B1495" s="4">
        <v>167434022</v>
      </c>
      <c r="C1495" s="6">
        <v>69.7</v>
      </c>
      <c r="D1495" s="6">
        <v>64.599999999999994</v>
      </c>
    </row>
    <row r="1496" spans="1:4" x14ac:dyDescent="0.2">
      <c r="A1496" s="4">
        <v>3</v>
      </c>
      <c r="B1496" s="4">
        <v>167436938</v>
      </c>
      <c r="C1496" s="6">
        <v>69.7</v>
      </c>
      <c r="D1496" s="6">
        <v>64.599999999999994</v>
      </c>
    </row>
    <row r="1497" spans="1:4" x14ac:dyDescent="0.2">
      <c r="A1497" s="4">
        <v>3</v>
      </c>
      <c r="B1497" s="4">
        <v>167437281</v>
      </c>
      <c r="C1497" s="6">
        <v>70.5</v>
      </c>
      <c r="D1497" s="6">
        <v>64.599999999999994</v>
      </c>
    </row>
    <row r="1498" spans="1:4" x14ac:dyDescent="0.2">
      <c r="A1498" s="4">
        <v>3</v>
      </c>
      <c r="B1498" s="4">
        <v>168430435</v>
      </c>
      <c r="C1498" s="6">
        <v>70.5</v>
      </c>
      <c r="D1498" s="6">
        <v>64.599999999999994</v>
      </c>
    </row>
    <row r="1499" spans="1:4" x14ac:dyDescent="0.2">
      <c r="A1499" s="4">
        <v>3</v>
      </c>
      <c r="B1499" s="4">
        <v>168440688</v>
      </c>
      <c r="C1499" s="6">
        <v>70.5</v>
      </c>
      <c r="D1499" s="6">
        <v>65.400000000000006</v>
      </c>
    </row>
    <row r="1500" spans="1:4" x14ac:dyDescent="0.2">
      <c r="A1500" s="4">
        <v>3</v>
      </c>
      <c r="B1500" s="4">
        <v>168491802</v>
      </c>
      <c r="C1500" s="6">
        <v>70.5</v>
      </c>
      <c r="D1500" s="6">
        <v>66.2</v>
      </c>
    </row>
    <row r="1501" spans="1:4" x14ac:dyDescent="0.2">
      <c r="A1501" s="4">
        <v>3</v>
      </c>
      <c r="B1501" s="4">
        <v>168491944</v>
      </c>
      <c r="C1501" s="6">
        <v>70.5</v>
      </c>
      <c r="D1501" s="6">
        <v>66.2</v>
      </c>
    </row>
    <row r="1502" spans="1:4" x14ac:dyDescent="0.2">
      <c r="A1502" s="4">
        <v>3</v>
      </c>
      <c r="B1502" s="4">
        <v>168493289</v>
      </c>
      <c r="C1502" s="6">
        <v>70.5</v>
      </c>
      <c r="D1502" s="6">
        <v>67.099999999999994</v>
      </c>
    </row>
    <row r="1503" spans="1:4" x14ac:dyDescent="0.2">
      <c r="A1503" s="4">
        <v>3</v>
      </c>
      <c r="B1503" s="4">
        <v>168493728</v>
      </c>
      <c r="C1503" s="6">
        <v>70.5</v>
      </c>
      <c r="D1503" s="6">
        <v>67.099999999999994</v>
      </c>
    </row>
    <row r="1504" spans="1:4" x14ac:dyDescent="0.2">
      <c r="A1504" s="4">
        <v>3</v>
      </c>
      <c r="B1504" s="7">
        <v>168497068</v>
      </c>
      <c r="C1504" s="6">
        <v>70.5</v>
      </c>
      <c r="D1504" s="6">
        <v>67.099999999999994</v>
      </c>
    </row>
    <row r="1505" spans="1:4" x14ac:dyDescent="0.2">
      <c r="A1505" s="4">
        <v>3</v>
      </c>
      <c r="B1505" s="7">
        <v>168521282</v>
      </c>
      <c r="C1505" s="6">
        <v>71.3</v>
      </c>
      <c r="D1505" s="6">
        <v>67.099999999999994</v>
      </c>
    </row>
    <row r="1506" spans="1:4" x14ac:dyDescent="0.2">
      <c r="A1506" s="4">
        <v>3</v>
      </c>
      <c r="B1506" s="7">
        <v>168758345</v>
      </c>
      <c r="C1506" s="6">
        <v>71.3</v>
      </c>
      <c r="D1506" s="6">
        <v>67.099999999999994</v>
      </c>
    </row>
    <row r="1507" spans="1:4" x14ac:dyDescent="0.2">
      <c r="A1507" s="4">
        <v>3</v>
      </c>
      <c r="B1507" s="7">
        <v>168759815</v>
      </c>
      <c r="C1507" s="6">
        <v>72.099999999999994</v>
      </c>
      <c r="D1507" s="6">
        <v>67.099999999999994</v>
      </c>
    </row>
    <row r="1508" spans="1:4" x14ac:dyDescent="0.2">
      <c r="A1508" s="4">
        <v>3</v>
      </c>
      <c r="B1508" s="7">
        <v>168760038</v>
      </c>
      <c r="C1508" s="6">
        <v>72.099999999999994</v>
      </c>
      <c r="D1508" s="6">
        <v>67.099999999999994</v>
      </c>
    </row>
    <row r="1509" spans="1:4" x14ac:dyDescent="0.2">
      <c r="A1509" s="4">
        <v>3</v>
      </c>
      <c r="B1509" s="7">
        <v>168970954</v>
      </c>
      <c r="C1509" s="6">
        <v>72.900000000000006</v>
      </c>
      <c r="D1509" s="6">
        <v>67.099999999999994</v>
      </c>
    </row>
    <row r="1510" spans="1:4" x14ac:dyDescent="0.2">
      <c r="A1510" s="4">
        <v>3</v>
      </c>
      <c r="B1510" s="4">
        <v>169372395</v>
      </c>
      <c r="C1510" s="6">
        <v>73.7</v>
      </c>
      <c r="D1510" s="6">
        <v>67.099999999999994</v>
      </c>
    </row>
    <row r="1511" spans="1:4" x14ac:dyDescent="0.2">
      <c r="A1511" s="4">
        <v>3</v>
      </c>
      <c r="B1511" s="4">
        <v>169378334</v>
      </c>
      <c r="C1511" s="6">
        <v>73.7</v>
      </c>
      <c r="D1511" s="6">
        <v>67.099999999999994</v>
      </c>
    </row>
    <row r="1512" spans="1:4" x14ac:dyDescent="0.2">
      <c r="A1512" s="4">
        <v>3</v>
      </c>
      <c r="B1512" s="4">
        <v>169721316</v>
      </c>
      <c r="C1512" s="6">
        <v>73.7</v>
      </c>
      <c r="D1512" s="6">
        <v>67.099999999999994</v>
      </c>
    </row>
    <row r="1513" spans="1:4" x14ac:dyDescent="0.2">
      <c r="A1513" s="4">
        <v>3</v>
      </c>
      <c r="B1513" s="4">
        <v>169721875</v>
      </c>
      <c r="C1513" s="6">
        <v>74.5</v>
      </c>
      <c r="D1513" s="6">
        <v>67.099999999999994</v>
      </c>
    </row>
    <row r="1514" spans="1:4" x14ac:dyDescent="0.2">
      <c r="A1514" s="4">
        <v>3</v>
      </c>
      <c r="B1514" s="4">
        <v>170250454</v>
      </c>
      <c r="C1514" s="6">
        <v>74.5</v>
      </c>
      <c r="D1514" s="6">
        <v>67.099999999999994</v>
      </c>
    </row>
    <row r="1515" spans="1:4" x14ac:dyDescent="0.2">
      <c r="A1515" s="4">
        <v>3</v>
      </c>
      <c r="B1515" s="4">
        <v>170250522</v>
      </c>
      <c r="C1515" s="6">
        <v>74.5</v>
      </c>
      <c r="D1515" s="6">
        <v>67.900000000000006</v>
      </c>
    </row>
    <row r="1516" spans="1:4" x14ac:dyDescent="0.2">
      <c r="A1516" s="4">
        <v>3</v>
      </c>
      <c r="B1516" s="4">
        <v>170901044</v>
      </c>
      <c r="C1516" s="6">
        <v>74.5</v>
      </c>
      <c r="D1516" s="6">
        <v>68.7</v>
      </c>
    </row>
    <row r="1517" spans="1:4" x14ac:dyDescent="0.2">
      <c r="A1517" s="4">
        <v>3</v>
      </c>
      <c r="B1517" s="4">
        <v>170901754</v>
      </c>
      <c r="C1517" s="6">
        <v>74.5</v>
      </c>
      <c r="D1517" s="6">
        <v>68.7</v>
      </c>
    </row>
    <row r="1518" spans="1:4" x14ac:dyDescent="0.2">
      <c r="A1518" s="4">
        <v>3</v>
      </c>
      <c r="B1518" s="4">
        <v>171754138</v>
      </c>
      <c r="C1518" s="6">
        <v>74.5</v>
      </c>
      <c r="D1518" s="6">
        <v>69.599999999999994</v>
      </c>
    </row>
    <row r="1519" spans="1:4" x14ac:dyDescent="0.2">
      <c r="A1519" s="4">
        <v>3</v>
      </c>
      <c r="B1519" s="4">
        <v>171754279</v>
      </c>
      <c r="C1519" s="6">
        <v>74.5</v>
      </c>
      <c r="D1519" s="6">
        <v>69.599999999999994</v>
      </c>
    </row>
    <row r="1520" spans="1:4" x14ac:dyDescent="0.2">
      <c r="A1520" s="4">
        <v>3</v>
      </c>
      <c r="B1520" s="4">
        <v>172051272</v>
      </c>
      <c r="C1520" s="6">
        <v>74.5</v>
      </c>
      <c r="D1520" s="6">
        <v>70.400000000000006</v>
      </c>
    </row>
    <row r="1521" spans="1:4" x14ac:dyDescent="0.2">
      <c r="A1521" s="4">
        <v>3</v>
      </c>
      <c r="B1521" s="4">
        <v>172127937</v>
      </c>
      <c r="C1521" s="6">
        <v>75.3</v>
      </c>
      <c r="D1521" s="6">
        <v>70.400000000000006</v>
      </c>
    </row>
    <row r="1522" spans="1:4" x14ac:dyDescent="0.2">
      <c r="A1522" s="4">
        <v>3</v>
      </c>
      <c r="B1522" s="4">
        <v>172380977</v>
      </c>
      <c r="C1522" s="6">
        <v>75.3</v>
      </c>
      <c r="D1522" s="6">
        <v>70.400000000000006</v>
      </c>
    </row>
    <row r="1523" spans="1:4" x14ac:dyDescent="0.2">
      <c r="A1523" s="4">
        <v>3</v>
      </c>
      <c r="B1523" s="4">
        <v>172382705</v>
      </c>
      <c r="C1523" s="6">
        <v>75.3</v>
      </c>
      <c r="D1523" s="6">
        <v>72.099999999999994</v>
      </c>
    </row>
    <row r="1524" spans="1:4" x14ac:dyDescent="0.2">
      <c r="A1524" s="4">
        <v>3</v>
      </c>
      <c r="B1524" s="4">
        <v>173003265</v>
      </c>
      <c r="C1524" s="6">
        <v>75.3</v>
      </c>
      <c r="D1524" s="6">
        <v>72.099999999999994</v>
      </c>
    </row>
    <row r="1525" spans="1:4" x14ac:dyDescent="0.2">
      <c r="A1525" s="4">
        <v>3</v>
      </c>
      <c r="B1525" s="4">
        <v>173003585</v>
      </c>
      <c r="C1525" s="6">
        <v>75.3</v>
      </c>
      <c r="D1525" s="6">
        <v>72.900000000000006</v>
      </c>
    </row>
    <row r="1526" spans="1:4" x14ac:dyDescent="0.2">
      <c r="A1526" s="4">
        <v>3</v>
      </c>
      <c r="B1526" s="4">
        <v>173356689</v>
      </c>
      <c r="C1526" s="6">
        <v>75.3</v>
      </c>
      <c r="D1526" s="6">
        <v>73.8</v>
      </c>
    </row>
    <row r="1527" spans="1:4" x14ac:dyDescent="0.2">
      <c r="A1527" s="4">
        <v>3</v>
      </c>
      <c r="B1527" s="4">
        <v>173368469</v>
      </c>
      <c r="C1527" s="6">
        <v>75.3</v>
      </c>
      <c r="D1527" s="6">
        <v>73.8</v>
      </c>
    </row>
    <row r="1528" spans="1:4" x14ac:dyDescent="0.2">
      <c r="A1528" s="4">
        <v>3</v>
      </c>
      <c r="B1528" s="4">
        <v>173477830</v>
      </c>
      <c r="C1528" s="6">
        <v>75.3</v>
      </c>
      <c r="D1528" s="6">
        <v>73.8</v>
      </c>
    </row>
    <row r="1529" spans="1:4" x14ac:dyDescent="0.2">
      <c r="A1529" s="4">
        <v>3</v>
      </c>
      <c r="B1529" s="4">
        <v>173478067</v>
      </c>
      <c r="C1529" s="6">
        <v>76.099999999999994</v>
      </c>
      <c r="D1529" s="6">
        <v>73.8</v>
      </c>
    </row>
    <row r="1530" spans="1:4" x14ac:dyDescent="0.2">
      <c r="A1530" s="4">
        <v>3</v>
      </c>
      <c r="B1530" s="4">
        <v>173515278</v>
      </c>
      <c r="C1530" s="6">
        <v>76.099999999999994</v>
      </c>
      <c r="D1530" s="6">
        <v>73.8</v>
      </c>
    </row>
    <row r="1531" spans="1:4" x14ac:dyDescent="0.2">
      <c r="A1531" s="4">
        <v>3</v>
      </c>
      <c r="B1531" s="4">
        <v>173515492</v>
      </c>
      <c r="C1531" s="6">
        <v>76.8</v>
      </c>
      <c r="D1531" s="6">
        <v>73.8</v>
      </c>
    </row>
    <row r="1532" spans="1:4" x14ac:dyDescent="0.2">
      <c r="A1532" s="4">
        <v>3</v>
      </c>
      <c r="B1532" s="4">
        <v>173515899</v>
      </c>
      <c r="C1532" s="6">
        <v>76.8</v>
      </c>
      <c r="D1532" s="6">
        <v>73.8</v>
      </c>
    </row>
    <row r="1533" spans="1:4" x14ac:dyDescent="0.2">
      <c r="A1533" s="4">
        <v>3</v>
      </c>
      <c r="B1533" s="4">
        <v>173516230</v>
      </c>
      <c r="C1533" s="6">
        <v>76.8</v>
      </c>
      <c r="D1533" s="6">
        <v>74.599999999999994</v>
      </c>
    </row>
    <row r="1534" spans="1:4" x14ac:dyDescent="0.2">
      <c r="A1534" s="4">
        <v>3</v>
      </c>
      <c r="B1534" s="4">
        <v>173516608</v>
      </c>
      <c r="C1534" s="6">
        <v>77.599999999999994</v>
      </c>
      <c r="D1534" s="6">
        <v>74.599999999999994</v>
      </c>
    </row>
    <row r="1535" spans="1:4" x14ac:dyDescent="0.2">
      <c r="A1535" s="4">
        <v>3</v>
      </c>
      <c r="B1535" s="4">
        <v>173523070</v>
      </c>
      <c r="C1535" s="6">
        <v>77.599999999999994</v>
      </c>
      <c r="D1535" s="6">
        <v>74.599999999999994</v>
      </c>
    </row>
    <row r="1536" spans="1:4" x14ac:dyDescent="0.2">
      <c r="A1536" s="4">
        <v>3</v>
      </c>
      <c r="B1536" s="4">
        <v>175537642</v>
      </c>
      <c r="C1536" s="6">
        <v>77.599999999999994</v>
      </c>
      <c r="D1536" s="6">
        <v>75.400000000000006</v>
      </c>
    </row>
    <row r="1537" spans="1:4" x14ac:dyDescent="0.2">
      <c r="A1537" s="4">
        <v>3</v>
      </c>
      <c r="B1537" s="4">
        <v>175540196</v>
      </c>
      <c r="C1537" s="6">
        <v>77.599999999999994</v>
      </c>
      <c r="D1537" s="6">
        <v>75.400000000000006</v>
      </c>
    </row>
    <row r="1538" spans="1:4" x14ac:dyDescent="0.2">
      <c r="A1538" s="4">
        <v>3</v>
      </c>
      <c r="B1538" s="4">
        <v>175779839</v>
      </c>
      <c r="C1538" s="6">
        <v>77.599999999999994</v>
      </c>
      <c r="D1538" s="6">
        <v>75.400000000000006</v>
      </c>
    </row>
    <row r="1539" spans="1:4" x14ac:dyDescent="0.2">
      <c r="A1539" s="4">
        <v>3</v>
      </c>
      <c r="B1539" s="4">
        <v>175869586</v>
      </c>
      <c r="C1539" s="6">
        <v>78.400000000000006</v>
      </c>
      <c r="D1539" s="6">
        <v>75.400000000000006</v>
      </c>
    </row>
    <row r="1540" spans="1:4" x14ac:dyDescent="0.2">
      <c r="A1540" s="4">
        <v>3</v>
      </c>
      <c r="B1540" s="4">
        <v>176562071</v>
      </c>
      <c r="C1540" s="6">
        <v>79.2</v>
      </c>
      <c r="D1540" s="6">
        <v>75.400000000000006</v>
      </c>
    </row>
    <row r="1541" spans="1:4" x14ac:dyDescent="0.2">
      <c r="A1541" s="4">
        <v>3</v>
      </c>
      <c r="B1541" s="4">
        <v>176563147</v>
      </c>
      <c r="C1541" s="6">
        <v>79.2</v>
      </c>
      <c r="D1541" s="6">
        <v>75.400000000000006</v>
      </c>
    </row>
    <row r="1542" spans="1:4" x14ac:dyDescent="0.2">
      <c r="A1542" s="4">
        <v>3</v>
      </c>
      <c r="B1542" s="4">
        <v>176564789</v>
      </c>
      <c r="C1542" s="6">
        <v>80</v>
      </c>
      <c r="D1542" s="6">
        <v>75.5</v>
      </c>
    </row>
    <row r="1543" spans="1:4" x14ac:dyDescent="0.2">
      <c r="A1543" s="4">
        <v>3</v>
      </c>
      <c r="B1543" s="4">
        <v>176566556</v>
      </c>
      <c r="C1543" s="6">
        <v>80</v>
      </c>
      <c r="D1543" s="6">
        <v>76.3</v>
      </c>
    </row>
    <row r="1544" spans="1:4" x14ac:dyDescent="0.2">
      <c r="A1544" s="4">
        <v>3</v>
      </c>
      <c r="B1544" s="4">
        <v>176567834</v>
      </c>
      <c r="C1544" s="6">
        <v>80</v>
      </c>
      <c r="D1544" s="6">
        <v>76.3</v>
      </c>
    </row>
    <row r="1545" spans="1:4" x14ac:dyDescent="0.2">
      <c r="A1545" s="4">
        <v>3</v>
      </c>
      <c r="B1545" s="4">
        <v>176818409</v>
      </c>
      <c r="C1545" s="6">
        <v>80</v>
      </c>
      <c r="D1545" s="6">
        <v>76.3</v>
      </c>
    </row>
    <row r="1546" spans="1:4" x14ac:dyDescent="0.2">
      <c r="A1546" s="4">
        <v>3</v>
      </c>
      <c r="B1546" s="4">
        <v>176868342</v>
      </c>
      <c r="C1546" s="6">
        <v>80.8</v>
      </c>
      <c r="D1546" s="6">
        <v>76.3</v>
      </c>
    </row>
    <row r="1547" spans="1:4" x14ac:dyDescent="0.2">
      <c r="A1547" s="4">
        <v>3</v>
      </c>
      <c r="B1547" s="4">
        <v>176879057</v>
      </c>
      <c r="C1547" s="6">
        <v>80.8</v>
      </c>
      <c r="D1547" s="6">
        <v>76.3</v>
      </c>
    </row>
    <row r="1548" spans="1:4" x14ac:dyDescent="0.2">
      <c r="A1548" s="4">
        <v>3</v>
      </c>
      <c r="B1548" s="4">
        <v>176881014</v>
      </c>
      <c r="C1548" s="6">
        <v>81.599999999999994</v>
      </c>
      <c r="D1548" s="6">
        <v>76.3</v>
      </c>
    </row>
    <row r="1549" spans="1:4" x14ac:dyDescent="0.2">
      <c r="A1549" s="4">
        <v>3</v>
      </c>
      <c r="B1549" s="4">
        <v>177408376</v>
      </c>
      <c r="C1549" s="6">
        <v>82.4</v>
      </c>
      <c r="D1549" s="6">
        <v>76.3</v>
      </c>
    </row>
    <row r="1550" spans="1:4" x14ac:dyDescent="0.2">
      <c r="A1550" s="4">
        <v>3</v>
      </c>
      <c r="B1550" s="4">
        <v>177408447</v>
      </c>
      <c r="C1550" s="6">
        <v>82.4</v>
      </c>
      <c r="D1550" s="6">
        <v>76.3</v>
      </c>
    </row>
    <row r="1551" spans="1:4" x14ac:dyDescent="0.2">
      <c r="A1551" s="4">
        <v>3</v>
      </c>
      <c r="B1551" s="4">
        <v>177492690</v>
      </c>
      <c r="C1551" s="6">
        <v>82.4</v>
      </c>
      <c r="D1551" s="6">
        <v>76.3</v>
      </c>
    </row>
    <row r="1552" spans="1:4" x14ac:dyDescent="0.2">
      <c r="A1552" s="4">
        <v>3</v>
      </c>
      <c r="B1552" s="4">
        <v>177492756</v>
      </c>
      <c r="C1552" s="6">
        <v>82.4</v>
      </c>
      <c r="D1552" s="6">
        <v>77.099999999999994</v>
      </c>
    </row>
    <row r="1553" spans="1:4" x14ac:dyDescent="0.2">
      <c r="A1553" s="4">
        <v>3</v>
      </c>
      <c r="B1553" s="4">
        <v>178040566</v>
      </c>
      <c r="C1553" s="6">
        <v>83.2</v>
      </c>
      <c r="D1553" s="6">
        <v>77.099999999999994</v>
      </c>
    </row>
    <row r="1554" spans="1:4" x14ac:dyDescent="0.2">
      <c r="A1554" s="4">
        <v>3</v>
      </c>
      <c r="B1554" s="4">
        <v>178041134</v>
      </c>
      <c r="C1554" s="6">
        <v>83.2</v>
      </c>
      <c r="D1554" s="6">
        <v>77.099999999999994</v>
      </c>
    </row>
    <row r="1555" spans="1:4" x14ac:dyDescent="0.2">
      <c r="A1555" s="4">
        <v>3</v>
      </c>
      <c r="B1555" s="4">
        <v>178151561</v>
      </c>
      <c r="C1555" s="6">
        <v>83.2</v>
      </c>
      <c r="D1555" s="6">
        <v>77.099999999999994</v>
      </c>
    </row>
    <row r="1556" spans="1:4" x14ac:dyDescent="0.2">
      <c r="A1556" s="4">
        <v>3</v>
      </c>
      <c r="B1556" s="4">
        <v>178151720</v>
      </c>
      <c r="C1556" s="6">
        <v>83.2</v>
      </c>
      <c r="D1556" s="6">
        <v>78</v>
      </c>
    </row>
    <row r="1557" spans="1:4" x14ac:dyDescent="0.2">
      <c r="A1557" s="4">
        <v>3</v>
      </c>
      <c r="B1557" s="4">
        <v>178417507</v>
      </c>
      <c r="C1557" s="6">
        <v>83.2</v>
      </c>
      <c r="D1557" s="6">
        <v>78.8</v>
      </c>
    </row>
    <row r="1558" spans="1:4" x14ac:dyDescent="0.2">
      <c r="A1558" s="4">
        <v>3</v>
      </c>
      <c r="B1558" s="4">
        <v>178417643</v>
      </c>
      <c r="C1558" s="6">
        <v>83.2</v>
      </c>
      <c r="D1558" s="6">
        <v>78.8</v>
      </c>
    </row>
    <row r="1559" spans="1:4" x14ac:dyDescent="0.2">
      <c r="A1559" s="4">
        <v>3</v>
      </c>
      <c r="B1559" s="4">
        <v>178607939</v>
      </c>
      <c r="C1559" s="6">
        <v>83.2</v>
      </c>
      <c r="D1559" s="6">
        <v>79.599999999999994</v>
      </c>
    </row>
    <row r="1560" spans="1:4" x14ac:dyDescent="0.2">
      <c r="A1560" s="4">
        <v>3</v>
      </c>
      <c r="B1560" s="4">
        <v>178607979</v>
      </c>
      <c r="C1560" s="6">
        <v>83.2</v>
      </c>
      <c r="D1560" s="6">
        <v>79.599999999999994</v>
      </c>
    </row>
    <row r="1561" spans="1:4" x14ac:dyDescent="0.2">
      <c r="A1561" s="4">
        <v>3</v>
      </c>
      <c r="B1561" s="4">
        <v>178729059</v>
      </c>
      <c r="C1561" s="6">
        <v>83.2</v>
      </c>
      <c r="D1561" s="6">
        <v>79.599999999999994</v>
      </c>
    </row>
    <row r="1562" spans="1:4" x14ac:dyDescent="0.2">
      <c r="A1562" s="4">
        <v>3</v>
      </c>
      <c r="B1562" s="4">
        <v>178729695</v>
      </c>
      <c r="C1562" s="6">
        <v>84</v>
      </c>
      <c r="D1562" s="6">
        <v>79.599999999999994</v>
      </c>
    </row>
    <row r="1563" spans="1:4" x14ac:dyDescent="0.2">
      <c r="A1563" s="4">
        <v>3</v>
      </c>
      <c r="B1563" s="4">
        <v>179228599</v>
      </c>
      <c r="C1563" s="6">
        <v>84</v>
      </c>
      <c r="D1563" s="6">
        <v>79.599999999999994</v>
      </c>
    </row>
    <row r="1564" spans="1:4" x14ac:dyDescent="0.2">
      <c r="A1564" s="4">
        <v>3</v>
      </c>
      <c r="B1564" s="4">
        <v>179228996</v>
      </c>
      <c r="C1564" s="6">
        <v>84.7</v>
      </c>
      <c r="D1564" s="6">
        <v>79.599999999999994</v>
      </c>
    </row>
    <row r="1565" spans="1:4" x14ac:dyDescent="0.2">
      <c r="A1565" s="4">
        <v>3</v>
      </c>
      <c r="B1565" s="4">
        <v>179321534</v>
      </c>
      <c r="C1565" s="6">
        <v>84.7</v>
      </c>
      <c r="D1565" s="6">
        <v>79.599999999999994</v>
      </c>
    </row>
    <row r="1566" spans="1:4" x14ac:dyDescent="0.2">
      <c r="A1566" s="4">
        <v>3</v>
      </c>
      <c r="B1566" s="4">
        <v>179328043</v>
      </c>
      <c r="C1566" s="6">
        <v>85.5</v>
      </c>
      <c r="D1566" s="6">
        <v>79.599999999999994</v>
      </c>
    </row>
    <row r="1567" spans="1:4" x14ac:dyDescent="0.2">
      <c r="A1567" s="4">
        <v>3</v>
      </c>
      <c r="B1567" s="4">
        <v>179328075</v>
      </c>
      <c r="C1567" s="6">
        <v>85.5</v>
      </c>
      <c r="D1567" s="6">
        <v>79.599999999999994</v>
      </c>
    </row>
    <row r="1568" spans="1:4" x14ac:dyDescent="0.2">
      <c r="A1568" s="4">
        <v>3</v>
      </c>
      <c r="B1568" s="4">
        <v>179329419</v>
      </c>
      <c r="C1568" s="6">
        <v>86.3</v>
      </c>
      <c r="D1568" s="6">
        <v>79.599999999999994</v>
      </c>
    </row>
    <row r="1569" spans="1:4" x14ac:dyDescent="0.2">
      <c r="A1569" s="4">
        <v>3</v>
      </c>
      <c r="B1569" s="4">
        <v>179470463</v>
      </c>
      <c r="C1569" s="6">
        <v>86.3</v>
      </c>
      <c r="D1569" s="6">
        <v>79.599999999999994</v>
      </c>
    </row>
    <row r="1570" spans="1:4" x14ac:dyDescent="0.2">
      <c r="A1570" s="4">
        <v>3</v>
      </c>
      <c r="B1570" s="4">
        <v>179495952</v>
      </c>
      <c r="C1570" s="6">
        <v>86.3</v>
      </c>
      <c r="D1570" s="6">
        <v>80.5</v>
      </c>
    </row>
    <row r="1571" spans="1:4" x14ac:dyDescent="0.2">
      <c r="A1571" s="4">
        <v>3</v>
      </c>
      <c r="B1571" s="4">
        <v>180257804</v>
      </c>
      <c r="C1571" s="6">
        <v>87.1</v>
      </c>
      <c r="D1571" s="6">
        <v>80.5</v>
      </c>
    </row>
    <row r="1572" spans="1:4" x14ac:dyDescent="0.2">
      <c r="A1572" s="4">
        <v>3</v>
      </c>
      <c r="B1572" s="4">
        <v>180258154</v>
      </c>
      <c r="C1572" s="6">
        <v>87.1</v>
      </c>
      <c r="D1572" s="6">
        <v>80.5</v>
      </c>
    </row>
    <row r="1573" spans="1:4" x14ac:dyDescent="0.2">
      <c r="A1573" s="4">
        <v>3</v>
      </c>
      <c r="B1573" s="4">
        <v>181067225</v>
      </c>
      <c r="C1573" s="6">
        <v>87.1</v>
      </c>
      <c r="D1573" s="6">
        <v>81.3</v>
      </c>
    </row>
    <row r="1574" spans="1:4" x14ac:dyDescent="0.2">
      <c r="A1574" s="4">
        <v>3</v>
      </c>
      <c r="B1574" s="4">
        <v>181067272</v>
      </c>
      <c r="C1574" s="6">
        <v>87.1</v>
      </c>
      <c r="D1574" s="6">
        <v>81.3</v>
      </c>
    </row>
    <row r="1575" spans="1:4" x14ac:dyDescent="0.2">
      <c r="A1575" s="4">
        <v>3</v>
      </c>
      <c r="B1575" s="4">
        <v>181073495</v>
      </c>
      <c r="C1575" s="6">
        <v>87.1</v>
      </c>
      <c r="D1575" s="6">
        <v>82.1</v>
      </c>
    </row>
    <row r="1576" spans="1:4" x14ac:dyDescent="0.2">
      <c r="A1576" s="4">
        <v>3</v>
      </c>
      <c r="B1576" s="4">
        <v>181074067</v>
      </c>
      <c r="C1576" s="6">
        <v>87.1</v>
      </c>
      <c r="D1576" s="6">
        <v>82.1</v>
      </c>
    </row>
    <row r="1577" spans="1:4" x14ac:dyDescent="0.2">
      <c r="A1577" s="4">
        <v>3</v>
      </c>
      <c r="B1577" s="4">
        <v>181558050</v>
      </c>
      <c r="C1577" s="6">
        <v>87.1</v>
      </c>
      <c r="D1577" s="6">
        <v>83</v>
      </c>
    </row>
    <row r="1578" spans="1:4" x14ac:dyDescent="0.2">
      <c r="A1578" s="4">
        <v>3</v>
      </c>
      <c r="B1578" s="4">
        <v>181559598</v>
      </c>
      <c r="C1578" s="6">
        <v>87.1</v>
      </c>
      <c r="D1578" s="6">
        <v>83.8</v>
      </c>
    </row>
    <row r="1579" spans="1:4" x14ac:dyDescent="0.2">
      <c r="A1579" s="4">
        <v>3</v>
      </c>
      <c r="B1579" s="4">
        <v>181560766</v>
      </c>
      <c r="C1579" s="6">
        <v>87.1</v>
      </c>
      <c r="D1579" s="6">
        <v>83.8</v>
      </c>
    </row>
    <row r="1580" spans="1:4" x14ac:dyDescent="0.2">
      <c r="A1580" s="4">
        <v>3</v>
      </c>
      <c r="B1580" s="4">
        <v>181615798</v>
      </c>
      <c r="C1580" s="6">
        <v>87.1</v>
      </c>
      <c r="D1580" s="6">
        <v>83.8</v>
      </c>
    </row>
    <row r="1581" spans="1:4" x14ac:dyDescent="0.2">
      <c r="A1581" s="4">
        <v>3</v>
      </c>
      <c r="B1581" s="7">
        <v>181616971</v>
      </c>
      <c r="C1581" s="6">
        <v>87.1</v>
      </c>
      <c r="D1581" s="6">
        <v>84.6</v>
      </c>
    </row>
    <row r="1582" spans="1:4" x14ac:dyDescent="0.2">
      <c r="A1582" s="4">
        <v>3</v>
      </c>
      <c r="B1582" s="7">
        <v>181748581</v>
      </c>
      <c r="C1582" s="6">
        <v>87.1</v>
      </c>
      <c r="D1582" s="6">
        <v>85.5</v>
      </c>
    </row>
    <row r="1583" spans="1:4" x14ac:dyDescent="0.2">
      <c r="A1583" s="4">
        <v>3</v>
      </c>
      <c r="B1583" s="7">
        <v>181749117</v>
      </c>
      <c r="C1583" s="6">
        <v>87.1</v>
      </c>
      <c r="D1583" s="6">
        <v>85.5</v>
      </c>
    </row>
    <row r="1584" spans="1:4" x14ac:dyDescent="0.2">
      <c r="A1584" s="4">
        <v>3</v>
      </c>
      <c r="B1584" s="7">
        <v>181749267</v>
      </c>
      <c r="C1584" s="6">
        <v>87.1</v>
      </c>
      <c r="D1584" s="6">
        <v>85.5</v>
      </c>
    </row>
    <row r="1585" spans="1:4" x14ac:dyDescent="0.2">
      <c r="A1585" s="4">
        <v>3</v>
      </c>
      <c r="B1585" s="7">
        <v>182059287</v>
      </c>
      <c r="C1585" s="6">
        <v>87.1</v>
      </c>
      <c r="D1585" s="6">
        <v>85.5</v>
      </c>
    </row>
    <row r="1586" spans="1:4" x14ac:dyDescent="0.2">
      <c r="A1586" s="4">
        <v>3</v>
      </c>
      <c r="B1586" s="7">
        <v>182059504</v>
      </c>
      <c r="C1586" s="6">
        <v>87.1</v>
      </c>
      <c r="D1586" s="6">
        <v>86.3</v>
      </c>
    </row>
    <row r="1587" spans="1:4" x14ac:dyDescent="0.2">
      <c r="A1587" s="4">
        <v>3</v>
      </c>
      <c r="B1587" s="7">
        <v>182484584</v>
      </c>
      <c r="C1587" s="6">
        <v>87.9</v>
      </c>
      <c r="D1587" s="6">
        <v>86.3</v>
      </c>
    </row>
    <row r="1588" spans="1:4" x14ac:dyDescent="0.2">
      <c r="A1588" s="4">
        <v>3</v>
      </c>
      <c r="B1588" s="7">
        <v>182501042</v>
      </c>
      <c r="C1588" s="6">
        <v>87.9</v>
      </c>
      <c r="D1588" s="6">
        <v>86.3</v>
      </c>
    </row>
    <row r="1589" spans="1:4" x14ac:dyDescent="0.2">
      <c r="A1589" s="4">
        <v>3</v>
      </c>
      <c r="B1589" s="7">
        <v>183647720</v>
      </c>
      <c r="C1589" s="6">
        <v>87.9</v>
      </c>
      <c r="D1589" s="6">
        <v>86.3</v>
      </c>
    </row>
    <row r="1590" spans="1:4" x14ac:dyDescent="0.2">
      <c r="A1590" s="4">
        <v>3</v>
      </c>
      <c r="B1590" s="7">
        <v>183648873</v>
      </c>
      <c r="C1590" s="6">
        <v>87.9</v>
      </c>
      <c r="D1590" s="6">
        <v>87.2</v>
      </c>
    </row>
    <row r="1591" spans="1:4" x14ac:dyDescent="0.2">
      <c r="A1591" s="4">
        <v>3</v>
      </c>
      <c r="B1591" s="4">
        <v>183864480</v>
      </c>
      <c r="C1591" s="6">
        <v>88.7</v>
      </c>
      <c r="D1591" s="6">
        <v>87.2</v>
      </c>
    </row>
    <row r="1592" spans="1:4" x14ac:dyDescent="0.2">
      <c r="A1592" s="4">
        <v>3</v>
      </c>
      <c r="B1592" s="4">
        <v>183868461</v>
      </c>
      <c r="C1592" s="6">
        <v>88.7</v>
      </c>
      <c r="D1592" s="6">
        <v>87.2</v>
      </c>
    </row>
    <row r="1593" spans="1:4" x14ac:dyDescent="0.2">
      <c r="A1593" s="4">
        <v>3</v>
      </c>
      <c r="B1593" s="4">
        <v>183887598</v>
      </c>
      <c r="C1593" s="6">
        <v>89.5</v>
      </c>
      <c r="D1593" s="6">
        <v>87.2</v>
      </c>
    </row>
    <row r="1594" spans="1:4" x14ac:dyDescent="0.2">
      <c r="A1594" s="4">
        <v>3</v>
      </c>
      <c r="B1594" s="4">
        <v>183888835</v>
      </c>
      <c r="C1594" s="6">
        <v>89.5</v>
      </c>
      <c r="D1594" s="6">
        <v>87.2</v>
      </c>
    </row>
    <row r="1595" spans="1:4" x14ac:dyDescent="0.2">
      <c r="A1595" s="4">
        <v>3</v>
      </c>
      <c r="B1595" s="4">
        <v>183895980</v>
      </c>
      <c r="C1595" s="6">
        <v>90.3</v>
      </c>
      <c r="D1595" s="6">
        <v>87.2</v>
      </c>
    </row>
    <row r="1596" spans="1:4" x14ac:dyDescent="0.2">
      <c r="A1596" s="4">
        <v>3</v>
      </c>
      <c r="B1596" s="4">
        <v>183897017</v>
      </c>
      <c r="C1596" s="6">
        <v>90.3</v>
      </c>
      <c r="D1596" s="6">
        <v>87.2</v>
      </c>
    </row>
    <row r="1597" spans="1:4" x14ac:dyDescent="0.2">
      <c r="A1597" s="4">
        <v>3</v>
      </c>
      <c r="B1597" s="4">
        <v>184850230</v>
      </c>
      <c r="C1597" s="6">
        <v>90.3</v>
      </c>
      <c r="D1597" s="6">
        <v>87.2</v>
      </c>
    </row>
    <row r="1598" spans="1:4" x14ac:dyDescent="0.2">
      <c r="A1598" s="4">
        <v>3</v>
      </c>
      <c r="B1598" s="4">
        <v>184851966</v>
      </c>
      <c r="C1598" s="6">
        <v>91.1</v>
      </c>
      <c r="D1598" s="6">
        <v>87.2</v>
      </c>
    </row>
    <row r="1599" spans="1:4" x14ac:dyDescent="0.2">
      <c r="A1599" s="4">
        <v>3</v>
      </c>
      <c r="B1599" s="4">
        <v>185525080</v>
      </c>
      <c r="C1599" s="6">
        <v>91.1</v>
      </c>
      <c r="D1599" s="6">
        <v>88</v>
      </c>
    </row>
    <row r="1600" spans="1:4" x14ac:dyDescent="0.2">
      <c r="A1600" s="4">
        <v>3</v>
      </c>
      <c r="B1600" s="4">
        <v>185525646</v>
      </c>
      <c r="C1600" s="6">
        <v>91.1</v>
      </c>
      <c r="D1600" s="6">
        <v>88</v>
      </c>
    </row>
    <row r="1601" spans="1:4" x14ac:dyDescent="0.2">
      <c r="A1601" s="4">
        <v>3</v>
      </c>
      <c r="B1601" s="4">
        <v>185557026</v>
      </c>
      <c r="C1601" s="6">
        <v>91.1</v>
      </c>
      <c r="D1601" s="6">
        <v>88</v>
      </c>
    </row>
    <row r="1602" spans="1:4" x14ac:dyDescent="0.2">
      <c r="A1602" s="4">
        <v>3</v>
      </c>
      <c r="B1602" s="4">
        <v>185626598</v>
      </c>
      <c r="C1602" s="6">
        <v>91.1</v>
      </c>
      <c r="D1602" s="6">
        <v>88</v>
      </c>
    </row>
    <row r="1603" spans="1:4" x14ac:dyDescent="0.2">
      <c r="A1603" s="4">
        <v>3</v>
      </c>
      <c r="B1603" s="4">
        <v>185649531</v>
      </c>
      <c r="C1603" s="6">
        <v>91.1</v>
      </c>
      <c r="D1603" s="6">
        <v>88</v>
      </c>
    </row>
    <row r="1604" spans="1:4" x14ac:dyDescent="0.2">
      <c r="A1604" s="4">
        <v>3</v>
      </c>
      <c r="B1604" s="4">
        <v>185649623</v>
      </c>
      <c r="C1604" s="6">
        <v>91.1</v>
      </c>
      <c r="D1604" s="6">
        <v>88</v>
      </c>
    </row>
    <row r="1605" spans="1:4" x14ac:dyDescent="0.2">
      <c r="A1605" s="4">
        <v>3</v>
      </c>
      <c r="B1605" s="4">
        <v>186116541</v>
      </c>
      <c r="C1605" s="6">
        <v>91.1</v>
      </c>
      <c r="D1605" s="6">
        <v>88</v>
      </c>
    </row>
    <row r="1606" spans="1:4" x14ac:dyDescent="0.2">
      <c r="A1606" s="4">
        <v>3</v>
      </c>
      <c r="B1606" s="7">
        <v>186139013</v>
      </c>
      <c r="C1606" s="6">
        <v>91.9</v>
      </c>
      <c r="D1606" s="6">
        <v>88</v>
      </c>
    </row>
    <row r="1607" spans="1:4" x14ac:dyDescent="0.2">
      <c r="A1607" s="4">
        <v>3</v>
      </c>
      <c r="B1607" s="7">
        <v>186140741</v>
      </c>
      <c r="C1607" s="6">
        <v>91.9</v>
      </c>
      <c r="D1607" s="6">
        <v>88</v>
      </c>
    </row>
    <row r="1608" spans="1:4" x14ac:dyDescent="0.2">
      <c r="A1608" s="4">
        <v>3</v>
      </c>
      <c r="B1608" s="7">
        <v>186141805</v>
      </c>
      <c r="C1608" s="6">
        <v>91.9</v>
      </c>
      <c r="D1608" s="6">
        <v>88</v>
      </c>
    </row>
    <row r="1609" spans="1:4" x14ac:dyDescent="0.2">
      <c r="A1609" s="4">
        <v>3</v>
      </c>
      <c r="B1609" s="7">
        <v>186142252</v>
      </c>
      <c r="C1609" s="6">
        <v>92.6</v>
      </c>
      <c r="D1609" s="6">
        <v>88</v>
      </c>
    </row>
    <row r="1610" spans="1:4" x14ac:dyDescent="0.2">
      <c r="A1610" s="4">
        <v>3</v>
      </c>
      <c r="B1610" s="7">
        <v>186145069</v>
      </c>
      <c r="C1610" s="6">
        <v>92.6</v>
      </c>
      <c r="D1610" s="6">
        <v>88</v>
      </c>
    </row>
    <row r="1611" spans="1:4" x14ac:dyDescent="0.2">
      <c r="A1611" s="4">
        <v>3</v>
      </c>
      <c r="B1611" s="7">
        <v>186205798</v>
      </c>
      <c r="C1611" s="6">
        <v>93.4</v>
      </c>
      <c r="D1611" s="6">
        <v>88</v>
      </c>
    </row>
    <row r="1612" spans="1:4" x14ac:dyDescent="0.2">
      <c r="A1612" s="4">
        <v>3</v>
      </c>
      <c r="B1612" s="7">
        <v>186214003</v>
      </c>
      <c r="C1612" s="6">
        <v>93.4</v>
      </c>
      <c r="D1612" s="6">
        <v>88</v>
      </c>
    </row>
    <row r="1613" spans="1:4" x14ac:dyDescent="0.2">
      <c r="A1613" s="4">
        <v>3</v>
      </c>
      <c r="B1613" s="4">
        <v>186872343</v>
      </c>
      <c r="C1613" s="6">
        <v>93.4</v>
      </c>
      <c r="D1613" s="6">
        <v>88</v>
      </c>
    </row>
    <row r="1614" spans="1:4" x14ac:dyDescent="0.2">
      <c r="A1614" s="4">
        <v>3</v>
      </c>
      <c r="B1614" s="4">
        <v>186886576</v>
      </c>
      <c r="C1614" s="6">
        <v>94.2</v>
      </c>
      <c r="D1614" s="6">
        <v>88</v>
      </c>
    </row>
    <row r="1615" spans="1:4" x14ac:dyDescent="0.2">
      <c r="A1615" s="4">
        <v>3</v>
      </c>
      <c r="B1615" s="4">
        <v>187009011</v>
      </c>
      <c r="C1615" s="6">
        <v>94.2</v>
      </c>
      <c r="D1615" s="6">
        <v>88</v>
      </c>
    </row>
    <row r="1616" spans="1:4" x14ac:dyDescent="0.2">
      <c r="A1616" s="4">
        <v>3</v>
      </c>
      <c r="B1616" s="4">
        <v>187012383</v>
      </c>
      <c r="C1616" s="6">
        <v>94.2</v>
      </c>
      <c r="D1616" s="6">
        <v>88.8</v>
      </c>
    </row>
    <row r="1617" spans="1:4" x14ac:dyDescent="0.2">
      <c r="A1617" s="4">
        <v>3</v>
      </c>
      <c r="B1617" s="4">
        <v>187014814</v>
      </c>
      <c r="C1617" s="6">
        <v>94.2</v>
      </c>
      <c r="D1617" s="6">
        <v>89.7</v>
      </c>
    </row>
    <row r="1618" spans="1:4" x14ac:dyDescent="0.2">
      <c r="A1618" s="4">
        <v>3</v>
      </c>
      <c r="B1618" s="4">
        <v>187444992</v>
      </c>
      <c r="C1618" s="6">
        <v>94.2</v>
      </c>
      <c r="D1618" s="6">
        <v>89.7</v>
      </c>
    </row>
    <row r="1619" spans="1:4" x14ac:dyDescent="0.2">
      <c r="A1619" s="4">
        <v>3</v>
      </c>
      <c r="B1619" s="4">
        <v>187445121</v>
      </c>
      <c r="C1619" s="6">
        <v>94.2</v>
      </c>
      <c r="D1619" s="6">
        <v>90.5</v>
      </c>
    </row>
    <row r="1620" spans="1:4" x14ac:dyDescent="0.2">
      <c r="A1620" s="4">
        <v>3</v>
      </c>
      <c r="B1620" s="4">
        <v>187474691</v>
      </c>
      <c r="C1620" s="6">
        <v>94.2</v>
      </c>
      <c r="D1620" s="6">
        <v>90.5</v>
      </c>
    </row>
    <row r="1621" spans="1:4" x14ac:dyDescent="0.2">
      <c r="A1621" s="4">
        <v>3</v>
      </c>
      <c r="B1621" s="4">
        <v>187475165</v>
      </c>
      <c r="C1621" s="6">
        <v>94.2</v>
      </c>
      <c r="D1621" s="6">
        <v>91.3</v>
      </c>
    </row>
    <row r="1622" spans="1:4" x14ac:dyDescent="0.2">
      <c r="A1622" s="4">
        <v>3</v>
      </c>
      <c r="B1622" s="4">
        <v>187618418</v>
      </c>
      <c r="C1622" s="6">
        <v>94.2</v>
      </c>
      <c r="D1622" s="6">
        <v>92.2</v>
      </c>
    </row>
    <row r="1623" spans="1:4" x14ac:dyDescent="0.2">
      <c r="A1623" s="4">
        <v>3</v>
      </c>
      <c r="B1623" s="4">
        <v>187619036</v>
      </c>
      <c r="C1623" s="6">
        <v>94.2</v>
      </c>
      <c r="D1623" s="6">
        <v>92.2</v>
      </c>
    </row>
    <row r="1624" spans="1:4" x14ac:dyDescent="0.2">
      <c r="A1624" s="4">
        <v>3</v>
      </c>
      <c r="B1624" s="4">
        <v>187759025</v>
      </c>
      <c r="C1624" s="6">
        <v>94.2</v>
      </c>
      <c r="D1624" s="6">
        <v>92.2</v>
      </c>
    </row>
    <row r="1625" spans="1:4" x14ac:dyDescent="0.2">
      <c r="A1625" s="4">
        <v>3</v>
      </c>
      <c r="B1625" s="4">
        <v>187810080</v>
      </c>
      <c r="C1625" s="6">
        <v>94.2</v>
      </c>
      <c r="D1625" s="6">
        <v>92.2</v>
      </c>
    </row>
    <row r="1626" spans="1:4" x14ac:dyDescent="0.2">
      <c r="A1626" s="4">
        <v>3</v>
      </c>
      <c r="B1626" s="4">
        <v>187810546</v>
      </c>
      <c r="C1626" s="6">
        <v>94.2</v>
      </c>
      <c r="D1626" s="6">
        <v>93</v>
      </c>
    </row>
    <row r="1627" spans="1:4" x14ac:dyDescent="0.2">
      <c r="A1627" s="4">
        <v>3</v>
      </c>
      <c r="B1627" s="4">
        <v>188192279</v>
      </c>
      <c r="C1627" s="6">
        <v>94.2</v>
      </c>
      <c r="D1627" s="6">
        <v>93</v>
      </c>
    </row>
    <row r="1628" spans="1:4" x14ac:dyDescent="0.2">
      <c r="A1628" s="4">
        <v>3</v>
      </c>
      <c r="B1628" s="7">
        <v>190781844</v>
      </c>
      <c r="C1628" s="6">
        <v>95</v>
      </c>
      <c r="D1628" s="6">
        <v>93</v>
      </c>
    </row>
    <row r="1629" spans="1:4" x14ac:dyDescent="0.2">
      <c r="A1629" s="4">
        <v>3</v>
      </c>
      <c r="B1629" s="7">
        <v>190783140</v>
      </c>
      <c r="C1629" s="6">
        <v>95</v>
      </c>
      <c r="D1629" s="6">
        <v>93</v>
      </c>
    </row>
    <row r="1630" spans="1:4" x14ac:dyDescent="0.2">
      <c r="A1630" s="4">
        <v>3</v>
      </c>
      <c r="B1630" s="4">
        <v>191092264</v>
      </c>
      <c r="C1630" s="6">
        <v>95</v>
      </c>
      <c r="D1630" s="6">
        <v>93</v>
      </c>
    </row>
    <row r="1631" spans="1:4" x14ac:dyDescent="0.2">
      <c r="A1631" s="4">
        <v>3</v>
      </c>
      <c r="B1631" s="4">
        <v>192752282</v>
      </c>
      <c r="C1631" s="6">
        <v>95</v>
      </c>
      <c r="D1631" s="6">
        <v>93.9</v>
      </c>
    </row>
    <row r="1632" spans="1:4" x14ac:dyDescent="0.2">
      <c r="A1632" s="4">
        <v>3</v>
      </c>
      <c r="B1632" s="4">
        <v>192767807</v>
      </c>
      <c r="C1632" s="6">
        <v>95</v>
      </c>
      <c r="D1632" s="6">
        <v>94.7</v>
      </c>
    </row>
    <row r="1633" spans="1:4" x14ac:dyDescent="0.2">
      <c r="A1633" s="4">
        <v>3</v>
      </c>
      <c r="B1633" s="4">
        <v>192768922</v>
      </c>
      <c r="C1633" s="6">
        <v>95</v>
      </c>
      <c r="D1633" s="6">
        <v>94.7</v>
      </c>
    </row>
    <row r="1634" spans="1:4" x14ac:dyDescent="0.2">
      <c r="A1634" s="4">
        <v>3</v>
      </c>
      <c r="B1634" s="4">
        <v>193560948</v>
      </c>
      <c r="C1634" s="6">
        <v>95</v>
      </c>
      <c r="D1634" s="6">
        <v>95.5</v>
      </c>
    </row>
    <row r="1635" spans="1:4" x14ac:dyDescent="0.2">
      <c r="A1635" s="4">
        <v>3</v>
      </c>
      <c r="B1635" s="4">
        <v>194963167</v>
      </c>
      <c r="C1635" s="6">
        <v>96.6</v>
      </c>
      <c r="D1635" s="6">
        <v>95.5</v>
      </c>
    </row>
    <row r="1636" spans="1:4" x14ac:dyDescent="0.2">
      <c r="A1636" s="4">
        <v>3</v>
      </c>
      <c r="B1636" s="4">
        <v>195599925</v>
      </c>
      <c r="C1636" s="6">
        <v>96.6</v>
      </c>
      <c r="D1636" s="6">
        <v>95.5</v>
      </c>
    </row>
    <row r="1637" spans="1:4" x14ac:dyDescent="0.2">
      <c r="A1637" s="4">
        <v>3</v>
      </c>
      <c r="B1637" s="4">
        <v>195749948</v>
      </c>
      <c r="C1637" s="6">
        <v>98.2</v>
      </c>
      <c r="D1637" s="6">
        <v>95.5</v>
      </c>
    </row>
    <row r="1638" spans="1:4" x14ac:dyDescent="0.2">
      <c r="A1638" s="4">
        <v>3</v>
      </c>
      <c r="B1638" s="4">
        <v>195751034</v>
      </c>
      <c r="C1638" s="6">
        <v>99</v>
      </c>
      <c r="D1638" s="6">
        <v>95.5</v>
      </c>
    </row>
    <row r="1639" spans="1:4" x14ac:dyDescent="0.2">
      <c r="A1639" s="4">
        <v>3</v>
      </c>
      <c r="B1639" s="4">
        <v>195752795</v>
      </c>
      <c r="C1639" s="6">
        <v>99</v>
      </c>
      <c r="D1639" s="6">
        <v>95.5</v>
      </c>
    </row>
    <row r="1640" spans="1:4" x14ac:dyDescent="0.2">
      <c r="A1640" s="4">
        <v>3</v>
      </c>
      <c r="B1640" s="4">
        <v>196203045</v>
      </c>
      <c r="C1640" s="6">
        <v>99</v>
      </c>
      <c r="D1640" s="6">
        <v>95.5</v>
      </c>
    </row>
    <row r="1641" spans="1:4" x14ac:dyDescent="0.2">
      <c r="A1641" s="4">
        <v>3</v>
      </c>
      <c r="B1641" s="4">
        <v>196203383</v>
      </c>
      <c r="C1641" s="6">
        <v>99.8</v>
      </c>
      <c r="D1641" s="6">
        <v>95.5</v>
      </c>
    </row>
    <row r="1642" spans="1:4" x14ac:dyDescent="0.2">
      <c r="A1642" s="4">
        <v>3</v>
      </c>
      <c r="B1642" s="4">
        <v>199246985</v>
      </c>
      <c r="C1642" s="6">
        <v>99.8</v>
      </c>
      <c r="D1642" s="6">
        <v>95.5</v>
      </c>
    </row>
    <row r="1643" spans="1:4" x14ac:dyDescent="0.2">
      <c r="A1643" s="4">
        <v>3</v>
      </c>
      <c r="B1643" s="4">
        <v>199248941</v>
      </c>
      <c r="C1643" s="6">
        <v>99.8</v>
      </c>
      <c r="D1643" s="6">
        <v>96.4</v>
      </c>
    </row>
    <row r="1644" spans="1:4" x14ac:dyDescent="0.2">
      <c r="A1644" s="4">
        <v>3</v>
      </c>
      <c r="B1644" s="4">
        <v>199251597</v>
      </c>
      <c r="C1644" s="6">
        <v>100.6</v>
      </c>
      <c r="D1644" s="6">
        <v>96.4</v>
      </c>
    </row>
    <row r="1645" spans="1:4" x14ac:dyDescent="0.2">
      <c r="A1645" s="4">
        <v>3</v>
      </c>
      <c r="B1645" s="4">
        <v>199251978</v>
      </c>
      <c r="C1645" s="6">
        <v>100.6</v>
      </c>
      <c r="D1645" s="6">
        <v>96.4</v>
      </c>
    </row>
    <row r="1646" spans="1:4" x14ac:dyDescent="0.2">
      <c r="A1646" s="4">
        <v>3</v>
      </c>
      <c r="B1646" s="4">
        <v>199661227</v>
      </c>
      <c r="C1646" s="6">
        <v>100.6</v>
      </c>
      <c r="D1646" s="6">
        <v>97.2</v>
      </c>
    </row>
    <row r="1647" spans="1:4" x14ac:dyDescent="0.2">
      <c r="A1647" s="4">
        <v>3</v>
      </c>
      <c r="B1647" s="4">
        <v>199662964</v>
      </c>
      <c r="C1647" s="6">
        <v>100.6</v>
      </c>
      <c r="D1647" s="6">
        <v>97.2</v>
      </c>
    </row>
    <row r="1648" spans="1:4" x14ac:dyDescent="0.2">
      <c r="A1648" s="4">
        <v>3</v>
      </c>
      <c r="B1648" s="4">
        <v>200247649</v>
      </c>
      <c r="C1648" s="6">
        <v>100.6</v>
      </c>
      <c r="D1648" s="6">
        <v>97.2</v>
      </c>
    </row>
    <row r="1649" spans="1:4" x14ac:dyDescent="0.2">
      <c r="A1649" s="4">
        <v>3</v>
      </c>
      <c r="B1649" s="4">
        <v>200247933</v>
      </c>
      <c r="C1649" s="6">
        <v>101.4</v>
      </c>
      <c r="D1649" s="6">
        <v>97.2</v>
      </c>
    </row>
    <row r="1650" spans="1:4" x14ac:dyDescent="0.2">
      <c r="A1650" s="4">
        <v>3</v>
      </c>
      <c r="B1650" s="4">
        <v>200877937</v>
      </c>
      <c r="C1650" s="6">
        <v>102.2</v>
      </c>
      <c r="D1650" s="6">
        <v>98</v>
      </c>
    </row>
    <row r="1651" spans="1:4" x14ac:dyDescent="0.2">
      <c r="A1651" s="4">
        <v>3</v>
      </c>
      <c r="B1651" s="4">
        <v>201139654</v>
      </c>
      <c r="C1651" s="6">
        <v>102.2</v>
      </c>
      <c r="D1651" s="6">
        <v>98</v>
      </c>
    </row>
    <row r="1652" spans="1:4" x14ac:dyDescent="0.2">
      <c r="A1652" s="4">
        <v>3</v>
      </c>
      <c r="B1652" s="4">
        <v>201382631</v>
      </c>
      <c r="C1652" s="6">
        <v>102.9</v>
      </c>
      <c r="D1652" s="6">
        <v>98</v>
      </c>
    </row>
    <row r="1653" spans="1:4" x14ac:dyDescent="0.2">
      <c r="A1653" s="4">
        <v>3</v>
      </c>
      <c r="B1653" s="4">
        <v>202330348</v>
      </c>
      <c r="C1653" s="6">
        <v>103.7</v>
      </c>
      <c r="D1653" s="6">
        <v>98</v>
      </c>
    </row>
    <row r="1654" spans="1:4" x14ac:dyDescent="0.2">
      <c r="A1654" s="4">
        <v>3</v>
      </c>
      <c r="B1654" s="4">
        <v>202557209</v>
      </c>
      <c r="C1654" s="6">
        <v>103.7</v>
      </c>
      <c r="D1654" s="6">
        <v>98</v>
      </c>
    </row>
    <row r="1655" spans="1:4" x14ac:dyDescent="0.2">
      <c r="A1655" s="4">
        <v>3</v>
      </c>
      <c r="B1655" s="4">
        <v>202558280</v>
      </c>
      <c r="C1655" s="6">
        <v>103.7</v>
      </c>
      <c r="D1655" s="6">
        <v>98.9</v>
      </c>
    </row>
    <row r="1656" spans="1:4" x14ac:dyDescent="0.2">
      <c r="A1656" s="4">
        <v>3</v>
      </c>
      <c r="B1656" s="4">
        <v>202794085</v>
      </c>
      <c r="C1656" s="6">
        <v>104.5</v>
      </c>
      <c r="D1656" s="6">
        <v>98.9</v>
      </c>
    </row>
    <row r="1657" spans="1:4" x14ac:dyDescent="0.2">
      <c r="A1657" s="4">
        <v>3</v>
      </c>
      <c r="B1657" s="4">
        <v>202795832</v>
      </c>
      <c r="C1657" s="6">
        <v>104.5</v>
      </c>
      <c r="D1657" s="6">
        <v>98.9</v>
      </c>
    </row>
    <row r="1658" spans="1:4" x14ac:dyDescent="0.2">
      <c r="A1658" s="4">
        <v>3</v>
      </c>
      <c r="B1658" s="4">
        <v>203290494</v>
      </c>
      <c r="C1658" s="6">
        <v>104.5</v>
      </c>
      <c r="D1658" s="6">
        <v>98.9</v>
      </c>
    </row>
    <row r="1659" spans="1:4" x14ac:dyDescent="0.2">
      <c r="A1659" s="4">
        <v>3</v>
      </c>
      <c r="B1659" s="4">
        <v>203290660</v>
      </c>
      <c r="C1659" s="6">
        <v>104.5</v>
      </c>
      <c r="D1659" s="6">
        <v>99.7</v>
      </c>
    </row>
    <row r="1660" spans="1:4" x14ac:dyDescent="0.2">
      <c r="A1660" s="4">
        <v>3</v>
      </c>
      <c r="B1660" s="4">
        <v>204457010</v>
      </c>
      <c r="C1660" s="6">
        <v>105.3</v>
      </c>
      <c r="D1660" s="6">
        <v>99.7</v>
      </c>
    </row>
    <row r="1661" spans="1:4" x14ac:dyDescent="0.2">
      <c r="A1661" s="4">
        <v>3</v>
      </c>
      <c r="B1661" s="4">
        <v>204457861</v>
      </c>
      <c r="C1661" s="6">
        <v>105.3</v>
      </c>
      <c r="D1661" s="6">
        <v>99.7</v>
      </c>
    </row>
    <row r="1662" spans="1:4" x14ac:dyDescent="0.2">
      <c r="A1662" s="4">
        <v>3</v>
      </c>
      <c r="B1662" s="4">
        <v>204644237</v>
      </c>
      <c r="C1662" s="6">
        <v>106.1</v>
      </c>
      <c r="D1662" s="6">
        <v>99.7</v>
      </c>
    </row>
    <row r="1663" spans="1:4" x14ac:dyDescent="0.2">
      <c r="A1663" s="4">
        <v>3</v>
      </c>
      <c r="B1663" s="4">
        <v>204644877</v>
      </c>
      <c r="C1663" s="6">
        <v>106.1</v>
      </c>
      <c r="D1663" s="6">
        <v>99.7</v>
      </c>
    </row>
    <row r="1664" spans="1:4" x14ac:dyDescent="0.2">
      <c r="A1664" s="4">
        <v>3</v>
      </c>
      <c r="B1664" s="4">
        <v>205393962</v>
      </c>
      <c r="C1664" s="6">
        <v>106.1</v>
      </c>
      <c r="D1664" s="6">
        <v>100.5</v>
      </c>
    </row>
    <row r="1665" spans="1:6" x14ac:dyDescent="0.2">
      <c r="A1665" s="4">
        <v>3</v>
      </c>
      <c r="B1665" s="4">
        <v>205394627</v>
      </c>
      <c r="C1665" s="6">
        <v>106.1</v>
      </c>
      <c r="D1665" s="6">
        <v>100.5</v>
      </c>
    </row>
    <row r="1666" spans="1:6" x14ac:dyDescent="0.2">
      <c r="A1666" s="4">
        <v>3</v>
      </c>
      <c r="B1666" s="4">
        <v>205395155</v>
      </c>
      <c r="C1666" s="6">
        <v>106.1</v>
      </c>
      <c r="D1666" s="6">
        <v>100.6</v>
      </c>
    </row>
    <row r="1667" spans="1:6" x14ac:dyDescent="0.2">
      <c r="A1667" s="4">
        <v>3</v>
      </c>
      <c r="B1667" s="4">
        <v>205395271</v>
      </c>
      <c r="C1667" s="6">
        <v>106.9</v>
      </c>
      <c r="D1667" s="6">
        <v>100.6</v>
      </c>
    </row>
    <row r="1668" spans="1:6" x14ac:dyDescent="0.2">
      <c r="A1668" s="4">
        <v>3</v>
      </c>
      <c r="B1668" s="4">
        <v>205395337</v>
      </c>
      <c r="C1668" s="6">
        <v>107.7</v>
      </c>
      <c r="D1668" s="6">
        <v>100.6</v>
      </c>
    </row>
    <row r="1669" spans="1:6" x14ac:dyDescent="0.2">
      <c r="A1669" s="4">
        <v>3</v>
      </c>
      <c r="B1669" s="4">
        <v>205398715</v>
      </c>
      <c r="C1669" s="6">
        <v>107.7</v>
      </c>
      <c r="D1669" s="6">
        <v>100.6</v>
      </c>
    </row>
    <row r="1670" spans="1:6" x14ac:dyDescent="0.2">
      <c r="A1670" s="4">
        <v>3</v>
      </c>
      <c r="B1670" s="4">
        <v>206192719</v>
      </c>
      <c r="C1670" s="6">
        <v>108.5</v>
      </c>
      <c r="D1670" s="6">
        <v>100.6</v>
      </c>
    </row>
    <row r="1671" spans="1:6" x14ac:dyDescent="0.2">
      <c r="A1671" s="4">
        <v>3</v>
      </c>
      <c r="B1671" s="4">
        <v>206196390</v>
      </c>
      <c r="C1671" s="6">
        <v>108.5</v>
      </c>
      <c r="D1671" s="6">
        <v>100.6</v>
      </c>
    </row>
    <row r="1672" spans="1:6" x14ac:dyDescent="0.2">
      <c r="A1672" s="4">
        <v>3</v>
      </c>
      <c r="B1672" s="4">
        <v>206683115</v>
      </c>
      <c r="C1672" s="6">
        <v>108.5</v>
      </c>
      <c r="D1672" s="6">
        <v>100.6</v>
      </c>
    </row>
    <row r="1673" spans="1:6" x14ac:dyDescent="0.2">
      <c r="A1673" s="4">
        <v>3</v>
      </c>
      <c r="B1673" s="4">
        <v>206683886</v>
      </c>
      <c r="C1673" s="6">
        <v>109.3</v>
      </c>
      <c r="D1673" s="6">
        <v>100.6</v>
      </c>
    </row>
    <row r="1674" spans="1:6" x14ac:dyDescent="0.2">
      <c r="A1674" s="4">
        <v>3</v>
      </c>
      <c r="B1674" s="4">
        <v>206684567</v>
      </c>
      <c r="C1674" s="6">
        <v>110</v>
      </c>
      <c r="D1674" s="6">
        <v>100.6</v>
      </c>
    </row>
    <row r="1675" spans="1:6" x14ac:dyDescent="0.2">
      <c r="A1675" s="4">
        <v>3</v>
      </c>
      <c r="B1675" s="4">
        <v>206684918</v>
      </c>
      <c r="C1675" s="6">
        <v>110</v>
      </c>
      <c r="D1675" s="6">
        <v>100.6</v>
      </c>
    </row>
    <row r="1676" spans="1:6" x14ac:dyDescent="0.2">
      <c r="A1676" s="4">
        <v>3</v>
      </c>
      <c r="B1676" s="4">
        <v>206689811</v>
      </c>
      <c r="C1676" s="6">
        <v>110</v>
      </c>
      <c r="D1676" s="6">
        <v>100.6</v>
      </c>
    </row>
    <row r="1677" spans="1:6" x14ac:dyDescent="0.2">
      <c r="A1677" s="4">
        <v>3</v>
      </c>
      <c r="B1677" s="4">
        <v>206958973</v>
      </c>
      <c r="C1677" s="6">
        <v>110</v>
      </c>
      <c r="D1677" s="6">
        <v>101.4</v>
      </c>
    </row>
    <row r="1678" spans="1:6" x14ac:dyDescent="0.2">
      <c r="A1678" s="4">
        <v>3</v>
      </c>
      <c r="B1678" s="4">
        <v>207149619</v>
      </c>
      <c r="C1678" s="6">
        <v>110.8</v>
      </c>
      <c r="D1678" s="6">
        <v>101.4</v>
      </c>
    </row>
    <row r="1679" spans="1:6" x14ac:dyDescent="0.2">
      <c r="A1679" s="4">
        <v>3</v>
      </c>
      <c r="B1679" s="4">
        <v>207735201</v>
      </c>
      <c r="C1679" s="6">
        <v>110.8</v>
      </c>
      <c r="D1679" s="6">
        <v>101.4</v>
      </c>
    </row>
    <row r="1680" spans="1:6" x14ac:dyDescent="0.2">
      <c r="A1680" s="4">
        <v>3</v>
      </c>
      <c r="B1680" s="4">
        <v>208029145</v>
      </c>
      <c r="C1680" s="6">
        <v>111.6</v>
      </c>
      <c r="D1680" s="6">
        <v>101.4</v>
      </c>
      <c r="F1680"/>
    </row>
    <row r="1681" spans="1:6" x14ac:dyDescent="0.2">
      <c r="A1681" s="4">
        <v>3</v>
      </c>
      <c r="B1681" s="4">
        <v>208794568</v>
      </c>
      <c r="C1681" s="6">
        <v>111.6</v>
      </c>
      <c r="D1681" s="6">
        <v>101.4</v>
      </c>
      <c r="F1681"/>
    </row>
    <row r="1682" spans="1:6" x14ac:dyDescent="0.2">
      <c r="A1682" s="4">
        <v>3</v>
      </c>
      <c r="B1682" s="4">
        <v>208794595</v>
      </c>
      <c r="C1682" s="6">
        <v>111.6</v>
      </c>
      <c r="D1682" s="6">
        <v>102.2</v>
      </c>
      <c r="F1682"/>
    </row>
    <row r="1683" spans="1:6" x14ac:dyDescent="0.2">
      <c r="A1683" s="4">
        <v>3</v>
      </c>
      <c r="B1683" s="10">
        <v>209114400</v>
      </c>
      <c r="C1683" s="6">
        <v>112.4</v>
      </c>
      <c r="D1683" s="6">
        <v>102.2</v>
      </c>
      <c r="F1683"/>
    </row>
    <row r="1684" spans="1:6" x14ac:dyDescent="0.2">
      <c r="A1684" s="4">
        <v>3</v>
      </c>
      <c r="B1684" s="4">
        <v>209115302</v>
      </c>
      <c r="C1684" s="6">
        <v>112.4</v>
      </c>
      <c r="D1684" s="6">
        <v>102.2</v>
      </c>
      <c r="F1684"/>
    </row>
    <row r="1685" spans="1:6" x14ac:dyDescent="0.2">
      <c r="A1685" s="4">
        <v>3</v>
      </c>
      <c r="B1685" s="4">
        <v>209115879</v>
      </c>
      <c r="C1685" s="6">
        <v>112.4</v>
      </c>
      <c r="D1685" s="6">
        <v>103.1</v>
      </c>
      <c r="F1685"/>
    </row>
    <row r="1686" spans="1:6" x14ac:dyDescent="0.2">
      <c r="A1686" s="4">
        <v>3</v>
      </c>
      <c r="B1686" s="4">
        <v>209116759</v>
      </c>
      <c r="C1686" s="6">
        <v>112.4</v>
      </c>
      <c r="D1686" s="6">
        <v>103.1</v>
      </c>
      <c r="F1686"/>
    </row>
    <row r="1687" spans="1:6" x14ac:dyDescent="0.2">
      <c r="A1687" s="4">
        <v>3</v>
      </c>
      <c r="B1687" s="4">
        <v>209839175</v>
      </c>
      <c r="C1687" s="6">
        <v>112.4</v>
      </c>
      <c r="D1687" s="6">
        <v>103.9</v>
      </c>
      <c r="F1687"/>
    </row>
    <row r="1688" spans="1:6" x14ac:dyDescent="0.2">
      <c r="A1688" s="4">
        <v>3</v>
      </c>
      <c r="B1688" s="4">
        <v>209839951</v>
      </c>
      <c r="C1688" s="6">
        <v>112.4</v>
      </c>
      <c r="D1688" s="6">
        <v>103.9</v>
      </c>
      <c r="F1688"/>
    </row>
    <row r="1689" spans="1:6" x14ac:dyDescent="0.2">
      <c r="A1689" s="4">
        <v>3</v>
      </c>
      <c r="B1689" s="4">
        <v>210358381</v>
      </c>
      <c r="C1689" s="6">
        <v>113.2</v>
      </c>
      <c r="D1689" s="6">
        <v>103.9</v>
      </c>
      <c r="F1689"/>
    </row>
    <row r="1690" spans="1:6" x14ac:dyDescent="0.2">
      <c r="A1690" s="4">
        <v>3</v>
      </c>
      <c r="B1690" s="4">
        <v>210358846</v>
      </c>
      <c r="C1690" s="6">
        <v>113.2</v>
      </c>
      <c r="D1690" s="6">
        <v>103.9</v>
      </c>
      <c r="F1690"/>
    </row>
    <row r="1691" spans="1:6" x14ac:dyDescent="0.2">
      <c r="A1691" s="4">
        <v>3</v>
      </c>
      <c r="B1691" s="4">
        <v>210536459</v>
      </c>
      <c r="C1691" s="6">
        <v>113.2</v>
      </c>
      <c r="D1691" s="6">
        <v>103.9</v>
      </c>
      <c r="F1691"/>
    </row>
    <row r="1692" spans="1:6" x14ac:dyDescent="0.2">
      <c r="A1692" s="4">
        <v>3</v>
      </c>
      <c r="B1692" s="4">
        <v>210555357</v>
      </c>
      <c r="C1692" s="6">
        <v>113.2</v>
      </c>
      <c r="D1692" s="6">
        <v>104.7</v>
      </c>
    </row>
    <row r="1693" spans="1:6" x14ac:dyDescent="0.2">
      <c r="A1693" s="4">
        <v>3</v>
      </c>
      <c r="B1693" s="4">
        <v>210996115</v>
      </c>
      <c r="C1693" s="6">
        <v>114</v>
      </c>
      <c r="D1693" s="6">
        <v>104.7</v>
      </c>
    </row>
    <row r="1694" spans="1:6" x14ac:dyDescent="0.2">
      <c r="A1694" s="4">
        <v>3</v>
      </c>
      <c r="B1694" s="4">
        <v>211343438</v>
      </c>
      <c r="C1694" s="6">
        <v>114</v>
      </c>
      <c r="D1694" s="6">
        <v>105.6</v>
      </c>
    </row>
    <row r="1695" spans="1:6" x14ac:dyDescent="0.2">
      <c r="A1695" s="4">
        <v>3</v>
      </c>
      <c r="B1695" s="4">
        <v>211622482</v>
      </c>
      <c r="C1695" s="6">
        <v>114</v>
      </c>
      <c r="D1695" s="6">
        <v>106.4</v>
      </c>
    </row>
    <row r="1696" spans="1:6" x14ac:dyDescent="0.2">
      <c r="A1696" s="4">
        <v>3</v>
      </c>
      <c r="B1696" s="4">
        <v>211684124</v>
      </c>
      <c r="C1696" s="6">
        <v>114</v>
      </c>
      <c r="D1696" s="6">
        <v>106.4</v>
      </c>
    </row>
    <row r="1697" spans="1:4" x14ac:dyDescent="0.2">
      <c r="A1697" s="4">
        <v>3</v>
      </c>
      <c r="B1697" s="7">
        <v>212548506</v>
      </c>
      <c r="C1697" s="6">
        <v>114</v>
      </c>
      <c r="D1697" s="6">
        <v>107.2</v>
      </c>
    </row>
    <row r="1698" spans="1:4" x14ac:dyDescent="0.2">
      <c r="A1698" s="4">
        <v>3</v>
      </c>
      <c r="B1698" s="7">
        <v>212548614</v>
      </c>
      <c r="C1698" s="6">
        <v>114</v>
      </c>
      <c r="D1698" s="6">
        <v>107.2</v>
      </c>
    </row>
    <row r="1699" spans="1:4" x14ac:dyDescent="0.2">
      <c r="A1699" s="4">
        <v>3</v>
      </c>
      <c r="B1699" s="7">
        <v>212616326</v>
      </c>
      <c r="C1699" s="6">
        <v>114</v>
      </c>
      <c r="D1699" s="6">
        <v>107.2</v>
      </c>
    </row>
    <row r="1700" spans="1:4" x14ac:dyDescent="0.2">
      <c r="A1700" s="4">
        <v>3</v>
      </c>
      <c r="B1700" s="7">
        <v>214000000</v>
      </c>
      <c r="C1700" s="6">
        <v>115.6</v>
      </c>
      <c r="D1700" s="6">
        <v>111.6</v>
      </c>
    </row>
    <row r="1701" spans="1:4" x14ac:dyDescent="0.2">
      <c r="A1701" s="4">
        <v>3</v>
      </c>
      <c r="B1701" s="7">
        <v>216000000</v>
      </c>
      <c r="C1701" s="6">
        <v>115.6</v>
      </c>
      <c r="D1701" s="6">
        <v>111.6</v>
      </c>
    </row>
    <row r="1702" spans="1:4" x14ac:dyDescent="0.2">
      <c r="A1702" s="4">
        <v>3</v>
      </c>
      <c r="B1702" s="7">
        <v>228946158</v>
      </c>
      <c r="C1702" s="6">
        <v>115.6</v>
      </c>
      <c r="D1702" s="6">
        <v>112.4</v>
      </c>
    </row>
    <row r="1703" spans="1:4" x14ac:dyDescent="0.2">
      <c r="A1703" s="4">
        <v>3</v>
      </c>
      <c r="B1703" s="7">
        <v>228976624</v>
      </c>
      <c r="C1703" s="6">
        <v>115.6</v>
      </c>
      <c r="D1703" s="6">
        <v>112.4</v>
      </c>
    </row>
    <row r="1704" spans="1:4" x14ac:dyDescent="0.2">
      <c r="A1704" s="4">
        <v>3</v>
      </c>
      <c r="B1704" s="7">
        <v>229308686</v>
      </c>
      <c r="C1704" s="6">
        <v>115.6</v>
      </c>
      <c r="D1704" s="6">
        <v>112.4</v>
      </c>
    </row>
    <row r="1705" spans="1:4" x14ac:dyDescent="0.2">
      <c r="A1705" s="4">
        <v>3</v>
      </c>
      <c r="B1705" s="4">
        <v>229308843</v>
      </c>
      <c r="C1705" s="6">
        <v>115.6</v>
      </c>
      <c r="D1705" s="6">
        <v>112.4</v>
      </c>
    </row>
    <row r="1706" spans="1:4" x14ac:dyDescent="0.2">
      <c r="A1706" s="4">
        <v>3</v>
      </c>
      <c r="B1706" s="4">
        <v>229942162</v>
      </c>
      <c r="C1706" s="6">
        <v>116.4</v>
      </c>
      <c r="D1706" s="6">
        <v>112.4</v>
      </c>
    </row>
    <row r="1707" spans="1:4" x14ac:dyDescent="0.2">
      <c r="A1707" s="4">
        <v>3</v>
      </c>
      <c r="B1707" s="4">
        <v>229982696</v>
      </c>
      <c r="C1707" s="6">
        <v>116.4</v>
      </c>
      <c r="D1707" s="6">
        <v>112.4</v>
      </c>
    </row>
    <row r="1708" spans="1:4" x14ac:dyDescent="0.2">
      <c r="A1708" s="4">
        <v>3</v>
      </c>
      <c r="B1708" s="4">
        <v>229987257</v>
      </c>
      <c r="C1708" s="6">
        <v>116.4</v>
      </c>
      <c r="D1708" s="6">
        <v>113.2</v>
      </c>
    </row>
    <row r="1709" spans="1:4" x14ac:dyDescent="0.2">
      <c r="A1709" s="4">
        <v>3</v>
      </c>
      <c r="B1709" s="4">
        <v>230413327</v>
      </c>
      <c r="C1709" s="6">
        <v>116.4</v>
      </c>
      <c r="D1709" s="6">
        <v>113.2</v>
      </c>
    </row>
    <row r="1710" spans="1:4" x14ac:dyDescent="0.2">
      <c r="A1710" s="4">
        <v>4</v>
      </c>
      <c r="B1710" s="4">
        <v>2183047</v>
      </c>
      <c r="C1710" s="6">
        <v>0.8</v>
      </c>
      <c r="D1710" s="6">
        <v>0</v>
      </c>
    </row>
    <row r="1711" spans="1:4" x14ac:dyDescent="0.2">
      <c r="A1711" s="4">
        <v>4</v>
      </c>
      <c r="B1711" s="4">
        <v>2183312</v>
      </c>
      <c r="C1711" s="6">
        <v>0.8</v>
      </c>
      <c r="D1711" s="6">
        <v>0</v>
      </c>
    </row>
    <row r="1712" spans="1:4" x14ac:dyDescent="0.2">
      <c r="A1712" s="4">
        <v>4</v>
      </c>
      <c r="B1712" s="4">
        <v>2184967</v>
      </c>
      <c r="C1712" s="6">
        <v>0.8</v>
      </c>
      <c r="D1712" s="6">
        <v>0.9</v>
      </c>
    </row>
    <row r="1713" spans="1:4" x14ac:dyDescent="0.2">
      <c r="A1713" s="4">
        <v>4</v>
      </c>
      <c r="B1713" s="4">
        <v>2254332</v>
      </c>
      <c r="C1713" s="6">
        <v>0.8</v>
      </c>
      <c r="D1713" s="6">
        <v>0.9</v>
      </c>
    </row>
    <row r="1714" spans="1:4" x14ac:dyDescent="0.2">
      <c r="A1714" s="4">
        <v>4</v>
      </c>
      <c r="B1714" s="4">
        <v>2526167</v>
      </c>
      <c r="C1714" s="6">
        <v>1.6</v>
      </c>
      <c r="D1714" s="6">
        <v>0.9</v>
      </c>
    </row>
    <row r="1715" spans="1:4" x14ac:dyDescent="0.2">
      <c r="A1715" s="4">
        <v>4</v>
      </c>
      <c r="B1715" s="4">
        <v>2547925</v>
      </c>
      <c r="C1715" s="6">
        <v>1.6</v>
      </c>
      <c r="D1715" s="6">
        <v>0.9</v>
      </c>
    </row>
    <row r="1716" spans="1:4" x14ac:dyDescent="0.2">
      <c r="A1716" s="4">
        <v>4</v>
      </c>
      <c r="B1716" s="4">
        <v>2604926</v>
      </c>
      <c r="C1716" s="6">
        <v>2.2999999999999998</v>
      </c>
      <c r="D1716" s="6">
        <v>0.9</v>
      </c>
    </row>
    <row r="1717" spans="1:4" x14ac:dyDescent="0.2">
      <c r="A1717" s="4">
        <v>4</v>
      </c>
      <c r="B1717" s="4">
        <v>2607335</v>
      </c>
      <c r="C1717" s="6">
        <v>2.2999999999999998</v>
      </c>
      <c r="D1717" s="6">
        <v>0.9</v>
      </c>
    </row>
    <row r="1718" spans="1:4" x14ac:dyDescent="0.2">
      <c r="A1718" s="4">
        <v>4</v>
      </c>
      <c r="B1718" s="4">
        <v>2888154</v>
      </c>
      <c r="C1718" s="6">
        <v>3.1</v>
      </c>
      <c r="D1718" s="6">
        <v>0.9</v>
      </c>
    </row>
    <row r="1719" spans="1:4" x14ac:dyDescent="0.2">
      <c r="A1719" s="4">
        <v>4</v>
      </c>
      <c r="B1719" s="4">
        <v>2891424</v>
      </c>
      <c r="C1719" s="6">
        <v>3.1</v>
      </c>
      <c r="D1719" s="6">
        <v>0.9</v>
      </c>
    </row>
    <row r="1720" spans="1:4" x14ac:dyDescent="0.2">
      <c r="A1720" s="4">
        <v>4</v>
      </c>
      <c r="B1720" s="4">
        <v>3115796</v>
      </c>
      <c r="C1720" s="6">
        <v>3.9</v>
      </c>
      <c r="D1720" s="6">
        <v>0.9</v>
      </c>
    </row>
    <row r="1721" spans="1:4" x14ac:dyDescent="0.2">
      <c r="A1721" s="4">
        <v>4</v>
      </c>
      <c r="B1721" s="4">
        <v>3148795</v>
      </c>
      <c r="C1721" s="6">
        <v>3.9</v>
      </c>
      <c r="D1721" s="6">
        <v>0.9</v>
      </c>
    </row>
    <row r="1722" spans="1:4" x14ac:dyDescent="0.2">
      <c r="A1722" s="4">
        <v>4</v>
      </c>
      <c r="B1722" s="4">
        <v>3257264</v>
      </c>
      <c r="C1722" s="6">
        <v>3.9</v>
      </c>
      <c r="D1722" s="6">
        <v>1.8</v>
      </c>
    </row>
    <row r="1723" spans="1:4" x14ac:dyDescent="0.2">
      <c r="A1723" s="4">
        <v>4</v>
      </c>
      <c r="B1723" s="4">
        <v>3258053</v>
      </c>
      <c r="C1723" s="6">
        <v>3.9</v>
      </c>
      <c r="D1723" s="6">
        <v>1.8</v>
      </c>
    </row>
    <row r="1724" spans="1:4" x14ac:dyDescent="0.2">
      <c r="A1724" s="4">
        <v>4</v>
      </c>
      <c r="B1724" s="4">
        <v>3471724</v>
      </c>
      <c r="C1724" s="6">
        <v>4.7</v>
      </c>
      <c r="D1724" s="6">
        <v>2.6</v>
      </c>
    </row>
    <row r="1725" spans="1:4" x14ac:dyDescent="0.2">
      <c r="A1725" s="4">
        <v>4</v>
      </c>
      <c r="B1725" s="4">
        <v>3473546</v>
      </c>
      <c r="C1725" s="6">
        <v>4.7</v>
      </c>
      <c r="D1725" s="6">
        <v>2.6</v>
      </c>
    </row>
    <row r="1726" spans="1:4" x14ac:dyDescent="0.2">
      <c r="A1726" s="4">
        <v>4</v>
      </c>
      <c r="B1726" s="4">
        <v>3474315</v>
      </c>
      <c r="C1726" s="6">
        <v>4.7</v>
      </c>
      <c r="D1726" s="6">
        <v>4.4000000000000004</v>
      </c>
    </row>
    <row r="1727" spans="1:4" x14ac:dyDescent="0.2">
      <c r="A1727" s="4">
        <v>4</v>
      </c>
      <c r="B1727" s="4">
        <v>3475805</v>
      </c>
      <c r="C1727" s="6">
        <v>4.7</v>
      </c>
      <c r="D1727" s="6">
        <v>4.4000000000000004</v>
      </c>
    </row>
    <row r="1728" spans="1:4" x14ac:dyDescent="0.2">
      <c r="A1728" s="4">
        <v>4</v>
      </c>
      <c r="B1728" s="4">
        <v>3748276</v>
      </c>
      <c r="C1728" s="6">
        <v>5.5</v>
      </c>
      <c r="D1728" s="6">
        <v>4.4000000000000004</v>
      </c>
    </row>
    <row r="1729" spans="1:4" x14ac:dyDescent="0.2">
      <c r="A1729" s="4">
        <v>4</v>
      </c>
      <c r="B1729" s="4">
        <v>3748925</v>
      </c>
      <c r="C1729" s="6">
        <v>5.5</v>
      </c>
      <c r="D1729" s="6">
        <v>4.4000000000000004</v>
      </c>
    </row>
    <row r="1730" spans="1:4" x14ac:dyDescent="0.2">
      <c r="A1730" s="4">
        <v>4</v>
      </c>
      <c r="B1730" s="4">
        <v>3886498</v>
      </c>
      <c r="C1730" s="6">
        <v>6.3</v>
      </c>
      <c r="D1730" s="6">
        <v>4.4000000000000004</v>
      </c>
    </row>
    <row r="1731" spans="1:4" x14ac:dyDescent="0.2">
      <c r="A1731" s="4">
        <v>4</v>
      </c>
      <c r="B1731" s="4">
        <v>4056279</v>
      </c>
      <c r="C1731" s="6">
        <v>6.3</v>
      </c>
      <c r="D1731" s="6">
        <v>4.4000000000000004</v>
      </c>
    </row>
    <row r="1732" spans="1:4" x14ac:dyDescent="0.2">
      <c r="A1732" s="4">
        <v>4</v>
      </c>
      <c r="B1732" s="4">
        <v>4057520</v>
      </c>
      <c r="C1732" s="6">
        <v>6.3</v>
      </c>
      <c r="D1732" s="6">
        <v>4.4000000000000004</v>
      </c>
    </row>
    <row r="1733" spans="1:4" x14ac:dyDescent="0.2">
      <c r="A1733" s="4">
        <v>4</v>
      </c>
      <c r="B1733" s="4">
        <v>4058220</v>
      </c>
      <c r="C1733" s="6">
        <v>6.3</v>
      </c>
      <c r="D1733" s="6">
        <v>4.4000000000000004</v>
      </c>
    </row>
    <row r="1734" spans="1:4" x14ac:dyDescent="0.2">
      <c r="A1734" s="4">
        <v>4</v>
      </c>
      <c r="B1734" s="4">
        <v>4749744</v>
      </c>
      <c r="C1734" s="6">
        <v>6.3</v>
      </c>
      <c r="D1734" s="6">
        <v>5.3</v>
      </c>
    </row>
    <row r="1735" spans="1:4" x14ac:dyDescent="0.2">
      <c r="A1735" s="4">
        <v>4</v>
      </c>
      <c r="B1735" s="4">
        <v>4749900</v>
      </c>
      <c r="C1735" s="6">
        <v>6.3</v>
      </c>
      <c r="D1735" s="6">
        <v>5.3</v>
      </c>
    </row>
    <row r="1736" spans="1:4" x14ac:dyDescent="0.2">
      <c r="A1736" s="4">
        <v>4</v>
      </c>
      <c r="B1736" s="4">
        <v>4801109</v>
      </c>
      <c r="C1736" s="6">
        <v>7</v>
      </c>
      <c r="D1736" s="6">
        <v>5.3</v>
      </c>
    </row>
    <row r="1737" spans="1:4" x14ac:dyDescent="0.2">
      <c r="A1737" s="4">
        <v>4</v>
      </c>
      <c r="B1737" s="4">
        <v>4801153</v>
      </c>
      <c r="C1737" s="6">
        <v>7.1</v>
      </c>
      <c r="D1737" s="6">
        <v>5.3</v>
      </c>
    </row>
    <row r="1738" spans="1:4" x14ac:dyDescent="0.2">
      <c r="A1738" s="4">
        <v>4</v>
      </c>
      <c r="B1738" s="4">
        <v>4805234</v>
      </c>
      <c r="C1738" s="6">
        <v>7.1</v>
      </c>
      <c r="D1738" s="6">
        <v>6.2</v>
      </c>
    </row>
    <row r="1739" spans="1:4" x14ac:dyDescent="0.2">
      <c r="A1739" s="4">
        <v>4</v>
      </c>
      <c r="B1739" s="4">
        <v>4807350</v>
      </c>
      <c r="C1739" s="6">
        <v>7.1</v>
      </c>
      <c r="D1739" s="6">
        <v>6.2</v>
      </c>
    </row>
    <row r="1740" spans="1:4" x14ac:dyDescent="0.2">
      <c r="A1740" s="4">
        <v>4</v>
      </c>
      <c r="B1740" s="4">
        <v>4858019</v>
      </c>
      <c r="C1740" s="6">
        <v>7.1</v>
      </c>
      <c r="D1740" s="6">
        <v>7.1</v>
      </c>
    </row>
    <row r="1741" spans="1:4" x14ac:dyDescent="0.2">
      <c r="A1741" s="4">
        <v>4</v>
      </c>
      <c r="B1741" s="4">
        <v>4858561</v>
      </c>
      <c r="C1741" s="6">
        <v>7.1</v>
      </c>
      <c r="D1741" s="6">
        <v>7.1</v>
      </c>
    </row>
    <row r="1742" spans="1:4" x14ac:dyDescent="0.2">
      <c r="A1742" s="4">
        <v>4</v>
      </c>
      <c r="B1742" s="4">
        <v>4865954</v>
      </c>
      <c r="C1742" s="6">
        <v>7.1</v>
      </c>
      <c r="D1742" s="6">
        <v>7.9</v>
      </c>
    </row>
    <row r="1743" spans="1:4" x14ac:dyDescent="0.2">
      <c r="A1743" s="4">
        <v>4</v>
      </c>
      <c r="B1743" s="4">
        <v>4866227</v>
      </c>
      <c r="C1743" s="6">
        <v>7.1</v>
      </c>
      <c r="D1743" s="6">
        <v>7.9</v>
      </c>
    </row>
    <row r="1744" spans="1:4" x14ac:dyDescent="0.2">
      <c r="A1744" s="4">
        <v>4</v>
      </c>
      <c r="B1744" s="4">
        <v>4903143</v>
      </c>
      <c r="C1744" s="6">
        <v>7.1</v>
      </c>
      <c r="D1744" s="6">
        <v>8.8000000000000007</v>
      </c>
    </row>
    <row r="1745" spans="1:4" x14ac:dyDescent="0.2">
      <c r="A1745" s="4">
        <v>4</v>
      </c>
      <c r="B1745" s="4">
        <v>4905004</v>
      </c>
      <c r="C1745" s="6">
        <v>7.1</v>
      </c>
      <c r="D1745" s="6">
        <v>8.8000000000000007</v>
      </c>
    </row>
    <row r="1746" spans="1:4" x14ac:dyDescent="0.2">
      <c r="A1746" s="4">
        <v>4</v>
      </c>
      <c r="B1746" s="4">
        <v>4969166</v>
      </c>
      <c r="C1746" s="6">
        <v>7.8</v>
      </c>
      <c r="D1746" s="6">
        <v>8.8000000000000007</v>
      </c>
    </row>
    <row r="1747" spans="1:4" x14ac:dyDescent="0.2">
      <c r="A1747" s="4">
        <v>4</v>
      </c>
      <c r="B1747" s="4">
        <v>4998575</v>
      </c>
      <c r="C1747" s="6">
        <v>7.8</v>
      </c>
      <c r="D1747" s="6">
        <v>8.8000000000000007</v>
      </c>
    </row>
    <row r="1748" spans="1:4" x14ac:dyDescent="0.2">
      <c r="A1748" s="4">
        <v>4</v>
      </c>
      <c r="B1748" s="4">
        <v>5085868</v>
      </c>
      <c r="C1748" s="6">
        <v>7.8</v>
      </c>
      <c r="D1748" s="6">
        <v>9.6999999999999993</v>
      </c>
    </row>
    <row r="1749" spans="1:4" x14ac:dyDescent="0.2">
      <c r="A1749" s="4">
        <v>4</v>
      </c>
      <c r="B1749" s="4">
        <v>5111440</v>
      </c>
      <c r="C1749" s="6">
        <v>7.8</v>
      </c>
      <c r="D1749" s="6">
        <v>9.6999999999999993</v>
      </c>
    </row>
    <row r="1750" spans="1:4" x14ac:dyDescent="0.2">
      <c r="A1750" s="4">
        <v>4</v>
      </c>
      <c r="B1750" s="4">
        <v>5153995</v>
      </c>
      <c r="C1750" s="6">
        <v>7.8</v>
      </c>
      <c r="D1750" s="6">
        <v>10.6</v>
      </c>
    </row>
    <row r="1751" spans="1:4" x14ac:dyDescent="0.2">
      <c r="A1751" s="4">
        <v>4</v>
      </c>
      <c r="B1751" s="4">
        <v>5155624</v>
      </c>
      <c r="C1751" s="6">
        <v>7.8</v>
      </c>
      <c r="D1751" s="6">
        <v>10.6</v>
      </c>
    </row>
    <row r="1752" spans="1:4" x14ac:dyDescent="0.2">
      <c r="A1752" s="4">
        <v>4</v>
      </c>
      <c r="B1752" s="4">
        <v>5197429</v>
      </c>
      <c r="C1752" s="6">
        <v>7.8</v>
      </c>
      <c r="D1752" s="6">
        <v>11.5</v>
      </c>
    </row>
    <row r="1753" spans="1:4" x14ac:dyDescent="0.2">
      <c r="A1753" s="4">
        <v>4</v>
      </c>
      <c r="B1753" s="4">
        <v>5197899</v>
      </c>
      <c r="C1753" s="6">
        <v>7.8</v>
      </c>
      <c r="D1753" s="6">
        <v>11.5</v>
      </c>
    </row>
    <row r="1754" spans="1:4" x14ac:dyDescent="0.2">
      <c r="A1754" s="4">
        <v>4</v>
      </c>
      <c r="B1754" s="4">
        <v>5238559</v>
      </c>
      <c r="C1754" s="6">
        <v>8.6</v>
      </c>
      <c r="D1754" s="6">
        <v>11.5</v>
      </c>
    </row>
    <row r="1755" spans="1:4" x14ac:dyDescent="0.2">
      <c r="A1755" s="4">
        <v>4</v>
      </c>
      <c r="B1755" s="4">
        <v>5239228</v>
      </c>
      <c r="C1755" s="6">
        <v>8.6</v>
      </c>
      <c r="D1755" s="6">
        <v>11.5</v>
      </c>
    </row>
    <row r="1756" spans="1:4" x14ac:dyDescent="0.2">
      <c r="A1756" s="4">
        <v>4</v>
      </c>
      <c r="B1756" s="4">
        <v>5266889</v>
      </c>
      <c r="C1756" s="6">
        <v>9.4</v>
      </c>
      <c r="D1756" s="6">
        <v>11.5</v>
      </c>
    </row>
    <row r="1757" spans="1:4" x14ac:dyDescent="0.2">
      <c r="A1757" s="4">
        <v>4</v>
      </c>
      <c r="B1757" s="4">
        <v>5268309</v>
      </c>
      <c r="C1757" s="6">
        <v>9.4</v>
      </c>
      <c r="D1757" s="6">
        <v>11.5</v>
      </c>
    </row>
    <row r="1758" spans="1:4" x14ac:dyDescent="0.2">
      <c r="A1758" s="4">
        <v>4</v>
      </c>
      <c r="B1758" s="4">
        <v>5398178</v>
      </c>
      <c r="C1758" s="6">
        <v>9.4</v>
      </c>
      <c r="D1758" s="6">
        <v>11.5</v>
      </c>
    </row>
    <row r="1759" spans="1:4" x14ac:dyDescent="0.2">
      <c r="A1759" s="4">
        <v>4</v>
      </c>
      <c r="B1759" s="4">
        <v>5405264</v>
      </c>
      <c r="C1759" s="6">
        <v>9.4</v>
      </c>
      <c r="D1759" s="6">
        <v>11.5</v>
      </c>
    </row>
    <row r="1760" spans="1:4" x14ac:dyDescent="0.2">
      <c r="A1760" s="4">
        <v>4</v>
      </c>
      <c r="B1760" s="4">
        <v>5454397</v>
      </c>
      <c r="C1760" s="6">
        <v>9.4</v>
      </c>
      <c r="D1760" s="6">
        <v>12.3</v>
      </c>
    </row>
    <row r="1761" spans="1:4" x14ac:dyDescent="0.2">
      <c r="A1761" s="4">
        <v>4</v>
      </c>
      <c r="B1761" s="4">
        <v>5454452</v>
      </c>
      <c r="C1761" s="6">
        <v>9.4</v>
      </c>
      <c r="D1761" s="6">
        <v>12.3</v>
      </c>
    </row>
    <row r="1762" spans="1:4" x14ac:dyDescent="0.2">
      <c r="A1762" s="4">
        <v>4</v>
      </c>
      <c r="B1762" s="4">
        <v>5968126</v>
      </c>
      <c r="C1762" s="6">
        <v>10.199999999999999</v>
      </c>
      <c r="D1762" s="6">
        <v>12.3</v>
      </c>
    </row>
    <row r="1763" spans="1:4" x14ac:dyDescent="0.2">
      <c r="A1763" s="4">
        <v>4</v>
      </c>
      <c r="B1763" s="4">
        <v>6166216</v>
      </c>
      <c r="C1763" s="6">
        <v>10.199999999999999</v>
      </c>
      <c r="D1763" s="6">
        <v>12.3</v>
      </c>
    </row>
    <row r="1764" spans="1:4" x14ac:dyDescent="0.2">
      <c r="A1764" s="4">
        <v>4</v>
      </c>
      <c r="B1764" s="4">
        <v>6174155</v>
      </c>
      <c r="C1764" s="6">
        <v>10.199999999999999</v>
      </c>
      <c r="D1764" s="6">
        <v>12.3</v>
      </c>
    </row>
    <row r="1765" spans="1:4" x14ac:dyDescent="0.2">
      <c r="A1765" s="4">
        <v>4</v>
      </c>
      <c r="B1765" s="4">
        <v>6174249</v>
      </c>
      <c r="C1765" s="6">
        <v>10.199999999999999</v>
      </c>
      <c r="D1765" s="6">
        <v>12.3</v>
      </c>
    </row>
    <row r="1766" spans="1:4" x14ac:dyDescent="0.2">
      <c r="A1766" s="4">
        <v>4</v>
      </c>
      <c r="B1766" s="4">
        <v>6238205</v>
      </c>
      <c r="C1766" s="6">
        <v>11</v>
      </c>
      <c r="D1766" s="6">
        <v>12.3</v>
      </c>
    </row>
    <row r="1767" spans="1:4" x14ac:dyDescent="0.2">
      <c r="A1767" s="4">
        <v>4</v>
      </c>
      <c r="B1767" s="4">
        <v>6240271</v>
      </c>
      <c r="C1767" s="6">
        <v>11</v>
      </c>
      <c r="D1767" s="6">
        <v>12.3</v>
      </c>
    </row>
    <row r="1768" spans="1:4" x14ac:dyDescent="0.2">
      <c r="A1768" s="4">
        <v>4</v>
      </c>
      <c r="B1768" s="4">
        <v>6384738</v>
      </c>
      <c r="C1768" s="6">
        <v>11</v>
      </c>
      <c r="D1768" s="6">
        <v>13.2</v>
      </c>
    </row>
    <row r="1769" spans="1:4" x14ac:dyDescent="0.2">
      <c r="A1769" s="4">
        <v>4</v>
      </c>
      <c r="B1769" s="4">
        <v>6385237</v>
      </c>
      <c r="C1769" s="6">
        <v>11</v>
      </c>
      <c r="D1769" s="6">
        <v>13.2</v>
      </c>
    </row>
    <row r="1770" spans="1:4" x14ac:dyDescent="0.2">
      <c r="A1770" s="4">
        <v>4</v>
      </c>
      <c r="B1770" s="4">
        <v>6403695</v>
      </c>
      <c r="C1770" s="6">
        <v>11</v>
      </c>
      <c r="D1770" s="6">
        <v>14.1</v>
      </c>
    </row>
    <row r="1771" spans="1:4" x14ac:dyDescent="0.2">
      <c r="A1771" s="4">
        <v>4</v>
      </c>
      <c r="B1771" s="4">
        <v>6403959</v>
      </c>
      <c r="C1771" s="6">
        <v>11</v>
      </c>
      <c r="D1771" s="6">
        <v>14.1</v>
      </c>
    </row>
    <row r="1772" spans="1:4" x14ac:dyDescent="0.2">
      <c r="A1772" s="4">
        <v>4</v>
      </c>
      <c r="B1772" s="4">
        <v>6477541</v>
      </c>
      <c r="C1772" s="6">
        <v>11.8</v>
      </c>
      <c r="D1772" s="6">
        <v>14.1</v>
      </c>
    </row>
    <row r="1773" spans="1:4" x14ac:dyDescent="0.2">
      <c r="A1773" s="4">
        <v>4</v>
      </c>
      <c r="B1773" s="4">
        <v>6477636</v>
      </c>
      <c r="C1773" s="6">
        <v>11.8</v>
      </c>
      <c r="D1773" s="6">
        <v>14.1</v>
      </c>
    </row>
    <row r="1774" spans="1:4" x14ac:dyDescent="0.2">
      <c r="A1774" s="4">
        <v>4</v>
      </c>
      <c r="B1774" s="4">
        <v>6530333</v>
      </c>
      <c r="C1774" s="6">
        <v>12.5</v>
      </c>
      <c r="D1774" s="6">
        <v>14.1</v>
      </c>
    </row>
    <row r="1775" spans="1:4" x14ac:dyDescent="0.2">
      <c r="A1775" s="4">
        <v>4</v>
      </c>
      <c r="B1775" s="4">
        <v>6531166</v>
      </c>
      <c r="C1775" s="6">
        <v>12.6</v>
      </c>
      <c r="D1775" s="6">
        <v>14.1</v>
      </c>
    </row>
    <row r="1776" spans="1:4" x14ac:dyDescent="0.2">
      <c r="A1776" s="4">
        <v>4</v>
      </c>
      <c r="B1776" s="4">
        <v>6766820</v>
      </c>
      <c r="C1776" s="6">
        <v>12.6</v>
      </c>
      <c r="D1776" s="6">
        <v>15</v>
      </c>
    </row>
    <row r="1777" spans="1:4" x14ac:dyDescent="0.2">
      <c r="A1777" s="4">
        <v>4</v>
      </c>
      <c r="B1777" s="4">
        <v>6846555</v>
      </c>
      <c r="C1777" s="6">
        <v>12.6</v>
      </c>
      <c r="D1777" s="6">
        <v>15</v>
      </c>
    </row>
    <row r="1778" spans="1:4" x14ac:dyDescent="0.2">
      <c r="A1778" s="4">
        <v>4</v>
      </c>
      <c r="B1778" s="4">
        <v>7150910</v>
      </c>
      <c r="C1778" s="6">
        <v>12.6</v>
      </c>
      <c r="D1778" s="6">
        <v>15.9</v>
      </c>
    </row>
    <row r="1779" spans="1:4" x14ac:dyDescent="0.2">
      <c r="A1779" s="4">
        <v>4</v>
      </c>
      <c r="B1779" s="4">
        <v>7150980</v>
      </c>
      <c r="C1779" s="6">
        <v>12.6</v>
      </c>
      <c r="D1779" s="6">
        <v>15.9</v>
      </c>
    </row>
    <row r="1780" spans="1:4" x14ac:dyDescent="0.2">
      <c r="A1780" s="4">
        <v>4</v>
      </c>
      <c r="B1780" s="4">
        <v>7312052</v>
      </c>
      <c r="C1780" s="6">
        <v>12.6</v>
      </c>
      <c r="D1780" s="6">
        <v>16.7</v>
      </c>
    </row>
    <row r="1781" spans="1:4" x14ac:dyDescent="0.2">
      <c r="A1781" s="4">
        <v>4</v>
      </c>
      <c r="B1781" s="4">
        <v>7313631</v>
      </c>
      <c r="C1781" s="6">
        <v>13.3</v>
      </c>
      <c r="D1781" s="6">
        <v>16.7</v>
      </c>
    </row>
    <row r="1782" spans="1:4" x14ac:dyDescent="0.2">
      <c r="A1782" s="4">
        <v>4</v>
      </c>
      <c r="B1782" s="4">
        <v>7313892</v>
      </c>
      <c r="C1782" s="6">
        <v>14.1</v>
      </c>
      <c r="D1782" s="6">
        <v>16.7</v>
      </c>
    </row>
    <row r="1783" spans="1:4" x14ac:dyDescent="0.2">
      <c r="A1783" s="4">
        <v>4</v>
      </c>
      <c r="B1783" s="4">
        <v>7314464</v>
      </c>
      <c r="C1783" s="6">
        <v>14.9</v>
      </c>
      <c r="D1783" s="6">
        <v>16.7</v>
      </c>
    </row>
    <row r="1784" spans="1:4" x14ac:dyDescent="0.2">
      <c r="A1784" s="4">
        <v>4</v>
      </c>
      <c r="B1784" s="4">
        <v>7314784</v>
      </c>
      <c r="C1784" s="6">
        <v>14.9</v>
      </c>
      <c r="D1784" s="6">
        <v>16.7</v>
      </c>
    </row>
    <row r="1785" spans="1:4" x14ac:dyDescent="0.2">
      <c r="A1785" s="4">
        <v>4</v>
      </c>
      <c r="B1785" s="4">
        <v>7316237</v>
      </c>
      <c r="C1785" s="6">
        <v>14.9</v>
      </c>
      <c r="D1785" s="6">
        <v>16.7</v>
      </c>
    </row>
    <row r="1786" spans="1:4" x14ac:dyDescent="0.2">
      <c r="A1786" s="4">
        <v>4</v>
      </c>
      <c r="B1786" s="4">
        <v>7317068</v>
      </c>
      <c r="C1786" s="6">
        <v>14.9</v>
      </c>
      <c r="D1786" s="6">
        <v>16.7</v>
      </c>
    </row>
    <row r="1787" spans="1:4" x14ac:dyDescent="0.2">
      <c r="A1787" s="4">
        <v>4</v>
      </c>
      <c r="B1787" s="4">
        <v>9632207</v>
      </c>
      <c r="C1787" s="6">
        <v>14.9</v>
      </c>
      <c r="D1787" s="6">
        <v>17.600000000000001</v>
      </c>
    </row>
    <row r="1788" spans="1:4" x14ac:dyDescent="0.2">
      <c r="A1788" s="4">
        <v>4</v>
      </c>
      <c r="B1788" s="4">
        <v>9632394</v>
      </c>
      <c r="C1788" s="6">
        <v>14.9</v>
      </c>
      <c r="D1788" s="6">
        <v>17.600000000000001</v>
      </c>
    </row>
    <row r="1789" spans="1:4" x14ac:dyDescent="0.2">
      <c r="A1789" s="4">
        <v>4</v>
      </c>
      <c r="B1789" s="4">
        <v>9672083</v>
      </c>
      <c r="C1789" s="6">
        <v>14.9</v>
      </c>
      <c r="D1789" s="6">
        <v>18.5</v>
      </c>
    </row>
    <row r="1790" spans="1:4" x14ac:dyDescent="0.2">
      <c r="A1790" s="4">
        <v>4</v>
      </c>
      <c r="B1790" s="4">
        <v>9680555</v>
      </c>
      <c r="C1790" s="6">
        <v>14.9</v>
      </c>
      <c r="D1790" s="6">
        <v>18.5</v>
      </c>
    </row>
    <row r="1791" spans="1:4" x14ac:dyDescent="0.2">
      <c r="A1791" s="4">
        <v>4</v>
      </c>
      <c r="B1791" s="4">
        <v>9998571</v>
      </c>
      <c r="C1791" s="6">
        <v>14.9</v>
      </c>
      <c r="D1791" s="6">
        <v>19.399999999999999</v>
      </c>
    </row>
    <row r="1792" spans="1:4" x14ac:dyDescent="0.2">
      <c r="A1792" s="4">
        <v>4</v>
      </c>
      <c r="B1792" s="4">
        <v>10004760</v>
      </c>
      <c r="C1792" s="6">
        <v>14.9</v>
      </c>
      <c r="D1792" s="6">
        <v>19.399999999999999</v>
      </c>
    </row>
    <row r="1793" spans="1:4" x14ac:dyDescent="0.2">
      <c r="A1793" s="4">
        <v>4</v>
      </c>
      <c r="B1793" s="4">
        <v>10005594</v>
      </c>
      <c r="C1793" s="6">
        <v>14.9</v>
      </c>
      <c r="D1793" s="6">
        <v>20.3</v>
      </c>
    </row>
    <row r="1794" spans="1:4" x14ac:dyDescent="0.2">
      <c r="A1794" s="4">
        <v>4</v>
      </c>
      <c r="B1794" s="4">
        <v>10009098</v>
      </c>
      <c r="C1794" s="6">
        <v>14.9</v>
      </c>
      <c r="D1794" s="6">
        <v>20.3</v>
      </c>
    </row>
    <row r="1795" spans="1:4" x14ac:dyDescent="0.2">
      <c r="A1795" s="4">
        <v>4</v>
      </c>
      <c r="B1795" s="4">
        <v>10218860</v>
      </c>
      <c r="C1795" s="6">
        <v>14.9</v>
      </c>
      <c r="D1795" s="6">
        <v>21.1</v>
      </c>
    </row>
    <row r="1796" spans="1:4" x14ac:dyDescent="0.2">
      <c r="A1796" s="4">
        <v>4</v>
      </c>
      <c r="B1796" s="4">
        <v>10218917</v>
      </c>
      <c r="C1796" s="6">
        <v>14.9</v>
      </c>
      <c r="D1796" s="6">
        <v>21.1</v>
      </c>
    </row>
    <row r="1797" spans="1:4" x14ac:dyDescent="0.2">
      <c r="A1797" s="4">
        <v>4</v>
      </c>
      <c r="B1797" s="4">
        <v>10221088</v>
      </c>
      <c r="C1797" s="6">
        <v>15.7</v>
      </c>
      <c r="D1797" s="6">
        <v>21.1</v>
      </c>
    </row>
    <row r="1798" spans="1:4" x14ac:dyDescent="0.2">
      <c r="A1798" s="4">
        <v>4</v>
      </c>
      <c r="B1798" s="4">
        <v>10221254</v>
      </c>
      <c r="C1798" s="6">
        <v>15.7</v>
      </c>
      <c r="D1798" s="6">
        <v>21.1</v>
      </c>
    </row>
    <row r="1799" spans="1:4" x14ac:dyDescent="0.2">
      <c r="A1799" s="4">
        <v>4</v>
      </c>
      <c r="B1799" s="4">
        <v>10221338</v>
      </c>
      <c r="C1799" s="6">
        <v>15.7</v>
      </c>
      <c r="D1799" s="6">
        <v>21.1</v>
      </c>
    </row>
    <row r="1800" spans="1:4" x14ac:dyDescent="0.2">
      <c r="A1800" s="4">
        <v>4</v>
      </c>
      <c r="B1800" s="4">
        <v>10222555</v>
      </c>
      <c r="C1800" s="6">
        <v>15.7</v>
      </c>
      <c r="D1800" s="6">
        <v>21.1</v>
      </c>
    </row>
    <row r="1801" spans="1:4" x14ac:dyDescent="0.2">
      <c r="A1801" s="4">
        <v>4</v>
      </c>
      <c r="B1801" s="4">
        <v>10640521</v>
      </c>
      <c r="C1801" s="6">
        <v>15.7</v>
      </c>
      <c r="D1801" s="6">
        <v>21.1</v>
      </c>
    </row>
    <row r="1802" spans="1:4" x14ac:dyDescent="0.2">
      <c r="A1802" s="4">
        <v>4</v>
      </c>
      <c r="B1802" s="4">
        <v>10640997</v>
      </c>
      <c r="C1802" s="6">
        <v>15.7</v>
      </c>
      <c r="D1802" s="6">
        <v>21.1</v>
      </c>
    </row>
    <row r="1803" spans="1:4" x14ac:dyDescent="0.2">
      <c r="A1803" s="4">
        <v>4</v>
      </c>
      <c r="B1803" s="4">
        <v>10642155</v>
      </c>
      <c r="C1803" s="6">
        <v>16.5</v>
      </c>
      <c r="D1803" s="6">
        <v>21.1</v>
      </c>
    </row>
    <row r="1804" spans="1:4" x14ac:dyDescent="0.2">
      <c r="A1804" s="4">
        <v>4</v>
      </c>
      <c r="B1804" s="4">
        <v>10642307</v>
      </c>
      <c r="C1804" s="6">
        <v>16.5</v>
      </c>
      <c r="D1804" s="6">
        <v>21.1</v>
      </c>
    </row>
    <row r="1805" spans="1:4" x14ac:dyDescent="0.2">
      <c r="A1805" s="4">
        <v>4</v>
      </c>
      <c r="B1805" s="4">
        <v>10643188</v>
      </c>
      <c r="C1805" s="6">
        <v>16.5</v>
      </c>
      <c r="D1805" s="6">
        <v>22</v>
      </c>
    </row>
    <row r="1806" spans="1:4" x14ac:dyDescent="0.2">
      <c r="A1806" s="4">
        <v>4</v>
      </c>
      <c r="B1806" s="4">
        <v>10643743</v>
      </c>
      <c r="C1806" s="6">
        <v>16.5</v>
      </c>
      <c r="D1806" s="6">
        <v>22</v>
      </c>
    </row>
    <row r="1807" spans="1:4" x14ac:dyDescent="0.2">
      <c r="A1807" s="4">
        <v>4</v>
      </c>
      <c r="B1807" s="4">
        <v>11090582</v>
      </c>
      <c r="C1807" s="6">
        <v>16.5</v>
      </c>
      <c r="D1807" s="6">
        <v>22.9</v>
      </c>
    </row>
    <row r="1808" spans="1:4" x14ac:dyDescent="0.2">
      <c r="A1808" s="4">
        <v>4</v>
      </c>
      <c r="B1808" s="4">
        <v>11149442</v>
      </c>
      <c r="C1808" s="6">
        <v>16.5</v>
      </c>
      <c r="D1808" s="6">
        <v>22.9</v>
      </c>
    </row>
    <row r="1809" spans="1:4" x14ac:dyDescent="0.2">
      <c r="A1809" s="4">
        <v>4</v>
      </c>
      <c r="B1809" s="4">
        <v>11163345</v>
      </c>
      <c r="C1809" s="6">
        <v>16.5</v>
      </c>
      <c r="D1809" s="6">
        <v>22.9</v>
      </c>
    </row>
    <row r="1810" spans="1:4" x14ac:dyDescent="0.2">
      <c r="A1810" s="4">
        <v>4</v>
      </c>
      <c r="B1810" s="4">
        <v>11389064</v>
      </c>
      <c r="C1810" s="6">
        <v>17.3</v>
      </c>
      <c r="D1810" s="6">
        <v>22.9</v>
      </c>
    </row>
    <row r="1811" spans="1:4" x14ac:dyDescent="0.2">
      <c r="A1811" s="4">
        <v>4</v>
      </c>
      <c r="B1811" s="4">
        <v>11389406</v>
      </c>
      <c r="C1811" s="6">
        <v>17.3</v>
      </c>
      <c r="D1811" s="6">
        <v>22.9</v>
      </c>
    </row>
    <row r="1812" spans="1:4" x14ac:dyDescent="0.2">
      <c r="A1812" s="4">
        <v>4</v>
      </c>
      <c r="B1812" s="4">
        <v>11567642</v>
      </c>
      <c r="C1812" s="6">
        <v>18.100000000000001</v>
      </c>
      <c r="D1812" s="6">
        <v>23.8</v>
      </c>
    </row>
    <row r="1813" spans="1:4" x14ac:dyDescent="0.2">
      <c r="A1813" s="4">
        <v>4</v>
      </c>
      <c r="B1813" s="4">
        <v>11573049</v>
      </c>
      <c r="C1813" s="6">
        <v>18.100000000000001</v>
      </c>
      <c r="D1813" s="6">
        <v>23.8</v>
      </c>
    </row>
    <row r="1814" spans="1:4" x14ac:dyDescent="0.2">
      <c r="A1814" s="4">
        <v>4</v>
      </c>
      <c r="B1814" s="4">
        <v>11644201</v>
      </c>
      <c r="C1814" s="6">
        <v>18.100000000000001</v>
      </c>
      <c r="D1814" s="6">
        <v>24.7</v>
      </c>
    </row>
    <row r="1815" spans="1:4" x14ac:dyDescent="0.2">
      <c r="A1815" s="4">
        <v>4</v>
      </c>
      <c r="B1815" s="4">
        <v>11646966</v>
      </c>
      <c r="C1815" s="6">
        <v>18.100000000000001</v>
      </c>
      <c r="D1815" s="6">
        <v>24.7</v>
      </c>
    </row>
    <row r="1816" spans="1:4" x14ac:dyDescent="0.2">
      <c r="A1816" s="4">
        <v>4</v>
      </c>
      <c r="B1816" s="4">
        <v>11718722</v>
      </c>
      <c r="C1816" s="6">
        <v>18.100000000000001</v>
      </c>
      <c r="D1816" s="6">
        <v>25.5</v>
      </c>
    </row>
    <row r="1817" spans="1:4" x14ac:dyDescent="0.2">
      <c r="A1817" s="4">
        <v>4</v>
      </c>
      <c r="B1817" s="4">
        <v>11759567</v>
      </c>
      <c r="C1817" s="6">
        <v>18.100000000000001</v>
      </c>
      <c r="D1817" s="6">
        <v>25.5</v>
      </c>
    </row>
    <row r="1818" spans="1:4" x14ac:dyDescent="0.2">
      <c r="A1818" s="4">
        <v>4</v>
      </c>
      <c r="B1818" s="4">
        <v>11774558</v>
      </c>
      <c r="C1818" s="6">
        <v>18.100000000000001</v>
      </c>
      <c r="D1818" s="6">
        <v>26.4</v>
      </c>
    </row>
    <row r="1819" spans="1:4" x14ac:dyDescent="0.2">
      <c r="A1819" s="4">
        <v>4</v>
      </c>
      <c r="B1819" s="4">
        <v>11829437</v>
      </c>
      <c r="C1819" s="6">
        <v>18.100000000000001</v>
      </c>
      <c r="D1819" s="6">
        <v>26.4</v>
      </c>
    </row>
    <row r="1820" spans="1:4" x14ac:dyDescent="0.2">
      <c r="A1820" s="4">
        <v>4</v>
      </c>
      <c r="B1820" s="4">
        <v>11830724</v>
      </c>
      <c r="C1820" s="6">
        <v>18.8</v>
      </c>
      <c r="D1820" s="6">
        <v>26.4</v>
      </c>
    </row>
    <row r="1821" spans="1:4" x14ac:dyDescent="0.2">
      <c r="A1821" s="4">
        <v>4</v>
      </c>
      <c r="B1821" s="4">
        <v>11831144</v>
      </c>
      <c r="C1821" s="6">
        <v>18.8</v>
      </c>
      <c r="D1821" s="6">
        <v>26.4</v>
      </c>
    </row>
    <row r="1822" spans="1:4" x14ac:dyDescent="0.2">
      <c r="A1822" s="4">
        <v>4</v>
      </c>
      <c r="B1822" s="4">
        <v>11915517</v>
      </c>
      <c r="C1822" s="6">
        <v>18.8</v>
      </c>
      <c r="D1822" s="6">
        <v>27.3</v>
      </c>
    </row>
    <row r="1823" spans="1:4" x14ac:dyDescent="0.2">
      <c r="A1823" s="4">
        <v>4</v>
      </c>
      <c r="B1823" s="4">
        <v>11917250</v>
      </c>
      <c r="C1823" s="6">
        <v>18.8</v>
      </c>
      <c r="D1823" s="6">
        <v>27.3</v>
      </c>
    </row>
    <row r="1824" spans="1:4" x14ac:dyDescent="0.2">
      <c r="A1824" s="4">
        <v>4</v>
      </c>
      <c r="B1824" s="4">
        <v>13145551</v>
      </c>
      <c r="C1824" s="6">
        <v>18.8</v>
      </c>
      <c r="D1824" s="6">
        <v>28.2</v>
      </c>
    </row>
    <row r="1825" spans="1:4" x14ac:dyDescent="0.2">
      <c r="A1825" s="4">
        <v>4</v>
      </c>
      <c r="B1825" s="4">
        <v>13156310</v>
      </c>
      <c r="C1825" s="6">
        <v>18.8</v>
      </c>
      <c r="D1825" s="6">
        <v>28.2</v>
      </c>
    </row>
    <row r="1826" spans="1:4" x14ac:dyDescent="0.2">
      <c r="A1826" s="4">
        <v>4</v>
      </c>
      <c r="B1826" s="4">
        <v>13164783</v>
      </c>
      <c r="C1826" s="6">
        <v>18.8</v>
      </c>
      <c r="D1826" s="6">
        <v>29</v>
      </c>
    </row>
    <row r="1827" spans="1:4" x14ac:dyDescent="0.2">
      <c r="A1827" s="4">
        <v>4</v>
      </c>
      <c r="B1827" s="4">
        <v>13165521</v>
      </c>
      <c r="C1827" s="6">
        <v>18.8</v>
      </c>
      <c r="D1827" s="6">
        <v>29.1</v>
      </c>
    </row>
    <row r="1828" spans="1:4" x14ac:dyDescent="0.2">
      <c r="A1828" s="4">
        <v>4</v>
      </c>
      <c r="B1828" s="4">
        <v>13232840</v>
      </c>
      <c r="C1828" s="6">
        <v>18.8</v>
      </c>
      <c r="D1828" s="6">
        <v>29.9</v>
      </c>
    </row>
    <row r="1829" spans="1:4" x14ac:dyDescent="0.2">
      <c r="A1829" s="4">
        <v>4</v>
      </c>
      <c r="B1829" s="4">
        <v>13232943</v>
      </c>
      <c r="C1829" s="6">
        <v>18.8</v>
      </c>
      <c r="D1829" s="6">
        <v>29.9</v>
      </c>
    </row>
    <row r="1830" spans="1:4" x14ac:dyDescent="0.2">
      <c r="A1830" s="4">
        <v>4</v>
      </c>
      <c r="B1830" s="4">
        <v>13418727</v>
      </c>
      <c r="C1830" s="6">
        <v>18.8</v>
      </c>
      <c r="D1830" s="6">
        <v>30.8</v>
      </c>
    </row>
    <row r="1831" spans="1:4" x14ac:dyDescent="0.2">
      <c r="A1831" s="4">
        <v>4</v>
      </c>
      <c r="B1831" s="4">
        <v>13426272</v>
      </c>
      <c r="C1831" s="6">
        <v>19.600000000000001</v>
      </c>
      <c r="D1831" s="6">
        <v>30.8</v>
      </c>
    </row>
    <row r="1832" spans="1:4" x14ac:dyDescent="0.2">
      <c r="A1832" s="4">
        <v>4</v>
      </c>
      <c r="B1832" s="4">
        <v>13429058</v>
      </c>
      <c r="C1832" s="6">
        <v>19.600000000000001</v>
      </c>
      <c r="D1832" s="6">
        <v>30.8</v>
      </c>
    </row>
    <row r="1833" spans="1:4" x14ac:dyDescent="0.2">
      <c r="A1833" s="4">
        <v>4</v>
      </c>
      <c r="B1833" s="4">
        <v>13946139</v>
      </c>
      <c r="C1833" s="6">
        <v>20.399999999999999</v>
      </c>
      <c r="D1833" s="6">
        <v>30.8</v>
      </c>
    </row>
    <row r="1834" spans="1:4" x14ac:dyDescent="0.2">
      <c r="A1834" s="4">
        <v>4</v>
      </c>
      <c r="B1834" s="4">
        <v>13947498</v>
      </c>
      <c r="C1834" s="6">
        <v>21.2</v>
      </c>
      <c r="D1834" s="6">
        <v>30.8</v>
      </c>
    </row>
    <row r="1835" spans="1:4" x14ac:dyDescent="0.2">
      <c r="A1835" s="4">
        <v>4</v>
      </c>
      <c r="B1835" s="4">
        <v>13948378</v>
      </c>
      <c r="C1835" s="6">
        <v>21.2</v>
      </c>
      <c r="D1835" s="6">
        <v>30.8</v>
      </c>
    </row>
    <row r="1836" spans="1:4" x14ac:dyDescent="0.2">
      <c r="A1836" s="4">
        <v>4</v>
      </c>
      <c r="B1836" s="4">
        <v>14032160</v>
      </c>
      <c r="C1836" s="6">
        <v>21.2</v>
      </c>
      <c r="D1836" s="6">
        <v>31.7</v>
      </c>
    </row>
    <row r="1837" spans="1:4" x14ac:dyDescent="0.2">
      <c r="A1837" s="4">
        <v>4</v>
      </c>
      <c r="B1837" s="4">
        <v>14033065</v>
      </c>
      <c r="C1837" s="6">
        <v>21.2</v>
      </c>
      <c r="D1837" s="6">
        <v>31.7</v>
      </c>
    </row>
    <row r="1838" spans="1:4" x14ac:dyDescent="0.2">
      <c r="A1838" s="4">
        <v>4</v>
      </c>
      <c r="B1838" s="4">
        <v>14105388</v>
      </c>
      <c r="C1838" s="6">
        <v>21.2</v>
      </c>
      <c r="D1838" s="6">
        <v>31.7</v>
      </c>
    </row>
    <row r="1839" spans="1:4" x14ac:dyDescent="0.2">
      <c r="A1839" s="4">
        <v>4</v>
      </c>
      <c r="B1839" s="4">
        <v>14112194</v>
      </c>
      <c r="C1839" s="6">
        <v>21.2</v>
      </c>
      <c r="D1839" s="6">
        <v>31.7</v>
      </c>
    </row>
    <row r="1840" spans="1:4" x14ac:dyDescent="0.2">
      <c r="A1840" s="4">
        <v>4</v>
      </c>
      <c r="B1840" s="4">
        <v>14238582</v>
      </c>
      <c r="C1840" s="6">
        <v>21.2</v>
      </c>
      <c r="D1840" s="6">
        <v>33.5</v>
      </c>
    </row>
    <row r="1841" spans="1:4" x14ac:dyDescent="0.2">
      <c r="A1841" s="4">
        <v>4</v>
      </c>
      <c r="B1841" s="4">
        <v>14260607</v>
      </c>
      <c r="C1841" s="6">
        <v>22</v>
      </c>
      <c r="D1841" s="6">
        <v>33.5</v>
      </c>
    </row>
    <row r="1842" spans="1:4" x14ac:dyDescent="0.2">
      <c r="A1842" s="4">
        <v>4</v>
      </c>
      <c r="B1842" s="4">
        <v>14386105</v>
      </c>
      <c r="C1842" s="6">
        <v>22</v>
      </c>
      <c r="D1842" s="6">
        <v>33.5</v>
      </c>
    </row>
    <row r="1843" spans="1:4" x14ac:dyDescent="0.2">
      <c r="A1843" s="4">
        <v>4</v>
      </c>
      <c r="B1843" s="4">
        <v>14386166</v>
      </c>
      <c r="C1843" s="6">
        <v>22.8</v>
      </c>
      <c r="D1843" s="6">
        <v>33.5</v>
      </c>
    </row>
    <row r="1844" spans="1:4" x14ac:dyDescent="0.2">
      <c r="A1844" s="4">
        <v>4</v>
      </c>
      <c r="B1844" s="4">
        <v>14386195</v>
      </c>
      <c r="C1844" s="6">
        <v>22.8</v>
      </c>
      <c r="D1844" s="6">
        <v>33.5</v>
      </c>
    </row>
    <row r="1845" spans="1:4" x14ac:dyDescent="0.2">
      <c r="A1845" s="4">
        <v>4</v>
      </c>
      <c r="B1845" s="4">
        <v>14386444</v>
      </c>
      <c r="C1845" s="6">
        <v>23.5</v>
      </c>
      <c r="D1845" s="6">
        <v>33.5</v>
      </c>
    </row>
    <row r="1846" spans="1:4" x14ac:dyDescent="0.2">
      <c r="A1846" s="4">
        <v>4</v>
      </c>
      <c r="B1846" s="4">
        <v>14386458</v>
      </c>
      <c r="C1846" s="6">
        <v>23.5</v>
      </c>
      <c r="D1846" s="6">
        <v>33.5</v>
      </c>
    </row>
    <row r="1847" spans="1:4" x14ac:dyDescent="0.2">
      <c r="A1847" s="4">
        <v>4</v>
      </c>
      <c r="B1847" s="4">
        <v>14392887</v>
      </c>
      <c r="C1847" s="6">
        <v>23.5</v>
      </c>
      <c r="D1847" s="6">
        <v>34.299999999999997</v>
      </c>
    </row>
    <row r="1848" spans="1:4" x14ac:dyDescent="0.2">
      <c r="A1848" s="4">
        <v>4</v>
      </c>
      <c r="B1848" s="4">
        <v>14394729</v>
      </c>
      <c r="C1848" s="6">
        <v>23.5</v>
      </c>
      <c r="D1848" s="6">
        <v>34.299999999999997</v>
      </c>
    </row>
    <row r="1849" spans="1:4" x14ac:dyDescent="0.2">
      <c r="A1849" s="4">
        <v>4</v>
      </c>
      <c r="B1849" s="4">
        <v>14603208</v>
      </c>
      <c r="C1849" s="6">
        <v>23.5</v>
      </c>
      <c r="D1849" s="6">
        <v>35.200000000000003</v>
      </c>
    </row>
    <row r="1850" spans="1:4" x14ac:dyDescent="0.2">
      <c r="A1850" s="4">
        <v>4</v>
      </c>
      <c r="B1850" s="4">
        <v>14630989</v>
      </c>
      <c r="C1850" s="6">
        <v>23.5</v>
      </c>
      <c r="D1850" s="6">
        <v>35.200000000000003</v>
      </c>
    </row>
    <row r="1851" spans="1:4" x14ac:dyDescent="0.2">
      <c r="A1851" s="4">
        <v>4</v>
      </c>
      <c r="B1851" s="4">
        <v>14673904</v>
      </c>
      <c r="C1851" s="6">
        <v>23.6</v>
      </c>
      <c r="D1851" s="6">
        <v>36.1</v>
      </c>
    </row>
    <row r="1852" spans="1:4" x14ac:dyDescent="0.2">
      <c r="A1852" s="4">
        <v>4</v>
      </c>
      <c r="B1852" s="4">
        <v>14707655</v>
      </c>
      <c r="C1852" s="6">
        <v>23.6</v>
      </c>
      <c r="D1852" s="6">
        <v>36.1</v>
      </c>
    </row>
    <row r="1853" spans="1:4" x14ac:dyDescent="0.2">
      <c r="A1853" s="4">
        <v>4</v>
      </c>
      <c r="B1853" s="4">
        <v>17328200</v>
      </c>
      <c r="C1853" s="6">
        <v>23.6</v>
      </c>
      <c r="D1853" s="6">
        <v>36.1</v>
      </c>
    </row>
    <row r="1854" spans="1:4" x14ac:dyDescent="0.2">
      <c r="A1854" s="4">
        <v>4</v>
      </c>
      <c r="B1854" s="4">
        <v>17328573</v>
      </c>
      <c r="C1854" s="6">
        <v>23.6</v>
      </c>
      <c r="D1854" s="6">
        <v>36.1</v>
      </c>
    </row>
    <row r="1855" spans="1:4" x14ac:dyDescent="0.2">
      <c r="A1855" s="4">
        <v>4</v>
      </c>
      <c r="B1855" s="4">
        <v>17337796</v>
      </c>
      <c r="C1855" s="6">
        <v>24.3</v>
      </c>
      <c r="D1855" s="6">
        <v>36.1</v>
      </c>
    </row>
    <row r="1856" spans="1:4" x14ac:dyDescent="0.2">
      <c r="A1856" s="4">
        <v>4</v>
      </c>
      <c r="B1856" s="4">
        <v>17361866</v>
      </c>
      <c r="C1856" s="6">
        <v>24.3</v>
      </c>
      <c r="D1856" s="6">
        <v>36.1</v>
      </c>
    </row>
    <row r="1857" spans="1:4" x14ac:dyDescent="0.2">
      <c r="A1857" s="4">
        <v>4</v>
      </c>
      <c r="B1857" s="4">
        <v>17363455</v>
      </c>
      <c r="C1857" s="6">
        <v>24.3</v>
      </c>
      <c r="D1857" s="6">
        <v>37</v>
      </c>
    </row>
    <row r="1858" spans="1:4" x14ac:dyDescent="0.2">
      <c r="A1858" s="4">
        <v>4</v>
      </c>
      <c r="B1858" s="4">
        <v>17366472</v>
      </c>
      <c r="C1858" s="6">
        <v>24.3</v>
      </c>
      <c r="D1858" s="6">
        <v>37</v>
      </c>
    </row>
    <row r="1859" spans="1:4" x14ac:dyDescent="0.2">
      <c r="A1859" s="4">
        <v>4</v>
      </c>
      <c r="B1859" s="4">
        <v>17367300</v>
      </c>
      <c r="C1859" s="6">
        <v>24.3</v>
      </c>
      <c r="D1859" s="6">
        <v>37.9</v>
      </c>
    </row>
    <row r="1860" spans="1:4" x14ac:dyDescent="0.2">
      <c r="A1860" s="4">
        <v>4</v>
      </c>
      <c r="B1860" s="4">
        <v>17367351</v>
      </c>
      <c r="C1860" s="6">
        <v>24.3</v>
      </c>
      <c r="D1860" s="6">
        <v>37.9</v>
      </c>
    </row>
    <row r="1861" spans="1:4" x14ac:dyDescent="0.2">
      <c r="A1861" s="4">
        <v>4</v>
      </c>
      <c r="B1861" s="4">
        <v>18213848</v>
      </c>
      <c r="C1861" s="6">
        <v>24.3</v>
      </c>
      <c r="D1861" s="6">
        <v>38.700000000000003</v>
      </c>
    </row>
    <row r="1862" spans="1:4" x14ac:dyDescent="0.2">
      <c r="A1862" s="4">
        <v>4</v>
      </c>
      <c r="B1862" s="4">
        <v>18215220</v>
      </c>
      <c r="C1862" s="6">
        <v>24.3</v>
      </c>
      <c r="D1862" s="6">
        <v>38.700000000000003</v>
      </c>
    </row>
    <row r="1863" spans="1:4" x14ac:dyDescent="0.2">
      <c r="A1863" s="4">
        <v>4</v>
      </c>
      <c r="B1863" s="4">
        <v>18222377</v>
      </c>
      <c r="C1863" s="6">
        <v>24.3</v>
      </c>
      <c r="D1863" s="6">
        <v>39.6</v>
      </c>
    </row>
    <row r="1864" spans="1:4" x14ac:dyDescent="0.2">
      <c r="A1864" s="4">
        <v>4</v>
      </c>
      <c r="B1864" s="4">
        <v>18223130</v>
      </c>
      <c r="C1864" s="6">
        <v>24.3</v>
      </c>
      <c r="D1864" s="6">
        <v>39.6</v>
      </c>
    </row>
    <row r="1865" spans="1:4" x14ac:dyDescent="0.2">
      <c r="A1865" s="4">
        <v>4</v>
      </c>
      <c r="B1865" s="4">
        <v>18527730</v>
      </c>
      <c r="C1865" s="6">
        <v>24.3</v>
      </c>
      <c r="D1865" s="6">
        <v>40.5</v>
      </c>
    </row>
    <row r="1866" spans="1:4" x14ac:dyDescent="0.2">
      <c r="A1866" s="4">
        <v>4</v>
      </c>
      <c r="B1866" s="4">
        <v>18565367</v>
      </c>
      <c r="C1866" s="6">
        <v>24.3</v>
      </c>
      <c r="D1866" s="6">
        <v>40.5</v>
      </c>
    </row>
    <row r="1867" spans="1:4" x14ac:dyDescent="0.2">
      <c r="A1867" s="4">
        <v>4</v>
      </c>
      <c r="B1867" s="4">
        <v>19110927</v>
      </c>
      <c r="C1867" s="6">
        <v>25.1</v>
      </c>
      <c r="D1867" s="6">
        <v>41.4</v>
      </c>
    </row>
    <row r="1868" spans="1:4" x14ac:dyDescent="0.2">
      <c r="A1868" s="4">
        <v>4</v>
      </c>
      <c r="B1868" s="4">
        <v>19111848</v>
      </c>
      <c r="C1868" s="6">
        <v>25.1</v>
      </c>
      <c r="D1868" s="6">
        <v>41.4</v>
      </c>
    </row>
    <row r="1869" spans="1:4" x14ac:dyDescent="0.2">
      <c r="A1869" s="4">
        <v>4</v>
      </c>
      <c r="B1869" s="4">
        <v>19114378</v>
      </c>
      <c r="C1869" s="6">
        <v>25.1</v>
      </c>
      <c r="D1869" s="6">
        <v>41.4</v>
      </c>
    </row>
    <row r="1870" spans="1:4" x14ac:dyDescent="0.2">
      <c r="A1870" s="4">
        <v>4</v>
      </c>
      <c r="B1870" s="4">
        <v>19114769</v>
      </c>
      <c r="C1870" s="6">
        <v>25.1</v>
      </c>
      <c r="D1870" s="6">
        <v>41.4</v>
      </c>
    </row>
    <row r="1871" spans="1:4" x14ac:dyDescent="0.2">
      <c r="A1871" s="4">
        <v>4</v>
      </c>
      <c r="B1871" s="4">
        <v>19184315</v>
      </c>
      <c r="C1871" s="6">
        <v>25.9</v>
      </c>
      <c r="D1871" s="6">
        <v>41.4</v>
      </c>
    </row>
    <row r="1872" spans="1:4" x14ac:dyDescent="0.2">
      <c r="A1872" s="4">
        <v>4</v>
      </c>
      <c r="B1872" s="4">
        <v>19184623</v>
      </c>
      <c r="C1872" s="6">
        <v>25.9</v>
      </c>
      <c r="D1872" s="6">
        <v>41.4</v>
      </c>
    </row>
    <row r="1873" spans="1:4" x14ac:dyDescent="0.2">
      <c r="A1873" s="4">
        <v>4</v>
      </c>
      <c r="B1873" s="4">
        <v>19421895</v>
      </c>
      <c r="C1873" s="6">
        <v>26.7</v>
      </c>
      <c r="D1873" s="6">
        <v>41.4</v>
      </c>
    </row>
    <row r="1874" spans="1:4" x14ac:dyDescent="0.2">
      <c r="A1874" s="4">
        <v>4</v>
      </c>
      <c r="B1874" s="4">
        <v>19422201</v>
      </c>
      <c r="C1874" s="6">
        <v>26.7</v>
      </c>
      <c r="D1874" s="6">
        <v>41.4</v>
      </c>
    </row>
    <row r="1875" spans="1:4" x14ac:dyDescent="0.2">
      <c r="A1875" s="4">
        <v>4</v>
      </c>
      <c r="B1875" s="4">
        <v>20402508</v>
      </c>
      <c r="C1875" s="6">
        <v>26.7</v>
      </c>
      <c r="D1875" s="6">
        <v>42.3</v>
      </c>
    </row>
    <row r="1876" spans="1:4" x14ac:dyDescent="0.2">
      <c r="A1876" s="4">
        <v>4</v>
      </c>
      <c r="B1876" s="4">
        <v>20405547</v>
      </c>
      <c r="C1876" s="6">
        <v>26.7</v>
      </c>
      <c r="D1876" s="6">
        <v>42.3</v>
      </c>
    </row>
    <row r="1877" spans="1:4" x14ac:dyDescent="0.2">
      <c r="A1877" s="4">
        <v>4</v>
      </c>
      <c r="B1877" s="4">
        <v>20415179</v>
      </c>
      <c r="C1877" s="6">
        <v>27.5</v>
      </c>
      <c r="D1877" s="6">
        <v>42.3</v>
      </c>
    </row>
    <row r="1878" spans="1:4" x14ac:dyDescent="0.2">
      <c r="A1878" s="4">
        <v>4</v>
      </c>
      <c r="B1878" s="4">
        <v>20452683</v>
      </c>
      <c r="C1878" s="6">
        <v>27.5</v>
      </c>
      <c r="D1878" s="6">
        <v>42.3</v>
      </c>
    </row>
    <row r="1879" spans="1:4" x14ac:dyDescent="0.2">
      <c r="A1879" s="4">
        <v>4</v>
      </c>
      <c r="B1879" s="4">
        <v>20740290</v>
      </c>
      <c r="C1879" s="6">
        <v>27.5</v>
      </c>
      <c r="D1879" s="6">
        <v>43.1</v>
      </c>
    </row>
    <row r="1880" spans="1:4" x14ac:dyDescent="0.2">
      <c r="A1880" s="4">
        <v>4</v>
      </c>
      <c r="B1880" s="4">
        <v>20741252</v>
      </c>
      <c r="C1880" s="6">
        <v>27.5</v>
      </c>
      <c r="D1880" s="6">
        <v>43.1</v>
      </c>
    </row>
    <row r="1881" spans="1:4" x14ac:dyDescent="0.2">
      <c r="A1881" s="4">
        <v>4</v>
      </c>
      <c r="B1881" s="4">
        <v>22178167</v>
      </c>
      <c r="C1881" s="6">
        <v>28.3</v>
      </c>
      <c r="D1881" s="6">
        <v>43.1</v>
      </c>
    </row>
    <row r="1882" spans="1:4" x14ac:dyDescent="0.2">
      <c r="A1882" s="4">
        <v>4</v>
      </c>
      <c r="B1882" s="4">
        <v>22361349</v>
      </c>
      <c r="C1882" s="6">
        <v>28.3</v>
      </c>
      <c r="D1882" s="6">
        <v>43.1</v>
      </c>
    </row>
    <row r="1883" spans="1:4" x14ac:dyDescent="0.2">
      <c r="A1883" s="4">
        <v>4</v>
      </c>
      <c r="B1883" s="4">
        <v>22361481</v>
      </c>
      <c r="C1883" s="6">
        <v>28.3</v>
      </c>
      <c r="D1883" s="6">
        <v>43.1</v>
      </c>
    </row>
    <row r="1884" spans="1:4" x14ac:dyDescent="0.2">
      <c r="A1884" s="4">
        <v>4</v>
      </c>
      <c r="B1884" s="4">
        <v>22711486</v>
      </c>
      <c r="C1884" s="6">
        <v>28.3</v>
      </c>
      <c r="D1884" s="6">
        <v>44</v>
      </c>
    </row>
    <row r="1885" spans="1:4" x14ac:dyDescent="0.2">
      <c r="A1885" s="4">
        <v>4</v>
      </c>
      <c r="B1885" s="4">
        <v>22711839</v>
      </c>
      <c r="C1885" s="6">
        <v>28.3</v>
      </c>
      <c r="D1885" s="6">
        <v>44</v>
      </c>
    </row>
    <row r="1886" spans="1:4" x14ac:dyDescent="0.2">
      <c r="A1886" s="4">
        <v>4</v>
      </c>
      <c r="B1886" s="4">
        <v>22936374</v>
      </c>
      <c r="C1886" s="6">
        <v>28.3</v>
      </c>
      <c r="D1886" s="6">
        <v>44.9</v>
      </c>
    </row>
    <row r="1887" spans="1:4" x14ac:dyDescent="0.2">
      <c r="A1887" s="4">
        <v>4</v>
      </c>
      <c r="B1887" s="4">
        <v>22982231</v>
      </c>
      <c r="C1887" s="6">
        <v>28.3</v>
      </c>
      <c r="D1887" s="6">
        <v>44.9</v>
      </c>
    </row>
    <row r="1888" spans="1:4" x14ac:dyDescent="0.2">
      <c r="A1888" s="4">
        <v>4</v>
      </c>
      <c r="B1888" s="4">
        <v>23548175</v>
      </c>
      <c r="C1888" s="6">
        <v>28.3</v>
      </c>
      <c r="D1888" s="6">
        <v>45.8</v>
      </c>
    </row>
    <row r="1889" spans="1:4" x14ac:dyDescent="0.2">
      <c r="A1889" s="4">
        <v>4</v>
      </c>
      <c r="B1889" s="4">
        <v>23548774</v>
      </c>
      <c r="C1889" s="6">
        <v>28.3</v>
      </c>
      <c r="D1889" s="6">
        <v>45.8</v>
      </c>
    </row>
    <row r="1890" spans="1:4" x14ac:dyDescent="0.2">
      <c r="A1890" s="4">
        <v>4</v>
      </c>
      <c r="B1890" s="4">
        <v>26377566</v>
      </c>
      <c r="C1890" s="6">
        <v>28.3</v>
      </c>
      <c r="D1890" s="6">
        <v>46.7</v>
      </c>
    </row>
    <row r="1891" spans="1:4" x14ac:dyDescent="0.2">
      <c r="A1891" s="4">
        <v>4</v>
      </c>
      <c r="B1891" s="4">
        <v>26377787</v>
      </c>
      <c r="C1891" s="6">
        <v>28.3</v>
      </c>
      <c r="D1891" s="6">
        <v>46.7</v>
      </c>
    </row>
    <row r="1892" spans="1:4" x14ac:dyDescent="0.2">
      <c r="A1892" s="4">
        <v>4</v>
      </c>
      <c r="B1892" s="4">
        <v>27971276</v>
      </c>
      <c r="C1892" s="6">
        <v>29.1</v>
      </c>
      <c r="D1892" s="6">
        <v>46.7</v>
      </c>
    </row>
    <row r="1893" spans="1:4" x14ac:dyDescent="0.2">
      <c r="A1893" s="4">
        <v>4</v>
      </c>
      <c r="B1893" s="4">
        <v>27977614</v>
      </c>
      <c r="C1893" s="6">
        <v>29.1</v>
      </c>
      <c r="D1893" s="6">
        <v>46.7</v>
      </c>
    </row>
    <row r="1894" spans="1:4" x14ac:dyDescent="0.2">
      <c r="A1894" s="4">
        <v>4</v>
      </c>
      <c r="B1894" s="4">
        <v>27979137</v>
      </c>
      <c r="C1894" s="6">
        <v>29.1</v>
      </c>
      <c r="D1894" s="6">
        <v>47.5</v>
      </c>
    </row>
    <row r="1895" spans="1:4" x14ac:dyDescent="0.2">
      <c r="A1895" s="4">
        <v>4</v>
      </c>
      <c r="B1895" s="4">
        <v>27981015</v>
      </c>
      <c r="C1895" s="6">
        <v>29.1</v>
      </c>
      <c r="D1895" s="6">
        <v>47.5</v>
      </c>
    </row>
    <row r="1896" spans="1:4" x14ac:dyDescent="0.2">
      <c r="A1896" s="4">
        <v>4</v>
      </c>
      <c r="B1896" s="4">
        <v>28351303</v>
      </c>
      <c r="C1896" s="6">
        <v>29.8</v>
      </c>
      <c r="D1896" s="6">
        <v>47.5</v>
      </c>
    </row>
    <row r="1897" spans="1:4" x14ac:dyDescent="0.2">
      <c r="A1897" s="4">
        <v>4</v>
      </c>
      <c r="B1897" s="4">
        <v>28354796</v>
      </c>
      <c r="C1897" s="6">
        <v>29.8</v>
      </c>
      <c r="D1897" s="6">
        <v>47.5</v>
      </c>
    </row>
    <row r="1898" spans="1:4" x14ac:dyDescent="0.2">
      <c r="A1898" s="4">
        <v>4</v>
      </c>
      <c r="B1898" s="4">
        <v>31343593</v>
      </c>
      <c r="C1898" s="6">
        <v>29.8</v>
      </c>
      <c r="D1898" s="6">
        <v>48.4</v>
      </c>
    </row>
    <row r="1899" spans="1:4" x14ac:dyDescent="0.2">
      <c r="A1899" s="4">
        <v>4</v>
      </c>
      <c r="B1899" s="4">
        <v>31348642</v>
      </c>
      <c r="C1899" s="6">
        <v>29.8</v>
      </c>
      <c r="D1899" s="6">
        <v>48.4</v>
      </c>
    </row>
    <row r="1900" spans="1:4" x14ac:dyDescent="0.2">
      <c r="A1900" s="4">
        <v>4</v>
      </c>
      <c r="B1900" s="4">
        <v>31576107</v>
      </c>
      <c r="C1900" s="6">
        <v>30.6</v>
      </c>
      <c r="D1900" s="6">
        <v>48.4</v>
      </c>
    </row>
    <row r="1901" spans="1:4" x14ac:dyDescent="0.2">
      <c r="A1901" s="4">
        <v>4</v>
      </c>
      <c r="B1901" s="4">
        <v>31577535</v>
      </c>
      <c r="C1901" s="6">
        <v>30.6</v>
      </c>
      <c r="D1901" s="6">
        <v>48.4</v>
      </c>
    </row>
    <row r="1902" spans="1:4" x14ac:dyDescent="0.2">
      <c r="A1902" s="4">
        <v>4</v>
      </c>
      <c r="B1902" s="4">
        <v>31704847</v>
      </c>
      <c r="C1902" s="6">
        <v>32.200000000000003</v>
      </c>
      <c r="D1902" s="6">
        <v>48.4</v>
      </c>
    </row>
    <row r="1903" spans="1:4" x14ac:dyDescent="0.2">
      <c r="A1903" s="4">
        <v>4</v>
      </c>
      <c r="B1903" s="4">
        <v>31711936</v>
      </c>
      <c r="C1903" s="6">
        <v>32.200000000000003</v>
      </c>
      <c r="D1903" s="6">
        <v>48.4</v>
      </c>
    </row>
    <row r="1904" spans="1:4" x14ac:dyDescent="0.2">
      <c r="A1904" s="4">
        <v>4</v>
      </c>
      <c r="B1904" s="4">
        <v>35343705</v>
      </c>
      <c r="C1904" s="6">
        <v>33</v>
      </c>
      <c r="D1904" s="6">
        <v>48.4</v>
      </c>
    </row>
    <row r="1905" spans="1:4" x14ac:dyDescent="0.2">
      <c r="A1905" s="4">
        <v>4</v>
      </c>
      <c r="B1905" s="4">
        <v>35347913</v>
      </c>
      <c r="C1905" s="6">
        <v>33</v>
      </c>
      <c r="D1905" s="6">
        <v>48.4</v>
      </c>
    </row>
    <row r="1906" spans="1:4" x14ac:dyDescent="0.2">
      <c r="A1906" s="4">
        <v>4</v>
      </c>
      <c r="B1906" s="4">
        <v>36306534</v>
      </c>
      <c r="C1906" s="6">
        <v>33.799999999999997</v>
      </c>
      <c r="D1906" s="6">
        <v>48.4</v>
      </c>
    </row>
    <row r="1907" spans="1:4" x14ac:dyDescent="0.2">
      <c r="A1907" s="4">
        <v>4</v>
      </c>
      <c r="B1907" s="4">
        <v>36306566</v>
      </c>
      <c r="C1907" s="6">
        <v>33.799999999999997</v>
      </c>
      <c r="D1907" s="6">
        <v>48.4</v>
      </c>
    </row>
    <row r="1908" spans="1:4" x14ac:dyDescent="0.2">
      <c r="A1908" s="4">
        <v>4</v>
      </c>
      <c r="B1908" s="4">
        <v>36859662</v>
      </c>
      <c r="C1908" s="6">
        <v>34.6</v>
      </c>
      <c r="D1908" s="6">
        <v>48.4</v>
      </c>
    </row>
    <row r="1909" spans="1:4" x14ac:dyDescent="0.2">
      <c r="A1909" s="4">
        <v>4</v>
      </c>
      <c r="B1909" s="4">
        <v>36874824</v>
      </c>
      <c r="C1909" s="6">
        <v>34.6</v>
      </c>
      <c r="D1909" s="6">
        <v>48.4</v>
      </c>
    </row>
    <row r="1910" spans="1:4" x14ac:dyDescent="0.2">
      <c r="A1910" s="4">
        <v>4</v>
      </c>
      <c r="B1910" s="4">
        <v>36884818</v>
      </c>
      <c r="C1910" s="6">
        <v>35.299999999999997</v>
      </c>
      <c r="D1910" s="6">
        <v>48.4</v>
      </c>
    </row>
    <row r="1911" spans="1:4" x14ac:dyDescent="0.2">
      <c r="A1911" s="4">
        <v>4</v>
      </c>
      <c r="B1911" s="4">
        <v>36887314</v>
      </c>
      <c r="C1911" s="6">
        <v>35.299999999999997</v>
      </c>
      <c r="D1911" s="6">
        <v>48.4</v>
      </c>
    </row>
    <row r="1912" spans="1:4" x14ac:dyDescent="0.2">
      <c r="A1912" s="4">
        <v>4</v>
      </c>
      <c r="B1912" s="4">
        <v>36904698</v>
      </c>
      <c r="C1912" s="6">
        <v>35.299999999999997</v>
      </c>
      <c r="D1912" s="6">
        <v>48.4</v>
      </c>
    </row>
    <row r="1913" spans="1:4" x14ac:dyDescent="0.2">
      <c r="A1913" s="4">
        <v>4</v>
      </c>
      <c r="B1913" s="4">
        <v>36907529</v>
      </c>
      <c r="C1913" s="6">
        <v>35.299999999999997</v>
      </c>
      <c r="D1913" s="6">
        <v>48.4</v>
      </c>
    </row>
    <row r="1914" spans="1:4" x14ac:dyDescent="0.2">
      <c r="A1914" s="4">
        <v>4</v>
      </c>
      <c r="B1914" s="4">
        <v>37698308</v>
      </c>
      <c r="C1914" s="6">
        <v>36.1</v>
      </c>
      <c r="D1914" s="6">
        <v>48.4</v>
      </c>
    </row>
    <row r="1915" spans="1:4" x14ac:dyDescent="0.2">
      <c r="A1915" s="4">
        <v>4</v>
      </c>
      <c r="B1915" s="4">
        <v>37702844</v>
      </c>
      <c r="C1915" s="6">
        <v>36.1</v>
      </c>
      <c r="D1915" s="6">
        <v>48.4</v>
      </c>
    </row>
    <row r="1916" spans="1:4" x14ac:dyDescent="0.2">
      <c r="A1916" s="4">
        <v>4</v>
      </c>
      <c r="B1916" s="4">
        <v>38724566</v>
      </c>
      <c r="C1916" s="6">
        <v>36.9</v>
      </c>
      <c r="D1916" s="6">
        <v>48.4</v>
      </c>
    </row>
    <row r="1917" spans="1:4" x14ac:dyDescent="0.2">
      <c r="A1917" s="4">
        <v>4</v>
      </c>
      <c r="B1917" s="4">
        <v>38724605</v>
      </c>
      <c r="C1917" s="6">
        <v>36.9</v>
      </c>
      <c r="D1917" s="6">
        <v>48.4</v>
      </c>
    </row>
    <row r="1918" spans="1:4" x14ac:dyDescent="0.2">
      <c r="A1918" s="4">
        <v>4</v>
      </c>
      <c r="B1918" s="4">
        <v>42890610</v>
      </c>
      <c r="C1918" s="6">
        <v>36.9</v>
      </c>
      <c r="D1918" s="6">
        <v>49.3</v>
      </c>
    </row>
    <row r="1919" spans="1:4" x14ac:dyDescent="0.2">
      <c r="A1919" s="4">
        <v>4</v>
      </c>
      <c r="B1919" s="4">
        <v>42895912</v>
      </c>
      <c r="C1919" s="6">
        <v>36.9</v>
      </c>
      <c r="D1919" s="6">
        <v>49.3</v>
      </c>
    </row>
    <row r="1920" spans="1:4" x14ac:dyDescent="0.2">
      <c r="A1920" s="4">
        <v>4</v>
      </c>
      <c r="B1920" s="4">
        <v>56969926</v>
      </c>
      <c r="C1920" s="6">
        <v>36.9</v>
      </c>
      <c r="D1920" s="6">
        <v>49.3</v>
      </c>
    </row>
    <row r="1921" spans="1:4" x14ac:dyDescent="0.2">
      <c r="A1921" s="4">
        <v>4</v>
      </c>
      <c r="B1921" s="4">
        <v>56970340</v>
      </c>
      <c r="C1921" s="6">
        <v>37.700000000000003</v>
      </c>
      <c r="D1921" s="6">
        <v>49.3</v>
      </c>
    </row>
    <row r="1922" spans="1:4" x14ac:dyDescent="0.2">
      <c r="A1922" s="4">
        <v>4</v>
      </c>
      <c r="B1922" s="4">
        <v>57571201</v>
      </c>
      <c r="C1922" s="6">
        <v>37.700000000000003</v>
      </c>
      <c r="D1922" s="6">
        <v>50.2</v>
      </c>
    </row>
    <row r="1923" spans="1:4" x14ac:dyDescent="0.2">
      <c r="A1923" s="4">
        <v>4</v>
      </c>
      <c r="B1923" s="4">
        <v>57571758</v>
      </c>
      <c r="C1923" s="6">
        <v>37.700000000000003</v>
      </c>
      <c r="D1923" s="6">
        <v>50.2</v>
      </c>
    </row>
    <row r="1924" spans="1:4" x14ac:dyDescent="0.2">
      <c r="A1924" s="4">
        <v>4</v>
      </c>
      <c r="B1924" s="4">
        <v>77454155</v>
      </c>
      <c r="C1924" s="6">
        <v>38.5</v>
      </c>
      <c r="D1924" s="6">
        <v>50.2</v>
      </c>
    </row>
    <row r="1925" spans="1:4" x14ac:dyDescent="0.2">
      <c r="A1925" s="4">
        <v>4</v>
      </c>
      <c r="B1925" s="4">
        <v>77454535</v>
      </c>
      <c r="C1925" s="6">
        <v>38.5</v>
      </c>
      <c r="D1925" s="6">
        <v>50.2</v>
      </c>
    </row>
    <row r="1926" spans="1:4" x14ac:dyDescent="0.2">
      <c r="A1926" s="4">
        <v>4</v>
      </c>
      <c r="B1926" s="4">
        <v>82244469</v>
      </c>
      <c r="C1926" s="6">
        <v>38.5</v>
      </c>
      <c r="D1926" s="6">
        <v>50.2</v>
      </c>
    </row>
    <row r="1927" spans="1:4" x14ac:dyDescent="0.2">
      <c r="A1927" s="4">
        <v>4</v>
      </c>
      <c r="B1927" s="4">
        <v>82247341</v>
      </c>
      <c r="C1927" s="6">
        <v>38.5</v>
      </c>
      <c r="D1927" s="6">
        <v>51.1</v>
      </c>
    </row>
    <row r="1928" spans="1:4" x14ac:dyDescent="0.2">
      <c r="A1928" s="4">
        <v>4</v>
      </c>
      <c r="B1928" s="4">
        <v>91866105</v>
      </c>
      <c r="C1928" s="6">
        <v>38.5</v>
      </c>
      <c r="D1928" s="6">
        <v>51.1</v>
      </c>
    </row>
    <row r="1929" spans="1:4" x14ac:dyDescent="0.2">
      <c r="A1929" s="4">
        <v>4</v>
      </c>
      <c r="B1929" s="4">
        <v>91866277</v>
      </c>
      <c r="C1929" s="6">
        <v>38.5</v>
      </c>
      <c r="D1929" s="6">
        <v>51.1</v>
      </c>
    </row>
    <row r="1930" spans="1:4" x14ac:dyDescent="0.2">
      <c r="A1930" s="4">
        <v>4</v>
      </c>
      <c r="B1930" s="4">
        <v>92046244</v>
      </c>
      <c r="C1930" s="6">
        <v>38.5</v>
      </c>
      <c r="D1930" s="6">
        <v>51.1</v>
      </c>
    </row>
    <row r="1931" spans="1:4" x14ac:dyDescent="0.2">
      <c r="A1931" s="4">
        <v>4</v>
      </c>
      <c r="B1931" s="4">
        <v>92046444</v>
      </c>
      <c r="C1931" s="6">
        <v>38.5</v>
      </c>
      <c r="D1931" s="6">
        <v>51.1</v>
      </c>
    </row>
    <row r="1932" spans="1:4" x14ac:dyDescent="0.2">
      <c r="A1932" s="4">
        <v>4</v>
      </c>
      <c r="B1932" s="4">
        <v>92760590</v>
      </c>
      <c r="C1932" s="6">
        <v>38.5</v>
      </c>
      <c r="D1932" s="6">
        <v>51.1</v>
      </c>
    </row>
    <row r="1933" spans="1:4" x14ac:dyDescent="0.2">
      <c r="A1933" s="4">
        <v>4</v>
      </c>
      <c r="B1933" s="4">
        <v>92760674</v>
      </c>
      <c r="C1933" s="6">
        <v>38.5</v>
      </c>
      <c r="D1933" s="6">
        <v>51.1</v>
      </c>
    </row>
    <row r="1934" spans="1:4" x14ac:dyDescent="0.2">
      <c r="A1934" s="4">
        <v>4</v>
      </c>
      <c r="B1934" s="4">
        <v>92762494</v>
      </c>
      <c r="C1934" s="6">
        <v>39.299999999999997</v>
      </c>
      <c r="D1934" s="6">
        <v>51.1</v>
      </c>
    </row>
    <row r="1935" spans="1:4" x14ac:dyDescent="0.2">
      <c r="A1935" s="4">
        <v>4</v>
      </c>
      <c r="B1935" s="4">
        <v>92762606</v>
      </c>
      <c r="C1935" s="6">
        <v>39.299999999999997</v>
      </c>
      <c r="D1935" s="6">
        <v>51.1</v>
      </c>
    </row>
    <row r="1936" spans="1:4" x14ac:dyDescent="0.2">
      <c r="A1936" s="4">
        <v>4</v>
      </c>
      <c r="B1936" s="4">
        <v>143380505</v>
      </c>
      <c r="C1936" s="6">
        <v>39.4</v>
      </c>
      <c r="D1936" s="6">
        <v>51.2</v>
      </c>
    </row>
    <row r="1937" spans="1:4" x14ac:dyDescent="0.2">
      <c r="A1937" s="4">
        <v>4</v>
      </c>
      <c r="B1937" s="4">
        <v>143380935</v>
      </c>
      <c r="C1937" s="6">
        <v>39.4</v>
      </c>
      <c r="D1937" s="6">
        <v>52.1</v>
      </c>
    </row>
    <row r="1938" spans="1:4" x14ac:dyDescent="0.2">
      <c r="A1938" s="4">
        <v>4</v>
      </c>
      <c r="B1938" s="4">
        <v>143719908</v>
      </c>
      <c r="C1938" s="6">
        <v>40.1</v>
      </c>
      <c r="D1938" s="6">
        <v>52.1</v>
      </c>
    </row>
    <row r="1939" spans="1:4" x14ac:dyDescent="0.2">
      <c r="A1939" s="4">
        <v>4</v>
      </c>
      <c r="B1939" s="4">
        <v>143721769</v>
      </c>
      <c r="C1939" s="6">
        <v>40.1</v>
      </c>
      <c r="D1939" s="6">
        <v>52.1</v>
      </c>
    </row>
    <row r="1940" spans="1:4" x14ac:dyDescent="0.2">
      <c r="A1940" s="4">
        <v>4</v>
      </c>
      <c r="B1940" s="4">
        <v>144250691</v>
      </c>
      <c r="C1940" s="6">
        <v>40.1</v>
      </c>
      <c r="D1940" s="6">
        <v>52.9</v>
      </c>
    </row>
    <row r="1941" spans="1:4" x14ac:dyDescent="0.2">
      <c r="A1941" s="4">
        <v>4</v>
      </c>
      <c r="B1941" s="4">
        <v>144283104</v>
      </c>
      <c r="C1941" s="6">
        <v>40.1</v>
      </c>
      <c r="D1941" s="6">
        <v>52.9</v>
      </c>
    </row>
    <row r="1942" spans="1:4" x14ac:dyDescent="0.2">
      <c r="A1942" s="4">
        <v>4</v>
      </c>
      <c r="B1942" s="4">
        <v>144351458</v>
      </c>
      <c r="C1942" s="6">
        <v>40.9</v>
      </c>
      <c r="D1942" s="6">
        <v>52.9</v>
      </c>
    </row>
    <row r="1943" spans="1:4" x14ac:dyDescent="0.2">
      <c r="A1943" s="4">
        <v>4</v>
      </c>
      <c r="B1943" s="4">
        <v>151682295</v>
      </c>
      <c r="C1943" s="6">
        <v>41.7</v>
      </c>
      <c r="D1943" s="6">
        <v>53</v>
      </c>
    </row>
    <row r="1944" spans="1:4" x14ac:dyDescent="0.2">
      <c r="A1944" s="4">
        <v>4</v>
      </c>
      <c r="B1944" s="4">
        <v>151682571</v>
      </c>
      <c r="C1944" s="6">
        <v>41.7</v>
      </c>
      <c r="D1944" s="6">
        <v>53</v>
      </c>
    </row>
    <row r="1945" spans="1:4" x14ac:dyDescent="0.2">
      <c r="A1945" s="4">
        <v>4</v>
      </c>
      <c r="B1945" s="4">
        <v>151685940</v>
      </c>
      <c r="C1945" s="6">
        <v>42.5</v>
      </c>
      <c r="D1945" s="6">
        <v>53</v>
      </c>
    </row>
    <row r="1946" spans="1:4" x14ac:dyDescent="0.2">
      <c r="A1946" s="4">
        <v>4</v>
      </c>
      <c r="B1946" s="4">
        <v>151700560</v>
      </c>
      <c r="C1946" s="6">
        <v>42.5</v>
      </c>
      <c r="D1946" s="6">
        <v>53</v>
      </c>
    </row>
    <row r="1947" spans="1:4" x14ac:dyDescent="0.2">
      <c r="A1947" s="4">
        <v>4</v>
      </c>
      <c r="B1947" s="4">
        <v>151737024</v>
      </c>
      <c r="C1947" s="6">
        <v>42.5</v>
      </c>
      <c r="D1947" s="6">
        <v>53</v>
      </c>
    </row>
    <row r="1948" spans="1:4" x14ac:dyDescent="0.2">
      <c r="A1948" s="4">
        <v>4</v>
      </c>
      <c r="B1948" s="4">
        <v>151746994</v>
      </c>
      <c r="C1948" s="6">
        <v>43.3</v>
      </c>
      <c r="D1948" s="6">
        <v>53</v>
      </c>
    </row>
    <row r="1949" spans="1:4" x14ac:dyDescent="0.2">
      <c r="A1949" s="4">
        <v>4</v>
      </c>
      <c r="B1949" s="4">
        <v>153580006</v>
      </c>
      <c r="C1949" s="6">
        <v>43.3</v>
      </c>
      <c r="D1949" s="6">
        <v>53</v>
      </c>
    </row>
    <row r="1950" spans="1:4" x14ac:dyDescent="0.2">
      <c r="A1950" s="4">
        <v>4</v>
      </c>
      <c r="B1950" s="4">
        <v>153616282</v>
      </c>
      <c r="C1950" s="6">
        <v>44.1</v>
      </c>
      <c r="D1950" s="6">
        <v>53</v>
      </c>
    </row>
    <row r="1951" spans="1:4" x14ac:dyDescent="0.2">
      <c r="A1951" s="4">
        <v>4</v>
      </c>
      <c r="B1951" s="4">
        <v>154110308</v>
      </c>
      <c r="C1951" s="6">
        <v>44.1</v>
      </c>
      <c r="D1951" s="6">
        <v>53</v>
      </c>
    </row>
    <row r="1952" spans="1:4" x14ac:dyDescent="0.2">
      <c r="A1952" s="4">
        <v>4</v>
      </c>
      <c r="B1952" s="4">
        <v>154167973</v>
      </c>
      <c r="C1952" s="6">
        <v>44.8</v>
      </c>
      <c r="D1952" s="6">
        <v>53</v>
      </c>
    </row>
    <row r="1953" spans="1:4" x14ac:dyDescent="0.2">
      <c r="A1953" s="4">
        <v>4</v>
      </c>
      <c r="B1953" s="4">
        <v>154271156</v>
      </c>
      <c r="C1953" s="6">
        <v>44.8</v>
      </c>
      <c r="D1953" s="6">
        <v>53</v>
      </c>
    </row>
    <row r="1954" spans="1:4" x14ac:dyDescent="0.2">
      <c r="A1954" s="4">
        <v>4</v>
      </c>
      <c r="B1954" s="4">
        <v>154274625</v>
      </c>
      <c r="C1954" s="6">
        <v>44.8</v>
      </c>
      <c r="D1954" s="6">
        <v>53.8</v>
      </c>
    </row>
    <row r="1955" spans="1:4" x14ac:dyDescent="0.2">
      <c r="A1955" s="4">
        <v>4</v>
      </c>
      <c r="B1955" s="4">
        <v>154843893</v>
      </c>
      <c r="C1955" s="6">
        <v>44.8</v>
      </c>
      <c r="D1955" s="6">
        <v>53.8</v>
      </c>
    </row>
    <row r="1956" spans="1:4" x14ac:dyDescent="0.2">
      <c r="A1956" s="4">
        <v>4</v>
      </c>
      <c r="B1956" s="4">
        <v>154844706</v>
      </c>
      <c r="C1956" s="6">
        <v>44.8</v>
      </c>
      <c r="D1956" s="6">
        <v>53.8</v>
      </c>
    </row>
    <row r="1957" spans="1:4" x14ac:dyDescent="0.2">
      <c r="A1957" s="4">
        <v>4</v>
      </c>
      <c r="B1957" s="4">
        <v>155009688</v>
      </c>
      <c r="C1957" s="6">
        <v>45.6</v>
      </c>
      <c r="D1957" s="6">
        <v>53.8</v>
      </c>
    </row>
    <row r="1958" spans="1:4" x14ac:dyDescent="0.2">
      <c r="A1958" s="4">
        <v>4</v>
      </c>
      <c r="B1958" s="4">
        <v>155009802</v>
      </c>
      <c r="C1958" s="6">
        <v>45.6</v>
      </c>
      <c r="D1958" s="6">
        <v>53.8</v>
      </c>
    </row>
    <row r="1959" spans="1:4" x14ac:dyDescent="0.2">
      <c r="A1959" s="4">
        <v>4</v>
      </c>
      <c r="B1959" s="4">
        <v>155017225</v>
      </c>
      <c r="C1959" s="6">
        <v>46.4</v>
      </c>
      <c r="D1959" s="6">
        <v>53.8</v>
      </c>
    </row>
    <row r="1960" spans="1:4" x14ac:dyDescent="0.2">
      <c r="A1960" s="4">
        <v>4</v>
      </c>
      <c r="B1960" s="4">
        <v>155017592</v>
      </c>
      <c r="C1960" s="6">
        <v>46.4</v>
      </c>
      <c r="D1960" s="6">
        <v>53.8</v>
      </c>
    </row>
    <row r="1961" spans="1:4" x14ac:dyDescent="0.2">
      <c r="A1961" s="4">
        <v>4</v>
      </c>
      <c r="B1961" s="4">
        <v>155529450</v>
      </c>
      <c r="C1961" s="6">
        <v>46.4</v>
      </c>
      <c r="D1961" s="6">
        <v>54.7</v>
      </c>
    </row>
    <row r="1962" spans="1:4" x14ac:dyDescent="0.2">
      <c r="A1962" s="4">
        <v>4</v>
      </c>
      <c r="B1962" s="4">
        <v>155531717</v>
      </c>
      <c r="C1962" s="6">
        <v>46.4</v>
      </c>
      <c r="D1962" s="6">
        <v>54.7</v>
      </c>
    </row>
    <row r="1963" spans="1:4" x14ac:dyDescent="0.2">
      <c r="A1963" s="4">
        <v>4</v>
      </c>
      <c r="B1963" s="4">
        <v>155773776</v>
      </c>
      <c r="C1963" s="6">
        <v>46.4</v>
      </c>
      <c r="D1963" s="6">
        <v>54.7</v>
      </c>
    </row>
    <row r="1964" spans="1:4" x14ac:dyDescent="0.2">
      <c r="A1964" s="4">
        <v>4</v>
      </c>
      <c r="B1964" s="4">
        <v>156629602</v>
      </c>
      <c r="C1964" s="6">
        <v>47.2</v>
      </c>
      <c r="D1964" s="6">
        <v>55.6</v>
      </c>
    </row>
    <row r="1965" spans="1:4" x14ac:dyDescent="0.2">
      <c r="A1965" s="4">
        <v>4</v>
      </c>
      <c r="B1965" s="4">
        <v>156635000</v>
      </c>
      <c r="C1965" s="6">
        <v>47.2</v>
      </c>
      <c r="D1965" s="6">
        <v>55.6</v>
      </c>
    </row>
    <row r="1966" spans="1:4" x14ac:dyDescent="0.2">
      <c r="A1966" s="4">
        <v>4</v>
      </c>
      <c r="B1966" s="4">
        <v>156967823</v>
      </c>
      <c r="C1966" s="6">
        <v>47.2</v>
      </c>
      <c r="D1966" s="6">
        <v>55.6</v>
      </c>
    </row>
    <row r="1967" spans="1:4" x14ac:dyDescent="0.2">
      <c r="A1967" s="4">
        <v>4</v>
      </c>
      <c r="B1967" s="4">
        <v>156967976</v>
      </c>
      <c r="C1967" s="6">
        <v>47.2</v>
      </c>
      <c r="D1967" s="6">
        <v>55.6</v>
      </c>
    </row>
    <row r="1968" spans="1:4" x14ac:dyDescent="0.2">
      <c r="A1968" s="4">
        <v>4</v>
      </c>
      <c r="B1968" s="4">
        <v>156972058</v>
      </c>
      <c r="C1968" s="6">
        <v>48</v>
      </c>
      <c r="D1968" s="6">
        <v>55.6</v>
      </c>
    </row>
    <row r="1969" spans="1:4" x14ac:dyDescent="0.2">
      <c r="A1969" s="4">
        <v>4</v>
      </c>
      <c r="B1969" s="4">
        <v>156972243</v>
      </c>
      <c r="C1969" s="6">
        <v>48</v>
      </c>
      <c r="D1969" s="6">
        <v>55.6</v>
      </c>
    </row>
    <row r="1970" spans="1:4" x14ac:dyDescent="0.2">
      <c r="A1970" s="4">
        <v>4</v>
      </c>
      <c r="B1970" s="4">
        <v>157617482</v>
      </c>
      <c r="C1970" s="6">
        <v>48</v>
      </c>
      <c r="D1970" s="6">
        <v>56.5</v>
      </c>
    </row>
    <row r="1971" spans="1:4" x14ac:dyDescent="0.2">
      <c r="A1971" s="4">
        <v>4</v>
      </c>
      <c r="B1971" s="4">
        <v>157627062</v>
      </c>
      <c r="C1971" s="6">
        <v>48</v>
      </c>
      <c r="D1971" s="6">
        <v>56.5</v>
      </c>
    </row>
    <row r="1972" spans="1:4" x14ac:dyDescent="0.2">
      <c r="A1972" s="4">
        <v>4</v>
      </c>
      <c r="B1972" s="4">
        <v>157779892</v>
      </c>
      <c r="C1972" s="6">
        <v>48</v>
      </c>
      <c r="D1972" s="6">
        <v>56.5</v>
      </c>
    </row>
    <row r="1973" spans="1:4" x14ac:dyDescent="0.2">
      <c r="A1973" s="4">
        <v>4</v>
      </c>
      <c r="B1973" s="4">
        <v>157838491</v>
      </c>
      <c r="C1973" s="6">
        <v>49.6</v>
      </c>
      <c r="D1973" s="6">
        <v>56.5</v>
      </c>
    </row>
    <row r="1974" spans="1:4" x14ac:dyDescent="0.2">
      <c r="A1974" s="4">
        <v>4</v>
      </c>
      <c r="B1974" s="4">
        <v>159981065</v>
      </c>
      <c r="C1974" s="6">
        <v>49.6</v>
      </c>
      <c r="D1974" s="6">
        <v>57.4</v>
      </c>
    </row>
    <row r="1975" spans="1:4" x14ac:dyDescent="0.2">
      <c r="A1975" s="4">
        <v>4</v>
      </c>
      <c r="B1975" s="4">
        <v>159981146</v>
      </c>
      <c r="C1975" s="6">
        <v>49.6</v>
      </c>
      <c r="D1975" s="6">
        <v>57.4</v>
      </c>
    </row>
    <row r="1976" spans="1:4" x14ac:dyDescent="0.2">
      <c r="A1976" s="4">
        <v>4</v>
      </c>
      <c r="B1976" s="4">
        <v>160397735</v>
      </c>
      <c r="C1976" s="6">
        <v>49.6</v>
      </c>
      <c r="D1976" s="6">
        <v>57.4</v>
      </c>
    </row>
    <row r="1977" spans="1:4" x14ac:dyDescent="0.2">
      <c r="A1977" s="4">
        <v>4</v>
      </c>
      <c r="B1977" s="4">
        <v>161028311</v>
      </c>
      <c r="C1977" s="6">
        <v>50.3</v>
      </c>
      <c r="D1977" s="6">
        <v>57.4</v>
      </c>
    </row>
    <row r="1978" spans="1:4" x14ac:dyDescent="0.2">
      <c r="A1978" s="4">
        <v>4</v>
      </c>
      <c r="B1978" s="4">
        <v>161028494</v>
      </c>
      <c r="C1978" s="6">
        <v>51.1</v>
      </c>
      <c r="D1978" s="6">
        <v>57.4</v>
      </c>
    </row>
    <row r="1979" spans="1:4" x14ac:dyDescent="0.2">
      <c r="A1979" s="4">
        <v>4</v>
      </c>
      <c r="B1979" s="4">
        <v>161041926</v>
      </c>
      <c r="C1979" s="6">
        <v>51.9</v>
      </c>
      <c r="D1979" s="6">
        <v>57.4</v>
      </c>
    </row>
    <row r="1980" spans="1:4" x14ac:dyDescent="0.2">
      <c r="A1980" s="4">
        <v>4</v>
      </c>
      <c r="B1980" s="4">
        <v>161417113</v>
      </c>
      <c r="C1980" s="6">
        <v>51.9</v>
      </c>
      <c r="D1980" s="6">
        <v>57.4</v>
      </c>
    </row>
    <row r="1981" spans="1:4" x14ac:dyDescent="0.2">
      <c r="A1981" s="4">
        <v>4</v>
      </c>
      <c r="B1981" s="4">
        <v>161767325</v>
      </c>
      <c r="C1981" s="6">
        <v>51.9</v>
      </c>
      <c r="D1981" s="6">
        <v>59.1</v>
      </c>
    </row>
    <row r="1982" spans="1:4" x14ac:dyDescent="0.2">
      <c r="A1982" s="4">
        <v>4</v>
      </c>
      <c r="B1982" s="4">
        <v>166733521</v>
      </c>
      <c r="C1982" s="6">
        <v>52.7</v>
      </c>
      <c r="D1982" s="6">
        <v>59.1</v>
      </c>
    </row>
    <row r="1983" spans="1:4" x14ac:dyDescent="0.2">
      <c r="A1983" s="4">
        <v>4</v>
      </c>
      <c r="B1983" s="4">
        <v>166777230</v>
      </c>
      <c r="C1983" s="6">
        <v>52.7</v>
      </c>
      <c r="D1983" s="6">
        <v>60</v>
      </c>
    </row>
    <row r="1984" spans="1:4" x14ac:dyDescent="0.2">
      <c r="A1984" s="4">
        <v>4</v>
      </c>
      <c r="B1984" s="4">
        <v>166870200</v>
      </c>
      <c r="C1984" s="6">
        <v>52.7</v>
      </c>
      <c r="D1984" s="6">
        <v>60</v>
      </c>
    </row>
    <row r="1985" spans="1:4" x14ac:dyDescent="0.2">
      <c r="A1985" s="4">
        <v>4</v>
      </c>
      <c r="B1985" s="4">
        <v>166871500</v>
      </c>
      <c r="C1985" s="6">
        <v>52.7</v>
      </c>
      <c r="D1985" s="6">
        <v>60</v>
      </c>
    </row>
    <row r="1986" spans="1:4" x14ac:dyDescent="0.2">
      <c r="A1986" s="4">
        <v>4</v>
      </c>
      <c r="B1986" s="4">
        <v>167021001</v>
      </c>
      <c r="C1986" s="6">
        <v>54.3</v>
      </c>
      <c r="D1986" s="6">
        <v>60</v>
      </c>
    </row>
    <row r="1987" spans="1:4" x14ac:dyDescent="0.2">
      <c r="A1987" s="4">
        <v>4</v>
      </c>
      <c r="B1987" s="4">
        <v>167022815</v>
      </c>
      <c r="C1987" s="6">
        <v>54.3</v>
      </c>
      <c r="D1987" s="6">
        <v>60</v>
      </c>
    </row>
    <row r="1988" spans="1:4" x14ac:dyDescent="0.2">
      <c r="A1988" s="4">
        <v>4</v>
      </c>
      <c r="B1988" s="4">
        <v>167032669</v>
      </c>
      <c r="C1988" s="6">
        <v>54.3</v>
      </c>
      <c r="D1988" s="6">
        <v>60.9</v>
      </c>
    </row>
    <row r="1989" spans="1:4" x14ac:dyDescent="0.2">
      <c r="A1989" s="4">
        <v>4</v>
      </c>
      <c r="B1989" s="4">
        <v>167032892</v>
      </c>
      <c r="C1989" s="6">
        <v>54.3</v>
      </c>
      <c r="D1989" s="6">
        <v>60.9</v>
      </c>
    </row>
    <row r="1990" spans="1:4" x14ac:dyDescent="0.2">
      <c r="A1990" s="4">
        <v>4</v>
      </c>
      <c r="B1990" s="4">
        <v>169851439</v>
      </c>
      <c r="C1990" s="6">
        <v>54.3</v>
      </c>
      <c r="D1990" s="6">
        <v>60.9</v>
      </c>
    </row>
    <row r="1991" spans="1:4" x14ac:dyDescent="0.2">
      <c r="A1991" s="4">
        <v>4</v>
      </c>
      <c r="B1991" s="4">
        <v>169859030</v>
      </c>
      <c r="C1991" s="6">
        <v>54.3</v>
      </c>
      <c r="D1991" s="6">
        <v>61.8</v>
      </c>
    </row>
    <row r="1992" spans="1:4" x14ac:dyDescent="0.2">
      <c r="A1992" s="4">
        <v>4</v>
      </c>
      <c r="B1992" s="4">
        <v>169873887</v>
      </c>
      <c r="C1992" s="6">
        <v>54.3</v>
      </c>
      <c r="D1992" s="6">
        <v>61.8</v>
      </c>
    </row>
    <row r="1993" spans="1:4" x14ac:dyDescent="0.2">
      <c r="A1993" s="4">
        <v>4</v>
      </c>
      <c r="B1993" s="4">
        <v>169873911</v>
      </c>
      <c r="C1993" s="6">
        <v>55.9</v>
      </c>
      <c r="D1993" s="6">
        <v>61.8</v>
      </c>
    </row>
    <row r="1994" spans="1:4" x14ac:dyDescent="0.2">
      <c r="A1994" s="4">
        <v>4</v>
      </c>
      <c r="B1994" s="4">
        <v>169899945</v>
      </c>
      <c r="C1994" s="6">
        <v>58.2</v>
      </c>
      <c r="D1994" s="6">
        <v>64.5</v>
      </c>
    </row>
    <row r="1995" spans="1:4" x14ac:dyDescent="0.2">
      <c r="A1995" s="4">
        <v>4</v>
      </c>
      <c r="B1995" s="4">
        <v>172597389</v>
      </c>
      <c r="C1995" s="6">
        <v>59</v>
      </c>
      <c r="D1995" s="6">
        <v>65.3</v>
      </c>
    </row>
    <row r="1996" spans="1:4" x14ac:dyDescent="0.2">
      <c r="A1996" s="4">
        <v>4</v>
      </c>
      <c r="B1996" s="4">
        <v>172598138</v>
      </c>
      <c r="C1996" s="6">
        <v>59</v>
      </c>
      <c r="D1996" s="6">
        <v>65.3</v>
      </c>
    </row>
    <row r="1997" spans="1:4" x14ac:dyDescent="0.2">
      <c r="A1997" s="4">
        <v>4</v>
      </c>
      <c r="B1997" s="4">
        <v>172598334</v>
      </c>
      <c r="C1997" s="6">
        <v>59</v>
      </c>
      <c r="D1997" s="6">
        <v>65.3</v>
      </c>
    </row>
    <row r="1998" spans="1:4" x14ac:dyDescent="0.2">
      <c r="A1998" s="4">
        <v>4</v>
      </c>
      <c r="B1998" s="4">
        <v>172598908</v>
      </c>
      <c r="C1998" s="6">
        <v>59.8</v>
      </c>
      <c r="D1998" s="6">
        <v>65.3</v>
      </c>
    </row>
    <row r="1999" spans="1:4" x14ac:dyDescent="0.2">
      <c r="A1999" s="4">
        <v>4</v>
      </c>
      <c r="B1999" s="4">
        <v>172605407</v>
      </c>
      <c r="C1999" s="6">
        <v>59.8</v>
      </c>
      <c r="D1999" s="6">
        <v>65.3</v>
      </c>
    </row>
    <row r="2000" spans="1:4" x14ac:dyDescent="0.2">
      <c r="A2000" s="4">
        <v>4</v>
      </c>
      <c r="B2000" s="4">
        <v>172682062</v>
      </c>
      <c r="C2000" s="6">
        <v>59.8</v>
      </c>
      <c r="D2000" s="6">
        <v>65.3</v>
      </c>
    </row>
    <row r="2001" spans="1:4" x14ac:dyDescent="0.2">
      <c r="A2001" s="4">
        <v>4</v>
      </c>
      <c r="B2001" s="4">
        <v>172699280</v>
      </c>
      <c r="C2001" s="6">
        <v>59.8</v>
      </c>
      <c r="D2001" s="6">
        <v>65.3</v>
      </c>
    </row>
    <row r="2002" spans="1:4" x14ac:dyDescent="0.2">
      <c r="A2002" s="4">
        <v>4</v>
      </c>
      <c r="B2002" s="4">
        <v>172765473</v>
      </c>
      <c r="C2002" s="6">
        <v>59.8</v>
      </c>
      <c r="D2002" s="6">
        <v>65.3</v>
      </c>
    </row>
    <row r="2003" spans="1:4" x14ac:dyDescent="0.2">
      <c r="A2003" s="4">
        <v>4</v>
      </c>
      <c r="B2003" s="4">
        <v>172771679</v>
      </c>
      <c r="C2003" s="6">
        <v>60.6</v>
      </c>
      <c r="D2003" s="6">
        <v>65.3</v>
      </c>
    </row>
    <row r="2004" spans="1:4" x14ac:dyDescent="0.2">
      <c r="A2004" s="4">
        <v>4</v>
      </c>
      <c r="B2004" s="4">
        <v>172771705</v>
      </c>
      <c r="C2004" s="6">
        <v>60.6</v>
      </c>
      <c r="D2004" s="6">
        <v>65.3</v>
      </c>
    </row>
    <row r="2005" spans="1:4" x14ac:dyDescent="0.2">
      <c r="A2005" s="4">
        <v>4</v>
      </c>
      <c r="B2005" s="4">
        <v>172772481</v>
      </c>
      <c r="C2005" s="6">
        <v>60.6</v>
      </c>
      <c r="D2005" s="6">
        <v>65.3</v>
      </c>
    </row>
    <row r="2006" spans="1:4" x14ac:dyDescent="0.2">
      <c r="A2006" s="4">
        <v>4</v>
      </c>
      <c r="B2006" s="4">
        <v>172776329</v>
      </c>
      <c r="C2006" s="6">
        <v>60.6</v>
      </c>
      <c r="D2006" s="6">
        <v>65.400000000000006</v>
      </c>
    </row>
    <row r="2007" spans="1:4" x14ac:dyDescent="0.2">
      <c r="A2007" s="4">
        <v>4</v>
      </c>
      <c r="B2007" s="4">
        <v>172777172</v>
      </c>
      <c r="C2007" s="6">
        <v>60.6</v>
      </c>
      <c r="D2007" s="6">
        <v>66.2</v>
      </c>
    </row>
    <row r="2008" spans="1:4" x14ac:dyDescent="0.2">
      <c r="A2008" s="4">
        <v>4</v>
      </c>
      <c r="B2008" s="4">
        <v>172781134</v>
      </c>
      <c r="C2008" s="6">
        <v>60.6</v>
      </c>
      <c r="D2008" s="6">
        <v>66.2</v>
      </c>
    </row>
    <row r="2009" spans="1:4" x14ac:dyDescent="0.2">
      <c r="A2009" s="4">
        <v>4</v>
      </c>
      <c r="B2009" s="4">
        <v>172781762</v>
      </c>
      <c r="C2009" s="6">
        <v>60.6</v>
      </c>
      <c r="D2009" s="6">
        <v>66.2</v>
      </c>
    </row>
    <row r="2010" spans="1:4" x14ac:dyDescent="0.2">
      <c r="A2010" s="4">
        <v>4</v>
      </c>
      <c r="B2010" s="4">
        <v>172787187</v>
      </c>
      <c r="C2010" s="6">
        <v>60.6</v>
      </c>
      <c r="D2010" s="6">
        <v>66.2</v>
      </c>
    </row>
    <row r="2011" spans="1:4" x14ac:dyDescent="0.2">
      <c r="A2011" s="4">
        <v>4</v>
      </c>
      <c r="B2011" s="4">
        <v>173232552</v>
      </c>
      <c r="C2011" s="6">
        <v>61.4</v>
      </c>
      <c r="D2011" s="6">
        <v>66.2</v>
      </c>
    </row>
    <row r="2012" spans="1:4" x14ac:dyDescent="0.2">
      <c r="A2012" s="4">
        <v>4</v>
      </c>
      <c r="B2012" s="4">
        <v>173232797</v>
      </c>
      <c r="C2012" s="6">
        <v>61.4</v>
      </c>
      <c r="D2012" s="6">
        <v>66.2</v>
      </c>
    </row>
    <row r="2013" spans="1:4" x14ac:dyDescent="0.2">
      <c r="A2013" s="4">
        <v>4</v>
      </c>
      <c r="B2013" s="4">
        <v>173295060</v>
      </c>
      <c r="C2013" s="6">
        <v>62.2</v>
      </c>
      <c r="D2013" s="6">
        <v>67.099999999999994</v>
      </c>
    </row>
    <row r="2014" spans="1:4" x14ac:dyDescent="0.2">
      <c r="A2014" s="4">
        <v>4</v>
      </c>
      <c r="B2014" s="4">
        <v>173905899</v>
      </c>
      <c r="C2014" s="6">
        <v>62.2</v>
      </c>
      <c r="D2014" s="6">
        <v>68</v>
      </c>
    </row>
    <row r="2015" spans="1:4" x14ac:dyDescent="0.2">
      <c r="A2015" s="4">
        <v>4</v>
      </c>
      <c r="B2015" s="4">
        <v>173941307</v>
      </c>
      <c r="C2015" s="6">
        <v>62.2</v>
      </c>
      <c r="D2015" s="6">
        <v>69.8</v>
      </c>
    </row>
    <row r="2016" spans="1:4" x14ac:dyDescent="0.2">
      <c r="A2016" s="4">
        <v>4</v>
      </c>
      <c r="B2016" s="4">
        <v>173985644</v>
      </c>
      <c r="C2016" s="6">
        <v>62.2</v>
      </c>
      <c r="D2016" s="6">
        <v>69.8</v>
      </c>
    </row>
    <row r="2017" spans="1:4" x14ac:dyDescent="0.2">
      <c r="A2017" s="4">
        <v>4</v>
      </c>
      <c r="B2017" s="4">
        <v>173986105</v>
      </c>
      <c r="C2017" s="6">
        <v>62.9</v>
      </c>
      <c r="D2017" s="6">
        <v>69.8</v>
      </c>
    </row>
    <row r="2018" spans="1:4" x14ac:dyDescent="0.2">
      <c r="A2018" s="4">
        <v>4</v>
      </c>
      <c r="B2018" s="4">
        <v>173986139</v>
      </c>
      <c r="C2018" s="6">
        <v>62.9</v>
      </c>
      <c r="D2018" s="6">
        <v>69.8</v>
      </c>
    </row>
    <row r="2019" spans="1:4" x14ac:dyDescent="0.2">
      <c r="A2019" s="4">
        <v>4</v>
      </c>
      <c r="B2019" s="4">
        <v>173995794</v>
      </c>
      <c r="C2019" s="6">
        <v>63.7</v>
      </c>
      <c r="D2019" s="6">
        <v>69.8</v>
      </c>
    </row>
    <row r="2020" spans="1:4" x14ac:dyDescent="0.2">
      <c r="A2020" s="4">
        <v>4</v>
      </c>
      <c r="B2020" s="4">
        <v>173995974</v>
      </c>
      <c r="C2020" s="6">
        <v>63.7</v>
      </c>
      <c r="D2020" s="6">
        <v>69.8</v>
      </c>
    </row>
    <row r="2021" spans="1:4" x14ac:dyDescent="0.2">
      <c r="A2021" s="4">
        <v>4</v>
      </c>
      <c r="B2021" s="4">
        <v>174449802</v>
      </c>
      <c r="C2021" s="6">
        <v>63.7</v>
      </c>
      <c r="D2021" s="6">
        <v>69.8</v>
      </c>
    </row>
    <row r="2022" spans="1:4" x14ac:dyDescent="0.2">
      <c r="A2022" s="4">
        <v>4</v>
      </c>
      <c r="B2022" s="4">
        <v>174450259</v>
      </c>
      <c r="C2022" s="6">
        <v>63.7</v>
      </c>
      <c r="D2022" s="6">
        <v>69.8</v>
      </c>
    </row>
    <row r="2023" spans="1:4" x14ac:dyDescent="0.2">
      <c r="A2023" s="4">
        <v>4</v>
      </c>
      <c r="B2023" s="4">
        <v>174850313</v>
      </c>
      <c r="C2023" s="6">
        <v>64.5</v>
      </c>
      <c r="D2023" s="6">
        <v>69.8</v>
      </c>
    </row>
    <row r="2024" spans="1:4" x14ac:dyDescent="0.2">
      <c r="A2024" s="4">
        <v>4</v>
      </c>
      <c r="B2024" s="4">
        <v>174850406</v>
      </c>
      <c r="C2024" s="6">
        <v>64.5</v>
      </c>
      <c r="D2024" s="6">
        <v>69.8</v>
      </c>
    </row>
    <row r="2025" spans="1:4" x14ac:dyDescent="0.2">
      <c r="A2025" s="4">
        <v>4</v>
      </c>
      <c r="B2025" s="4">
        <v>174959161</v>
      </c>
      <c r="C2025" s="6">
        <v>64.5</v>
      </c>
      <c r="D2025" s="6">
        <v>70.599999999999994</v>
      </c>
    </row>
    <row r="2026" spans="1:4" x14ac:dyDescent="0.2">
      <c r="A2026" s="4">
        <v>4</v>
      </c>
      <c r="B2026" s="4">
        <v>174960213</v>
      </c>
      <c r="C2026" s="6">
        <v>64.5</v>
      </c>
      <c r="D2026" s="6">
        <v>70.599999999999994</v>
      </c>
    </row>
    <row r="2027" spans="1:4" x14ac:dyDescent="0.2">
      <c r="A2027" s="4">
        <v>4</v>
      </c>
      <c r="B2027" s="4">
        <v>176227234</v>
      </c>
      <c r="C2027" s="6">
        <v>64.5</v>
      </c>
      <c r="D2027" s="6">
        <v>70.599999999999994</v>
      </c>
    </row>
    <row r="2028" spans="1:4" x14ac:dyDescent="0.2">
      <c r="A2028" s="4">
        <v>4</v>
      </c>
      <c r="B2028" s="4">
        <v>176496884</v>
      </c>
      <c r="C2028" s="6">
        <v>64.5</v>
      </c>
      <c r="D2028" s="6">
        <v>71.5</v>
      </c>
    </row>
    <row r="2029" spans="1:4" x14ac:dyDescent="0.2">
      <c r="A2029" s="4">
        <v>4</v>
      </c>
      <c r="B2029" s="4">
        <v>177058832</v>
      </c>
      <c r="C2029" s="6">
        <v>65.3</v>
      </c>
      <c r="D2029" s="6">
        <v>71.5</v>
      </c>
    </row>
    <row r="2030" spans="1:4" x14ac:dyDescent="0.2">
      <c r="A2030" s="4">
        <v>4</v>
      </c>
      <c r="B2030" s="4">
        <v>177058990</v>
      </c>
      <c r="C2030" s="6">
        <v>65.3</v>
      </c>
      <c r="D2030" s="6">
        <v>71.5</v>
      </c>
    </row>
    <row r="2031" spans="1:4" x14ac:dyDescent="0.2">
      <c r="A2031" s="4">
        <v>4</v>
      </c>
      <c r="B2031" s="4">
        <v>177123846</v>
      </c>
      <c r="C2031" s="6">
        <v>66.099999999999994</v>
      </c>
      <c r="D2031" s="6">
        <v>71.5</v>
      </c>
    </row>
    <row r="2032" spans="1:4" x14ac:dyDescent="0.2">
      <c r="A2032" s="4">
        <v>4</v>
      </c>
      <c r="B2032" s="4">
        <v>177124169</v>
      </c>
      <c r="C2032" s="6">
        <v>66.099999999999994</v>
      </c>
      <c r="D2032" s="6">
        <v>71.5</v>
      </c>
    </row>
    <row r="2033" spans="1:4" x14ac:dyDescent="0.2">
      <c r="A2033" s="4">
        <v>4</v>
      </c>
      <c r="B2033" s="4">
        <v>177329175</v>
      </c>
      <c r="C2033" s="6">
        <v>66.099999999999994</v>
      </c>
      <c r="D2033" s="6">
        <v>72.400000000000006</v>
      </c>
    </row>
    <row r="2034" spans="1:4" x14ac:dyDescent="0.2">
      <c r="A2034" s="4">
        <v>4</v>
      </c>
      <c r="B2034" s="4">
        <v>177329495</v>
      </c>
      <c r="C2034" s="6">
        <v>66.099999999999994</v>
      </c>
      <c r="D2034" s="6">
        <v>72.400000000000006</v>
      </c>
    </row>
    <row r="2035" spans="1:4" x14ac:dyDescent="0.2">
      <c r="A2035" s="4">
        <v>4</v>
      </c>
      <c r="B2035" s="4">
        <v>177349254</v>
      </c>
      <c r="C2035" s="6">
        <v>66.099999999999994</v>
      </c>
      <c r="D2035" s="6">
        <v>73.3</v>
      </c>
    </row>
    <row r="2036" spans="1:4" x14ac:dyDescent="0.2">
      <c r="A2036" s="4">
        <v>4</v>
      </c>
      <c r="B2036" s="4">
        <v>177349979</v>
      </c>
      <c r="C2036" s="6">
        <v>66.099999999999994</v>
      </c>
      <c r="D2036" s="6">
        <v>73.3</v>
      </c>
    </row>
    <row r="2037" spans="1:4" x14ac:dyDescent="0.2">
      <c r="A2037" s="4">
        <v>4</v>
      </c>
      <c r="B2037" s="4">
        <v>177457228</v>
      </c>
      <c r="C2037" s="6">
        <v>66.099999999999994</v>
      </c>
      <c r="D2037" s="6">
        <v>74.2</v>
      </c>
    </row>
    <row r="2038" spans="1:4" x14ac:dyDescent="0.2">
      <c r="A2038" s="4">
        <v>4</v>
      </c>
      <c r="B2038" s="4">
        <v>178055810</v>
      </c>
      <c r="C2038" s="6">
        <v>66.900000000000006</v>
      </c>
      <c r="D2038" s="6">
        <v>74.2</v>
      </c>
    </row>
    <row r="2039" spans="1:4" x14ac:dyDescent="0.2">
      <c r="A2039" s="4">
        <v>4</v>
      </c>
      <c r="B2039" s="4">
        <v>178387021</v>
      </c>
      <c r="C2039" s="6">
        <v>66.900000000000006</v>
      </c>
      <c r="D2039" s="6">
        <v>74.2</v>
      </c>
    </row>
    <row r="2040" spans="1:4" x14ac:dyDescent="0.2">
      <c r="A2040" s="4">
        <v>4</v>
      </c>
      <c r="B2040" s="4">
        <v>178571821</v>
      </c>
      <c r="C2040" s="6">
        <v>66.900000000000006</v>
      </c>
      <c r="D2040" s="6">
        <v>74.2</v>
      </c>
    </row>
    <row r="2041" spans="1:4" x14ac:dyDescent="0.2">
      <c r="A2041" s="4">
        <v>4</v>
      </c>
      <c r="B2041" s="4">
        <v>178572575</v>
      </c>
      <c r="C2041" s="6">
        <v>67.599999999999994</v>
      </c>
      <c r="D2041" s="6">
        <v>74.2</v>
      </c>
    </row>
    <row r="2042" spans="1:4" x14ac:dyDescent="0.2">
      <c r="A2042" s="4">
        <v>4</v>
      </c>
      <c r="B2042" s="4">
        <v>178576325</v>
      </c>
      <c r="C2042" s="6">
        <v>67.599999999999994</v>
      </c>
      <c r="D2042" s="6">
        <v>75</v>
      </c>
    </row>
    <row r="2043" spans="1:4" x14ac:dyDescent="0.2">
      <c r="A2043" s="4">
        <v>4</v>
      </c>
      <c r="B2043" s="4">
        <v>178576630</v>
      </c>
      <c r="C2043" s="6">
        <v>67.599999999999994</v>
      </c>
      <c r="D2043" s="6">
        <v>75</v>
      </c>
    </row>
    <row r="2044" spans="1:4" x14ac:dyDescent="0.2">
      <c r="A2044" s="4">
        <v>4</v>
      </c>
      <c r="B2044" s="4">
        <v>179080589</v>
      </c>
      <c r="C2044" s="6">
        <v>67.599999999999994</v>
      </c>
      <c r="D2044" s="6">
        <v>75.900000000000006</v>
      </c>
    </row>
    <row r="2045" spans="1:4" x14ac:dyDescent="0.2">
      <c r="A2045" s="4">
        <v>4</v>
      </c>
      <c r="B2045" s="4">
        <v>179081111</v>
      </c>
      <c r="C2045" s="6">
        <v>67.599999999999994</v>
      </c>
      <c r="D2045" s="6">
        <v>75.900000000000006</v>
      </c>
    </row>
    <row r="2046" spans="1:4" x14ac:dyDescent="0.2">
      <c r="A2046" s="4">
        <v>4</v>
      </c>
      <c r="B2046" s="4">
        <v>179081257</v>
      </c>
      <c r="C2046" s="6">
        <v>67.599999999999994</v>
      </c>
      <c r="D2046" s="6">
        <v>76.8</v>
      </c>
    </row>
    <row r="2047" spans="1:4" x14ac:dyDescent="0.2">
      <c r="A2047" s="4">
        <v>4</v>
      </c>
      <c r="B2047" s="4">
        <v>179089989</v>
      </c>
      <c r="C2047" s="6">
        <v>67.599999999999994</v>
      </c>
      <c r="D2047" s="6">
        <v>76.8</v>
      </c>
    </row>
    <row r="2048" spans="1:4" x14ac:dyDescent="0.2">
      <c r="A2048" s="4">
        <v>4</v>
      </c>
      <c r="B2048" s="4">
        <v>179664904</v>
      </c>
      <c r="C2048" s="6">
        <v>67.7</v>
      </c>
      <c r="D2048" s="6">
        <v>76.8</v>
      </c>
    </row>
    <row r="2049" spans="1:4" x14ac:dyDescent="0.2">
      <c r="A2049" s="4">
        <v>4</v>
      </c>
      <c r="B2049" s="4">
        <v>179665156</v>
      </c>
      <c r="C2049" s="6">
        <v>67.7</v>
      </c>
      <c r="D2049" s="6">
        <v>77.7</v>
      </c>
    </row>
    <row r="2050" spans="1:4" x14ac:dyDescent="0.2">
      <c r="A2050" s="4">
        <v>4</v>
      </c>
      <c r="B2050" s="4">
        <v>179793757</v>
      </c>
      <c r="C2050" s="6">
        <v>68.400000000000006</v>
      </c>
      <c r="D2050" s="6">
        <v>77.7</v>
      </c>
    </row>
    <row r="2051" spans="1:4" x14ac:dyDescent="0.2">
      <c r="A2051" s="4">
        <v>4</v>
      </c>
      <c r="B2051" s="4">
        <v>179796481</v>
      </c>
      <c r="C2051" s="6">
        <v>68.400000000000006</v>
      </c>
      <c r="D2051" s="6">
        <v>77.7</v>
      </c>
    </row>
    <row r="2052" spans="1:4" x14ac:dyDescent="0.2">
      <c r="A2052" s="4">
        <v>4</v>
      </c>
      <c r="B2052" s="4">
        <v>180044291</v>
      </c>
      <c r="C2052" s="6">
        <v>68.400000000000006</v>
      </c>
      <c r="D2052" s="6">
        <v>77.7</v>
      </c>
    </row>
    <row r="2053" spans="1:4" x14ac:dyDescent="0.2">
      <c r="A2053" s="4">
        <v>4</v>
      </c>
      <c r="B2053" s="4">
        <v>180054727</v>
      </c>
      <c r="C2053" s="6">
        <v>68.400000000000006</v>
      </c>
      <c r="D2053" s="6">
        <v>78.599999999999994</v>
      </c>
    </row>
    <row r="2054" spans="1:4" x14ac:dyDescent="0.2">
      <c r="A2054" s="4">
        <v>4</v>
      </c>
      <c r="B2054" s="4">
        <v>180202911</v>
      </c>
      <c r="C2054" s="6">
        <v>69.2</v>
      </c>
      <c r="D2054" s="6">
        <v>78.599999999999994</v>
      </c>
    </row>
    <row r="2055" spans="1:4" x14ac:dyDescent="0.2">
      <c r="A2055" s="4">
        <v>4</v>
      </c>
      <c r="B2055" s="4">
        <v>180203364</v>
      </c>
      <c r="C2055" s="6">
        <v>69.2</v>
      </c>
      <c r="D2055" s="6">
        <v>78.599999999999994</v>
      </c>
    </row>
    <row r="2056" spans="1:4" x14ac:dyDescent="0.2">
      <c r="A2056" s="4">
        <v>4</v>
      </c>
      <c r="B2056" s="4">
        <v>180429976</v>
      </c>
      <c r="C2056" s="6">
        <v>70</v>
      </c>
      <c r="D2056" s="6">
        <v>78.599999999999994</v>
      </c>
    </row>
    <row r="2057" spans="1:4" x14ac:dyDescent="0.2">
      <c r="A2057" s="4">
        <v>4</v>
      </c>
      <c r="B2057" s="4">
        <v>180431288</v>
      </c>
      <c r="C2057" s="6">
        <v>70</v>
      </c>
      <c r="D2057" s="6">
        <v>78.599999999999994</v>
      </c>
    </row>
    <row r="2058" spans="1:4" x14ac:dyDescent="0.2">
      <c r="A2058" s="4">
        <v>4</v>
      </c>
      <c r="B2058" s="4">
        <v>180432117</v>
      </c>
      <c r="C2058" s="6">
        <v>70</v>
      </c>
      <c r="D2058" s="6">
        <v>78.599999999999994</v>
      </c>
    </row>
    <row r="2059" spans="1:4" x14ac:dyDescent="0.2">
      <c r="A2059" s="4">
        <v>4</v>
      </c>
      <c r="B2059" s="4">
        <v>180433270</v>
      </c>
      <c r="C2059" s="6">
        <v>70.8</v>
      </c>
      <c r="D2059" s="6">
        <v>78.599999999999994</v>
      </c>
    </row>
    <row r="2060" spans="1:4" x14ac:dyDescent="0.2">
      <c r="A2060" s="4">
        <v>4</v>
      </c>
      <c r="B2060" s="4">
        <v>181258923</v>
      </c>
      <c r="C2060" s="6">
        <v>70.8</v>
      </c>
      <c r="D2060" s="6">
        <v>78.599999999999994</v>
      </c>
    </row>
    <row r="2061" spans="1:4" x14ac:dyDescent="0.2">
      <c r="A2061" s="4">
        <v>4</v>
      </c>
      <c r="B2061" s="4">
        <v>181259390</v>
      </c>
      <c r="C2061" s="6">
        <v>71.599999999999994</v>
      </c>
      <c r="D2061" s="6">
        <v>78.599999999999994</v>
      </c>
    </row>
    <row r="2062" spans="1:4" x14ac:dyDescent="0.2">
      <c r="A2062" s="4">
        <v>4</v>
      </c>
      <c r="B2062" s="4">
        <v>181880617</v>
      </c>
      <c r="C2062" s="6">
        <v>71.599999999999994</v>
      </c>
      <c r="D2062" s="6">
        <v>78.599999999999994</v>
      </c>
    </row>
    <row r="2063" spans="1:4" x14ac:dyDescent="0.2">
      <c r="A2063" s="4">
        <v>4</v>
      </c>
      <c r="B2063" s="4">
        <v>181881167</v>
      </c>
      <c r="C2063" s="6">
        <v>71.599999999999994</v>
      </c>
      <c r="D2063" s="6">
        <v>79.400000000000006</v>
      </c>
    </row>
    <row r="2064" spans="1:4" x14ac:dyDescent="0.2">
      <c r="A2064" s="4">
        <v>4</v>
      </c>
      <c r="B2064" s="4">
        <v>181892492</v>
      </c>
      <c r="C2064" s="6">
        <v>72.3</v>
      </c>
      <c r="D2064" s="6">
        <v>79.400000000000006</v>
      </c>
    </row>
    <row r="2065" spans="1:4" x14ac:dyDescent="0.2">
      <c r="A2065" s="4">
        <v>4</v>
      </c>
      <c r="B2065" s="4">
        <v>181892926</v>
      </c>
      <c r="C2065" s="6">
        <v>72.3</v>
      </c>
      <c r="D2065" s="6">
        <v>79.400000000000006</v>
      </c>
    </row>
    <row r="2066" spans="1:4" x14ac:dyDescent="0.2">
      <c r="A2066" s="4">
        <v>4</v>
      </c>
      <c r="B2066" s="4">
        <v>181928331</v>
      </c>
      <c r="C2066" s="6">
        <v>72.3</v>
      </c>
      <c r="D2066" s="6">
        <v>79.400000000000006</v>
      </c>
    </row>
    <row r="2067" spans="1:4" x14ac:dyDescent="0.2">
      <c r="A2067" s="4">
        <v>4</v>
      </c>
      <c r="B2067" s="4">
        <v>181944551</v>
      </c>
      <c r="C2067" s="6">
        <v>72.400000000000006</v>
      </c>
      <c r="D2067" s="6">
        <v>80.3</v>
      </c>
    </row>
    <row r="2068" spans="1:4" x14ac:dyDescent="0.2">
      <c r="A2068" s="4">
        <v>4</v>
      </c>
      <c r="B2068" s="4">
        <v>181961327</v>
      </c>
      <c r="C2068" s="6">
        <v>72.400000000000006</v>
      </c>
      <c r="D2068" s="6">
        <v>81.2</v>
      </c>
    </row>
    <row r="2069" spans="1:4" x14ac:dyDescent="0.2">
      <c r="A2069" s="4">
        <v>4</v>
      </c>
      <c r="B2069" s="4">
        <v>181961528</v>
      </c>
      <c r="C2069" s="6">
        <v>72.400000000000006</v>
      </c>
      <c r="D2069" s="6">
        <v>81.2</v>
      </c>
    </row>
    <row r="2070" spans="1:4" x14ac:dyDescent="0.2">
      <c r="A2070" s="4">
        <v>4</v>
      </c>
      <c r="B2070" s="4">
        <v>182048906</v>
      </c>
      <c r="C2070" s="6">
        <v>72.400000000000006</v>
      </c>
      <c r="D2070" s="6">
        <v>82.1</v>
      </c>
    </row>
    <row r="2071" spans="1:4" x14ac:dyDescent="0.2">
      <c r="A2071" s="4">
        <v>4</v>
      </c>
      <c r="B2071" s="4">
        <v>182049080</v>
      </c>
      <c r="C2071" s="6">
        <v>72.400000000000006</v>
      </c>
      <c r="D2071" s="6">
        <v>82.1</v>
      </c>
    </row>
    <row r="2072" spans="1:4" x14ac:dyDescent="0.2">
      <c r="A2072" s="4">
        <v>4</v>
      </c>
      <c r="B2072" s="4">
        <v>182056799</v>
      </c>
      <c r="C2072" s="6">
        <v>73.099999999999994</v>
      </c>
      <c r="D2072" s="6">
        <v>82.1</v>
      </c>
    </row>
    <row r="2073" spans="1:4" x14ac:dyDescent="0.2">
      <c r="A2073" s="4">
        <v>4</v>
      </c>
      <c r="B2073" s="4">
        <v>182056880</v>
      </c>
      <c r="C2073" s="6">
        <v>73.099999999999994</v>
      </c>
      <c r="D2073" s="6">
        <v>82.1</v>
      </c>
    </row>
    <row r="2074" spans="1:4" x14ac:dyDescent="0.2">
      <c r="A2074" s="4">
        <v>4</v>
      </c>
      <c r="B2074" s="4">
        <v>182787812</v>
      </c>
      <c r="C2074" s="6">
        <v>73.900000000000006</v>
      </c>
      <c r="D2074" s="6">
        <v>82.1</v>
      </c>
    </row>
    <row r="2075" spans="1:4" x14ac:dyDescent="0.2">
      <c r="A2075" s="4">
        <v>4</v>
      </c>
      <c r="B2075" s="4">
        <v>182791832</v>
      </c>
      <c r="C2075" s="6">
        <v>73.900000000000006</v>
      </c>
      <c r="D2075" s="6">
        <v>82.1</v>
      </c>
    </row>
    <row r="2076" spans="1:4" x14ac:dyDescent="0.2">
      <c r="A2076" s="4">
        <v>4</v>
      </c>
      <c r="B2076" s="4">
        <v>184588907</v>
      </c>
      <c r="C2076" s="6">
        <v>73.900000000000006</v>
      </c>
      <c r="D2076" s="6">
        <v>82.1</v>
      </c>
    </row>
    <row r="2077" spans="1:4" x14ac:dyDescent="0.2">
      <c r="A2077" s="4">
        <v>4</v>
      </c>
      <c r="B2077" s="4">
        <v>184594396</v>
      </c>
      <c r="C2077" s="6">
        <v>73.900000000000006</v>
      </c>
      <c r="D2077" s="6">
        <v>83</v>
      </c>
    </row>
    <row r="2078" spans="1:4" x14ac:dyDescent="0.2">
      <c r="A2078" s="4">
        <v>4</v>
      </c>
      <c r="B2078" s="4">
        <v>185387136</v>
      </c>
      <c r="C2078" s="6">
        <v>73.900000000000006</v>
      </c>
      <c r="D2078" s="6">
        <v>83.8</v>
      </c>
    </row>
    <row r="2079" spans="1:4" x14ac:dyDescent="0.2">
      <c r="A2079" s="4">
        <v>4</v>
      </c>
      <c r="B2079" s="4">
        <v>185388501</v>
      </c>
      <c r="C2079" s="6">
        <v>73.900000000000006</v>
      </c>
      <c r="D2079" s="6">
        <v>83.8</v>
      </c>
    </row>
    <row r="2080" spans="1:4" x14ac:dyDescent="0.2">
      <c r="A2080" s="4">
        <v>4</v>
      </c>
      <c r="B2080" s="4">
        <v>185394417</v>
      </c>
      <c r="C2080" s="6">
        <v>73.900000000000006</v>
      </c>
      <c r="D2080" s="6">
        <v>83.8</v>
      </c>
    </row>
    <row r="2081" spans="1:4" x14ac:dyDescent="0.2">
      <c r="A2081" s="4">
        <v>4</v>
      </c>
      <c r="B2081" s="4">
        <v>185427085</v>
      </c>
      <c r="C2081" s="6">
        <v>73.900000000000006</v>
      </c>
      <c r="D2081" s="6">
        <v>83.8</v>
      </c>
    </row>
    <row r="2082" spans="1:4" x14ac:dyDescent="0.2">
      <c r="A2082" s="4">
        <v>4</v>
      </c>
      <c r="B2082" s="4">
        <v>185648177</v>
      </c>
      <c r="C2082" s="6">
        <v>73.900000000000006</v>
      </c>
      <c r="D2082" s="6">
        <v>83.8</v>
      </c>
    </row>
    <row r="2083" spans="1:4" x14ac:dyDescent="0.2">
      <c r="A2083" s="4">
        <v>4</v>
      </c>
      <c r="B2083" s="4">
        <v>185649262</v>
      </c>
      <c r="C2083" s="6">
        <v>73.900000000000006</v>
      </c>
      <c r="D2083" s="6">
        <v>84.7</v>
      </c>
    </row>
    <row r="2084" spans="1:4" x14ac:dyDescent="0.2">
      <c r="A2084" s="4">
        <v>4</v>
      </c>
      <c r="B2084" s="4">
        <v>185697501</v>
      </c>
      <c r="C2084" s="6">
        <v>73.900000000000006</v>
      </c>
      <c r="D2084" s="6">
        <v>84.7</v>
      </c>
    </row>
    <row r="2085" spans="1:4" x14ac:dyDescent="0.2">
      <c r="A2085" s="4">
        <v>4</v>
      </c>
      <c r="B2085" s="4">
        <v>185712033</v>
      </c>
      <c r="C2085" s="6">
        <v>73.900000000000006</v>
      </c>
      <c r="D2085" s="6">
        <v>85.6</v>
      </c>
    </row>
    <row r="2086" spans="1:4" x14ac:dyDescent="0.2">
      <c r="A2086" s="4">
        <v>4</v>
      </c>
      <c r="B2086" s="4">
        <v>185724949</v>
      </c>
      <c r="C2086" s="6">
        <v>73.900000000000006</v>
      </c>
      <c r="D2086" s="6">
        <v>85.6</v>
      </c>
    </row>
    <row r="2087" spans="1:4" x14ac:dyDescent="0.2">
      <c r="A2087" s="4">
        <v>4</v>
      </c>
      <c r="B2087" s="4">
        <v>185725583</v>
      </c>
      <c r="C2087" s="6">
        <v>73.900000000000006</v>
      </c>
      <c r="D2087" s="6">
        <v>86.5</v>
      </c>
    </row>
    <row r="2088" spans="1:4" x14ac:dyDescent="0.2">
      <c r="A2088" s="4">
        <v>4</v>
      </c>
      <c r="B2088" s="4">
        <v>185725718</v>
      </c>
      <c r="C2088" s="6">
        <v>73.900000000000006</v>
      </c>
      <c r="D2088" s="6">
        <v>87.4</v>
      </c>
    </row>
    <row r="2089" spans="1:4" x14ac:dyDescent="0.2">
      <c r="A2089" s="4">
        <v>4</v>
      </c>
      <c r="B2089" s="4">
        <v>185725857</v>
      </c>
      <c r="C2089" s="6">
        <v>73.900000000000006</v>
      </c>
      <c r="D2089" s="6">
        <v>87.4</v>
      </c>
    </row>
    <row r="2090" spans="1:4" x14ac:dyDescent="0.2">
      <c r="A2090" s="4">
        <v>4</v>
      </c>
      <c r="B2090" s="4">
        <v>185733905</v>
      </c>
      <c r="C2090" s="6">
        <v>73.900000000000006</v>
      </c>
      <c r="D2090" s="6">
        <v>87.4</v>
      </c>
    </row>
    <row r="2091" spans="1:4" x14ac:dyDescent="0.2">
      <c r="A2091" s="4">
        <v>4</v>
      </c>
      <c r="B2091" s="4">
        <v>185734615</v>
      </c>
      <c r="C2091" s="6">
        <v>74.7</v>
      </c>
      <c r="D2091" s="6">
        <v>88.2</v>
      </c>
    </row>
    <row r="2092" spans="1:4" x14ac:dyDescent="0.2">
      <c r="A2092" s="4">
        <v>4</v>
      </c>
      <c r="B2092" s="4">
        <v>185752486</v>
      </c>
      <c r="C2092" s="6">
        <v>74.7</v>
      </c>
      <c r="D2092" s="6">
        <v>88.2</v>
      </c>
    </row>
    <row r="2093" spans="1:4" x14ac:dyDescent="0.2">
      <c r="A2093" s="4">
        <v>4</v>
      </c>
      <c r="B2093" s="4">
        <v>187025827</v>
      </c>
      <c r="C2093" s="6">
        <v>74.7</v>
      </c>
      <c r="D2093" s="6">
        <v>88.2</v>
      </c>
    </row>
    <row r="2094" spans="1:4" x14ac:dyDescent="0.2">
      <c r="A2094" s="4">
        <v>4</v>
      </c>
      <c r="B2094" s="4">
        <v>187077798</v>
      </c>
      <c r="C2094" s="6">
        <v>75.5</v>
      </c>
      <c r="D2094" s="6">
        <v>88.2</v>
      </c>
    </row>
    <row r="2095" spans="1:4" x14ac:dyDescent="0.2">
      <c r="A2095" s="4">
        <v>4</v>
      </c>
      <c r="B2095" s="4">
        <v>187078597</v>
      </c>
      <c r="C2095" s="6">
        <v>76.3</v>
      </c>
      <c r="D2095" s="6">
        <v>88.2</v>
      </c>
    </row>
    <row r="2096" spans="1:4" x14ac:dyDescent="0.2">
      <c r="A2096" s="4">
        <v>4</v>
      </c>
      <c r="B2096" s="4">
        <v>187248801</v>
      </c>
      <c r="C2096" s="6">
        <v>76.3</v>
      </c>
      <c r="D2096" s="6">
        <v>88.2</v>
      </c>
    </row>
    <row r="2097" spans="1:4" x14ac:dyDescent="0.2">
      <c r="A2097" s="4">
        <v>4</v>
      </c>
      <c r="B2097" s="4">
        <v>188328209</v>
      </c>
      <c r="C2097" s="6">
        <v>76.3</v>
      </c>
      <c r="D2097" s="6">
        <v>89.1</v>
      </c>
    </row>
    <row r="2098" spans="1:4" x14ac:dyDescent="0.2">
      <c r="A2098" s="4">
        <v>4</v>
      </c>
      <c r="B2098" s="4">
        <v>188364311</v>
      </c>
      <c r="C2098" s="6">
        <v>76.3</v>
      </c>
      <c r="D2098" s="6">
        <v>89.1</v>
      </c>
    </row>
    <row r="2099" spans="1:4" x14ac:dyDescent="0.2">
      <c r="A2099" s="4">
        <v>4</v>
      </c>
      <c r="B2099" s="4">
        <v>189131288</v>
      </c>
      <c r="C2099" s="6">
        <v>76.3</v>
      </c>
      <c r="D2099" s="6">
        <v>90</v>
      </c>
    </row>
    <row r="2100" spans="1:4" x14ac:dyDescent="0.2">
      <c r="A2100" s="4">
        <v>4</v>
      </c>
      <c r="B2100" s="4">
        <v>189132041</v>
      </c>
      <c r="C2100" s="6">
        <v>76.3</v>
      </c>
      <c r="D2100" s="6">
        <v>90</v>
      </c>
    </row>
    <row r="2101" spans="1:4" x14ac:dyDescent="0.2">
      <c r="A2101" s="4">
        <v>4</v>
      </c>
      <c r="B2101" s="4">
        <v>189904461</v>
      </c>
      <c r="C2101" s="6">
        <v>76.3</v>
      </c>
      <c r="D2101" s="6">
        <v>90</v>
      </c>
    </row>
    <row r="2102" spans="1:4" x14ac:dyDescent="0.2">
      <c r="A2102" s="4">
        <v>4</v>
      </c>
      <c r="B2102" s="4">
        <v>189904490</v>
      </c>
      <c r="C2102" s="6">
        <v>76.3</v>
      </c>
      <c r="D2102" s="6">
        <v>90.9</v>
      </c>
    </row>
    <row r="2103" spans="1:4" x14ac:dyDescent="0.2">
      <c r="A2103" s="4">
        <v>4</v>
      </c>
      <c r="B2103" s="4">
        <v>190386150</v>
      </c>
      <c r="C2103" s="6">
        <v>76.3</v>
      </c>
      <c r="D2103" s="6">
        <v>91.8</v>
      </c>
    </row>
    <row r="2104" spans="1:4" x14ac:dyDescent="0.2">
      <c r="A2104" s="4">
        <v>4</v>
      </c>
      <c r="B2104" s="4">
        <v>190387841</v>
      </c>
      <c r="C2104" s="6">
        <v>76.3</v>
      </c>
      <c r="D2104" s="6">
        <v>91.8</v>
      </c>
    </row>
    <row r="2105" spans="1:4" x14ac:dyDescent="0.2">
      <c r="A2105" s="4">
        <v>4</v>
      </c>
      <c r="B2105" s="4">
        <v>191584402</v>
      </c>
      <c r="C2105" s="6">
        <v>77.099999999999994</v>
      </c>
      <c r="D2105" s="6">
        <v>91.8</v>
      </c>
    </row>
    <row r="2106" spans="1:4" x14ac:dyDescent="0.2">
      <c r="A2106" s="4">
        <v>4</v>
      </c>
      <c r="B2106" s="4">
        <v>191608773</v>
      </c>
      <c r="C2106" s="6">
        <v>77.099999999999994</v>
      </c>
      <c r="D2106" s="6">
        <v>91.8</v>
      </c>
    </row>
    <row r="2107" spans="1:4" x14ac:dyDescent="0.2">
      <c r="A2107" s="4">
        <v>4</v>
      </c>
      <c r="B2107" s="4">
        <v>191646072</v>
      </c>
      <c r="C2107" s="6">
        <v>77.900000000000006</v>
      </c>
      <c r="D2107" s="6">
        <v>91.8</v>
      </c>
    </row>
    <row r="2108" spans="1:4" x14ac:dyDescent="0.2">
      <c r="A2108" s="4">
        <v>4</v>
      </c>
      <c r="B2108" s="4">
        <v>191648330</v>
      </c>
      <c r="C2108" s="6">
        <v>77.900000000000006</v>
      </c>
      <c r="D2108" s="6">
        <v>91.8</v>
      </c>
    </row>
    <row r="2109" spans="1:4" x14ac:dyDescent="0.2">
      <c r="A2109" s="4">
        <v>4</v>
      </c>
      <c r="B2109" s="4">
        <v>191958835</v>
      </c>
      <c r="C2109" s="6">
        <v>77.900000000000006</v>
      </c>
      <c r="D2109" s="6">
        <v>91.8</v>
      </c>
    </row>
    <row r="2110" spans="1:4" x14ac:dyDescent="0.2">
      <c r="A2110" s="4">
        <v>4</v>
      </c>
      <c r="B2110" s="4">
        <v>191959009</v>
      </c>
      <c r="C2110" s="6">
        <v>77.900000000000006</v>
      </c>
      <c r="D2110" s="6">
        <v>92.6</v>
      </c>
    </row>
    <row r="2111" spans="1:4" x14ac:dyDescent="0.2">
      <c r="A2111" s="4">
        <v>4</v>
      </c>
      <c r="B2111" s="4">
        <v>191960540</v>
      </c>
      <c r="C2111" s="6">
        <v>77.900000000000006</v>
      </c>
      <c r="D2111" s="6">
        <v>92.6</v>
      </c>
    </row>
    <row r="2112" spans="1:4" x14ac:dyDescent="0.2">
      <c r="A2112" s="4">
        <v>4</v>
      </c>
      <c r="B2112" s="4">
        <v>192197898</v>
      </c>
      <c r="C2112" s="6">
        <v>77.900000000000006</v>
      </c>
      <c r="D2112" s="6">
        <v>92.6</v>
      </c>
    </row>
    <row r="2113" spans="1:4" x14ac:dyDescent="0.2">
      <c r="A2113" s="4">
        <v>4</v>
      </c>
      <c r="B2113" s="4">
        <v>192198001</v>
      </c>
      <c r="C2113" s="6">
        <v>78.599999999999994</v>
      </c>
      <c r="D2113" s="6">
        <v>92.6</v>
      </c>
    </row>
    <row r="2114" spans="1:4" x14ac:dyDescent="0.2">
      <c r="A2114" s="4">
        <v>4</v>
      </c>
      <c r="B2114" s="4">
        <v>192408395</v>
      </c>
      <c r="C2114" s="6">
        <v>78.599999999999994</v>
      </c>
      <c r="D2114" s="6">
        <v>92.6</v>
      </c>
    </row>
    <row r="2115" spans="1:4" x14ac:dyDescent="0.2">
      <c r="A2115" s="4">
        <v>4</v>
      </c>
      <c r="B2115" s="4">
        <v>192408755</v>
      </c>
      <c r="C2115" s="6">
        <v>78.599999999999994</v>
      </c>
      <c r="D2115" s="6">
        <v>93.5</v>
      </c>
    </row>
    <row r="2116" spans="1:4" x14ac:dyDescent="0.2">
      <c r="A2116" s="4">
        <v>4</v>
      </c>
      <c r="B2116" s="4">
        <v>192779495</v>
      </c>
      <c r="C2116" s="6">
        <v>78.599999999999994</v>
      </c>
      <c r="D2116" s="6">
        <v>93.5</v>
      </c>
    </row>
    <row r="2117" spans="1:4" x14ac:dyDescent="0.2">
      <c r="A2117" s="4">
        <v>4</v>
      </c>
      <c r="B2117" s="4">
        <v>197071368</v>
      </c>
      <c r="C2117" s="6">
        <v>78.599999999999994</v>
      </c>
      <c r="D2117" s="6">
        <v>94.4</v>
      </c>
    </row>
    <row r="2118" spans="1:4" x14ac:dyDescent="0.2">
      <c r="A2118" s="4">
        <v>4</v>
      </c>
      <c r="B2118" s="4">
        <v>197071477</v>
      </c>
      <c r="C2118" s="6">
        <v>78.599999999999994</v>
      </c>
      <c r="D2118" s="6">
        <v>95.3</v>
      </c>
    </row>
    <row r="2119" spans="1:4" x14ac:dyDescent="0.2">
      <c r="A2119" s="4">
        <v>4</v>
      </c>
      <c r="B2119" s="4">
        <v>197254047</v>
      </c>
      <c r="C2119" s="6">
        <v>78.599999999999994</v>
      </c>
      <c r="D2119" s="6">
        <v>95.3</v>
      </c>
    </row>
    <row r="2120" spans="1:4" x14ac:dyDescent="0.2">
      <c r="A2120" s="4">
        <v>4</v>
      </c>
      <c r="B2120" s="4">
        <v>202275774</v>
      </c>
      <c r="C2120" s="6">
        <v>79.400000000000006</v>
      </c>
      <c r="D2120" s="6">
        <v>95.3</v>
      </c>
    </row>
    <row r="2121" spans="1:4" x14ac:dyDescent="0.2">
      <c r="A2121" s="4">
        <v>4</v>
      </c>
      <c r="B2121" s="4">
        <v>202276222</v>
      </c>
      <c r="C2121" s="6">
        <v>79.400000000000006</v>
      </c>
      <c r="D2121" s="6">
        <v>96.2</v>
      </c>
    </row>
    <row r="2122" spans="1:4" x14ac:dyDescent="0.2">
      <c r="A2122" s="4">
        <v>4</v>
      </c>
      <c r="B2122" s="4">
        <v>202987510</v>
      </c>
      <c r="C2122" s="6">
        <v>79.400000000000006</v>
      </c>
      <c r="D2122" s="6">
        <v>96.2</v>
      </c>
    </row>
    <row r="2123" spans="1:4" x14ac:dyDescent="0.2">
      <c r="A2123" s="4">
        <v>4</v>
      </c>
      <c r="B2123" s="4">
        <v>203008962</v>
      </c>
      <c r="C2123" s="6">
        <v>80.2</v>
      </c>
      <c r="D2123" s="6">
        <v>96.2</v>
      </c>
    </row>
    <row r="2124" spans="1:4" x14ac:dyDescent="0.2">
      <c r="A2124" s="4">
        <v>4</v>
      </c>
      <c r="B2124" s="4">
        <v>212725432</v>
      </c>
      <c r="C2124" s="6">
        <v>80.2</v>
      </c>
      <c r="D2124" s="6">
        <v>96.2</v>
      </c>
    </row>
    <row r="2125" spans="1:4" x14ac:dyDescent="0.2">
      <c r="A2125" s="4">
        <v>4</v>
      </c>
      <c r="B2125" s="4">
        <v>212725558</v>
      </c>
      <c r="C2125" s="6">
        <v>80.2</v>
      </c>
      <c r="D2125" s="6">
        <v>97</v>
      </c>
    </row>
    <row r="2126" spans="1:4" x14ac:dyDescent="0.2">
      <c r="A2126" s="4">
        <v>4</v>
      </c>
      <c r="B2126" s="4">
        <v>227237753</v>
      </c>
      <c r="C2126" s="6">
        <v>80.2</v>
      </c>
      <c r="D2126" s="6">
        <v>97.9</v>
      </c>
    </row>
    <row r="2127" spans="1:4" x14ac:dyDescent="0.2">
      <c r="A2127" s="4">
        <v>4</v>
      </c>
      <c r="B2127" s="4">
        <v>227237904</v>
      </c>
      <c r="C2127" s="6">
        <v>80.2</v>
      </c>
      <c r="D2127" s="6">
        <v>97.9</v>
      </c>
    </row>
    <row r="2128" spans="1:4" x14ac:dyDescent="0.2">
      <c r="A2128" s="4">
        <v>4</v>
      </c>
      <c r="B2128" s="4">
        <v>227270615</v>
      </c>
      <c r="C2128" s="6">
        <v>80.2</v>
      </c>
      <c r="D2128" s="6">
        <v>97.9</v>
      </c>
    </row>
    <row r="2129" spans="1:4" x14ac:dyDescent="0.2">
      <c r="A2129" s="4">
        <v>4</v>
      </c>
      <c r="B2129" s="4">
        <v>227270741</v>
      </c>
      <c r="C2129" s="6">
        <v>81</v>
      </c>
      <c r="D2129" s="6">
        <v>97.9</v>
      </c>
    </row>
    <row r="2130" spans="1:4" x14ac:dyDescent="0.2">
      <c r="A2130" s="4">
        <v>4</v>
      </c>
      <c r="B2130" s="4">
        <v>227271699</v>
      </c>
      <c r="C2130" s="6">
        <v>81</v>
      </c>
      <c r="D2130" s="6">
        <v>97.9</v>
      </c>
    </row>
    <row r="2131" spans="1:4" x14ac:dyDescent="0.2">
      <c r="A2131" s="4">
        <v>4</v>
      </c>
      <c r="B2131" s="4">
        <v>227272861</v>
      </c>
      <c r="C2131" s="6">
        <v>81.8</v>
      </c>
      <c r="D2131" s="6">
        <v>97.9</v>
      </c>
    </row>
    <row r="2132" spans="1:4" x14ac:dyDescent="0.2">
      <c r="A2132" s="4">
        <v>4</v>
      </c>
      <c r="B2132" s="4">
        <v>228810461</v>
      </c>
      <c r="C2132" s="6">
        <v>81.8</v>
      </c>
      <c r="D2132" s="6">
        <v>97.9</v>
      </c>
    </row>
    <row r="2133" spans="1:4" x14ac:dyDescent="0.2">
      <c r="A2133" s="4">
        <v>4</v>
      </c>
      <c r="B2133" s="4">
        <v>228810543</v>
      </c>
      <c r="C2133" s="6">
        <v>81.8</v>
      </c>
      <c r="D2133" s="6">
        <v>98.8</v>
      </c>
    </row>
    <row r="2134" spans="1:4" x14ac:dyDescent="0.2">
      <c r="A2134" s="4">
        <v>4</v>
      </c>
      <c r="B2134" s="4">
        <v>231525483</v>
      </c>
      <c r="C2134" s="6">
        <v>81.8</v>
      </c>
      <c r="D2134" s="6">
        <v>98.8</v>
      </c>
    </row>
    <row r="2135" spans="1:4" x14ac:dyDescent="0.2">
      <c r="A2135" s="4">
        <v>4</v>
      </c>
      <c r="B2135" s="4">
        <v>232238909</v>
      </c>
      <c r="C2135" s="6">
        <v>81.8</v>
      </c>
      <c r="D2135" s="6">
        <v>99.7</v>
      </c>
    </row>
    <row r="2136" spans="1:4" x14ac:dyDescent="0.2">
      <c r="A2136" s="4">
        <v>4</v>
      </c>
      <c r="B2136" s="4">
        <v>232366686</v>
      </c>
      <c r="C2136" s="6">
        <v>81.8</v>
      </c>
      <c r="D2136" s="6">
        <v>99.7</v>
      </c>
    </row>
    <row r="2137" spans="1:4" x14ac:dyDescent="0.2">
      <c r="A2137" s="4">
        <v>4</v>
      </c>
      <c r="B2137" s="4">
        <v>232399523</v>
      </c>
      <c r="C2137" s="6">
        <v>81.8</v>
      </c>
      <c r="D2137" s="6">
        <v>99.7</v>
      </c>
    </row>
    <row r="2138" spans="1:4" x14ac:dyDescent="0.2">
      <c r="A2138" s="4">
        <v>4</v>
      </c>
      <c r="B2138" s="4">
        <v>233068327</v>
      </c>
      <c r="C2138" s="6">
        <v>81.8</v>
      </c>
      <c r="D2138" s="6">
        <v>100.6</v>
      </c>
    </row>
    <row r="2139" spans="1:4" x14ac:dyDescent="0.2">
      <c r="A2139" s="4">
        <v>4</v>
      </c>
      <c r="B2139" s="4">
        <v>233068949</v>
      </c>
      <c r="C2139" s="6">
        <v>81.8</v>
      </c>
      <c r="D2139" s="6">
        <v>100.6</v>
      </c>
    </row>
    <row r="2140" spans="1:4" x14ac:dyDescent="0.2">
      <c r="A2140" s="4">
        <v>4</v>
      </c>
      <c r="B2140" s="4">
        <v>233871693</v>
      </c>
      <c r="C2140" s="6">
        <v>82.6</v>
      </c>
      <c r="D2140" s="6">
        <v>100.6</v>
      </c>
    </row>
    <row r="2141" spans="1:4" x14ac:dyDescent="0.2">
      <c r="A2141" s="4">
        <v>4</v>
      </c>
      <c r="B2141" s="4">
        <v>233872251</v>
      </c>
      <c r="C2141" s="6">
        <v>82.6</v>
      </c>
      <c r="D2141" s="6">
        <v>100.6</v>
      </c>
    </row>
    <row r="2142" spans="1:4" x14ac:dyDescent="0.2">
      <c r="A2142" s="4">
        <v>4</v>
      </c>
      <c r="B2142" s="4">
        <v>234349494</v>
      </c>
      <c r="C2142" s="6">
        <v>82.6</v>
      </c>
      <c r="D2142" s="6">
        <v>100.6</v>
      </c>
    </row>
    <row r="2143" spans="1:4" x14ac:dyDescent="0.2">
      <c r="A2143" s="4">
        <v>4</v>
      </c>
      <c r="B2143" s="4">
        <v>234350424</v>
      </c>
      <c r="C2143" s="6">
        <v>82.6</v>
      </c>
      <c r="D2143" s="6">
        <v>101.5</v>
      </c>
    </row>
    <row r="2144" spans="1:4" x14ac:dyDescent="0.2">
      <c r="A2144" s="4">
        <v>4</v>
      </c>
      <c r="B2144" s="4">
        <v>234351442</v>
      </c>
      <c r="C2144" s="6">
        <v>83.4</v>
      </c>
      <c r="D2144" s="6">
        <v>101.5</v>
      </c>
    </row>
    <row r="2145" spans="1:4" x14ac:dyDescent="0.2">
      <c r="A2145" s="4">
        <v>4</v>
      </c>
      <c r="B2145" s="4">
        <v>234353976</v>
      </c>
      <c r="C2145" s="6">
        <v>83.4</v>
      </c>
      <c r="D2145" s="6">
        <v>101.5</v>
      </c>
    </row>
    <row r="2146" spans="1:4" x14ac:dyDescent="0.2">
      <c r="A2146" s="4">
        <v>4</v>
      </c>
      <c r="B2146" s="4">
        <v>234360020</v>
      </c>
      <c r="C2146" s="6">
        <v>83.4</v>
      </c>
      <c r="D2146" s="6">
        <v>101.5</v>
      </c>
    </row>
    <row r="2147" spans="1:4" x14ac:dyDescent="0.2">
      <c r="A2147" s="4">
        <v>4</v>
      </c>
      <c r="B2147" s="4">
        <v>234378397</v>
      </c>
      <c r="C2147" s="6">
        <v>83.4</v>
      </c>
      <c r="D2147" s="6">
        <v>102.3</v>
      </c>
    </row>
    <row r="2148" spans="1:4" x14ac:dyDescent="0.2">
      <c r="A2148" s="4">
        <v>4</v>
      </c>
      <c r="B2148" s="4">
        <v>234420126</v>
      </c>
      <c r="C2148" s="6">
        <v>83.4</v>
      </c>
      <c r="D2148" s="6">
        <v>103.2</v>
      </c>
    </row>
    <row r="2149" spans="1:4" x14ac:dyDescent="0.2">
      <c r="A2149" s="4">
        <v>4</v>
      </c>
      <c r="B2149" s="4">
        <v>234424157</v>
      </c>
      <c r="C2149" s="6">
        <v>83.4</v>
      </c>
      <c r="D2149" s="6">
        <v>103.2</v>
      </c>
    </row>
    <row r="2150" spans="1:4" x14ac:dyDescent="0.2">
      <c r="A2150" s="4">
        <v>4</v>
      </c>
      <c r="B2150" s="4">
        <v>234565592</v>
      </c>
      <c r="C2150" s="6">
        <v>84.2</v>
      </c>
      <c r="D2150" s="6">
        <v>103.2</v>
      </c>
    </row>
    <row r="2151" spans="1:4" x14ac:dyDescent="0.2">
      <c r="A2151" s="4">
        <v>4</v>
      </c>
      <c r="B2151" s="4">
        <v>234566804</v>
      </c>
      <c r="C2151" s="6">
        <v>84.2</v>
      </c>
      <c r="D2151" s="6">
        <v>103.2</v>
      </c>
    </row>
    <row r="2152" spans="1:4" x14ac:dyDescent="0.2">
      <c r="A2152" s="4">
        <v>4</v>
      </c>
      <c r="B2152" s="4">
        <v>234826408</v>
      </c>
      <c r="C2152" s="6">
        <v>84.9</v>
      </c>
      <c r="D2152" s="6">
        <v>103.2</v>
      </c>
    </row>
    <row r="2153" spans="1:4" x14ac:dyDescent="0.2">
      <c r="A2153" s="4">
        <v>4</v>
      </c>
      <c r="B2153" s="4">
        <v>234826615</v>
      </c>
      <c r="C2153" s="6">
        <v>84.9</v>
      </c>
      <c r="D2153" s="6">
        <v>103.2</v>
      </c>
    </row>
    <row r="2154" spans="1:4" x14ac:dyDescent="0.2">
      <c r="A2154" s="4">
        <v>4</v>
      </c>
      <c r="B2154" s="4">
        <v>235211903</v>
      </c>
      <c r="C2154" s="6">
        <v>84.9</v>
      </c>
      <c r="D2154" s="6">
        <v>103.2</v>
      </c>
    </row>
    <row r="2155" spans="1:4" x14ac:dyDescent="0.2">
      <c r="A2155" s="4">
        <v>4</v>
      </c>
      <c r="B2155" s="4">
        <v>235212392</v>
      </c>
      <c r="C2155" s="6">
        <v>85.7</v>
      </c>
      <c r="D2155" s="6">
        <v>103.2</v>
      </c>
    </row>
    <row r="2156" spans="1:4" x14ac:dyDescent="0.2">
      <c r="A2156" s="4">
        <v>4</v>
      </c>
      <c r="B2156" s="4">
        <v>235724616</v>
      </c>
      <c r="C2156" s="6">
        <v>85.7</v>
      </c>
      <c r="D2156" s="6">
        <v>104.1</v>
      </c>
    </row>
    <row r="2157" spans="1:4" x14ac:dyDescent="0.2">
      <c r="A2157" s="4">
        <v>4</v>
      </c>
      <c r="B2157" s="4">
        <v>235724739</v>
      </c>
      <c r="C2157" s="6">
        <v>85.7</v>
      </c>
      <c r="D2157" s="6">
        <v>104.1</v>
      </c>
    </row>
    <row r="2158" spans="1:4" x14ac:dyDescent="0.2">
      <c r="A2158" s="4">
        <v>4</v>
      </c>
      <c r="B2158" s="4">
        <v>236431781</v>
      </c>
      <c r="C2158" s="6">
        <v>85.7</v>
      </c>
      <c r="D2158" s="6">
        <v>104.1</v>
      </c>
    </row>
    <row r="2159" spans="1:4" x14ac:dyDescent="0.2">
      <c r="A2159" s="4">
        <v>4</v>
      </c>
      <c r="B2159" s="4">
        <v>236483493</v>
      </c>
      <c r="C2159" s="6">
        <v>86.5</v>
      </c>
      <c r="D2159" s="6">
        <v>104.1</v>
      </c>
    </row>
    <row r="2160" spans="1:4" x14ac:dyDescent="0.2">
      <c r="A2160" s="4">
        <v>4</v>
      </c>
      <c r="B2160" s="4">
        <v>236731702</v>
      </c>
      <c r="C2160" s="6">
        <v>86.5</v>
      </c>
      <c r="D2160" s="6">
        <v>104.1</v>
      </c>
    </row>
    <row r="2161" spans="1:4" x14ac:dyDescent="0.2">
      <c r="A2161" s="4">
        <v>4</v>
      </c>
      <c r="B2161" s="4">
        <v>236731811</v>
      </c>
      <c r="C2161" s="6">
        <v>87.3</v>
      </c>
      <c r="D2161" s="6">
        <v>104.1</v>
      </c>
    </row>
    <row r="2162" spans="1:4" x14ac:dyDescent="0.2">
      <c r="A2162" s="4">
        <v>4</v>
      </c>
      <c r="B2162" s="4">
        <v>237116620</v>
      </c>
      <c r="C2162" s="6">
        <v>88.1</v>
      </c>
      <c r="D2162" s="6">
        <v>104.1</v>
      </c>
    </row>
    <row r="2163" spans="1:4" x14ac:dyDescent="0.2">
      <c r="A2163" s="4">
        <v>4</v>
      </c>
      <c r="B2163" s="4">
        <v>237144795</v>
      </c>
      <c r="C2163" s="6">
        <v>88.1</v>
      </c>
      <c r="D2163" s="6">
        <v>104.1</v>
      </c>
    </row>
    <row r="2164" spans="1:4" x14ac:dyDescent="0.2">
      <c r="A2164" s="4">
        <v>4</v>
      </c>
      <c r="B2164" s="4">
        <v>237317948</v>
      </c>
      <c r="C2164" s="6">
        <v>88.9</v>
      </c>
      <c r="D2164" s="6">
        <v>104.1</v>
      </c>
    </row>
    <row r="2165" spans="1:4" x14ac:dyDescent="0.2">
      <c r="A2165" s="4">
        <v>4</v>
      </c>
      <c r="B2165" s="4">
        <v>237318972</v>
      </c>
      <c r="C2165" s="6">
        <v>88.9</v>
      </c>
      <c r="D2165" s="6">
        <v>104.1</v>
      </c>
    </row>
    <row r="2166" spans="1:4" x14ac:dyDescent="0.2">
      <c r="A2166" s="4">
        <v>5</v>
      </c>
      <c r="B2166" s="4">
        <v>3428746</v>
      </c>
      <c r="C2166" s="6">
        <v>0</v>
      </c>
      <c r="D2166" s="6">
        <v>0</v>
      </c>
    </row>
    <row r="2167" spans="1:4" x14ac:dyDescent="0.2">
      <c r="A2167" s="4">
        <v>5</v>
      </c>
      <c r="B2167" s="4">
        <v>3429226</v>
      </c>
      <c r="C2167" s="6">
        <v>0</v>
      </c>
      <c r="D2167" s="6">
        <v>0</v>
      </c>
    </row>
    <row r="2168" spans="1:4" x14ac:dyDescent="0.2">
      <c r="A2168" s="4">
        <v>5</v>
      </c>
      <c r="B2168" s="4">
        <v>4296787</v>
      </c>
      <c r="C2168" s="6">
        <v>0</v>
      </c>
      <c r="D2168" s="6">
        <v>0.9</v>
      </c>
    </row>
    <row r="2169" spans="1:4" x14ac:dyDescent="0.2">
      <c r="A2169" s="4">
        <v>5</v>
      </c>
      <c r="B2169" s="4">
        <v>4296900</v>
      </c>
      <c r="C2169" s="6">
        <v>0</v>
      </c>
      <c r="D2169" s="6">
        <v>0.9</v>
      </c>
    </row>
    <row r="2170" spans="1:4" x14ac:dyDescent="0.2">
      <c r="A2170" s="4">
        <v>5</v>
      </c>
      <c r="B2170" s="4">
        <v>4304760</v>
      </c>
      <c r="C2170" s="6">
        <v>0.8</v>
      </c>
      <c r="D2170" s="6">
        <v>0.9</v>
      </c>
    </row>
    <row r="2171" spans="1:4" x14ac:dyDescent="0.2">
      <c r="A2171" s="4">
        <v>5</v>
      </c>
      <c r="B2171" s="4">
        <v>4304849</v>
      </c>
      <c r="C2171" s="6">
        <v>0.8</v>
      </c>
      <c r="D2171" s="6">
        <v>0.9</v>
      </c>
    </row>
    <row r="2172" spans="1:4" x14ac:dyDescent="0.2">
      <c r="A2172" s="4">
        <v>5</v>
      </c>
      <c r="B2172" s="4">
        <v>4583169</v>
      </c>
      <c r="C2172" s="6">
        <v>1.5</v>
      </c>
      <c r="D2172" s="6">
        <v>1.7</v>
      </c>
    </row>
    <row r="2173" spans="1:4" x14ac:dyDescent="0.2">
      <c r="A2173" s="4">
        <v>5</v>
      </c>
      <c r="B2173" s="4">
        <v>4583446</v>
      </c>
      <c r="C2173" s="6">
        <v>1.5</v>
      </c>
      <c r="D2173" s="6">
        <v>1.7</v>
      </c>
    </row>
    <row r="2174" spans="1:4" x14ac:dyDescent="0.2">
      <c r="A2174" s="4">
        <v>5</v>
      </c>
      <c r="B2174" s="4">
        <v>4584128</v>
      </c>
      <c r="C2174" s="6">
        <v>1.5</v>
      </c>
      <c r="D2174" s="6">
        <v>1.7</v>
      </c>
    </row>
    <row r="2175" spans="1:4" x14ac:dyDescent="0.2">
      <c r="A2175" s="4">
        <v>5</v>
      </c>
      <c r="B2175" s="4">
        <v>4588183</v>
      </c>
      <c r="C2175" s="6">
        <v>2.2999999999999998</v>
      </c>
      <c r="D2175" s="6">
        <v>1.7</v>
      </c>
    </row>
    <row r="2176" spans="1:4" x14ac:dyDescent="0.2">
      <c r="A2176" s="4">
        <v>5</v>
      </c>
      <c r="B2176" s="4">
        <v>4603359</v>
      </c>
      <c r="C2176" s="6">
        <v>2.2999999999999998</v>
      </c>
      <c r="D2176" s="6">
        <v>1.7</v>
      </c>
    </row>
    <row r="2177" spans="1:4" x14ac:dyDescent="0.2">
      <c r="A2177" s="4">
        <v>5</v>
      </c>
      <c r="B2177" s="4">
        <v>4943602</v>
      </c>
      <c r="C2177" s="6">
        <v>3.1</v>
      </c>
      <c r="D2177" s="6">
        <v>1.7</v>
      </c>
    </row>
    <row r="2178" spans="1:4" x14ac:dyDescent="0.2">
      <c r="A2178" s="4">
        <v>5</v>
      </c>
      <c r="B2178" s="4">
        <v>4943722</v>
      </c>
      <c r="C2178" s="6">
        <v>3.1</v>
      </c>
      <c r="D2178" s="6">
        <v>1.7</v>
      </c>
    </row>
    <row r="2179" spans="1:4" x14ac:dyDescent="0.2">
      <c r="A2179" s="4">
        <v>5</v>
      </c>
      <c r="B2179" s="4">
        <v>5246144</v>
      </c>
      <c r="C2179" s="6">
        <v>3.9</v>
      </c>
      <c r="D2179" s="6">
        <v>1.7</v>
      </c>
    </row>
    <row r="2180" spans="1:4" x14ac:dyDescent="0.2">
      <c r="A2180" s="4">
        <v>5</v>
      </c>
      <c r="B2180" s="4">
        <v>5246198</v>
      </c>
      <c r="C2180" s="6">
        <v>3.9</v>
      </c>
      <c r="D2180" s="6">
        <v>1.7</v>
      </c>
    </row>
    <row r="2181" spans="1:4" x14ac:dyDescent="0.2">
      <c r="A2181" s="4">
        <v>5</v>
      </c>
      <c r="B2181" s="4">
        <v>5298108</v>
      </c>
      <c r="C2181" s="6">
        <v>3.9</v>
      </c>
      <c r="D2181" s="6">
        <v>2.6</v>
      </c>
    </row>
    <row r="2182" spans="1:4" x14ac:dyDescent="0.2">
      <c r="A2182" s="4">
        <v>5</v>
      </c>
      <c r="B2182" s="4">
        <v>5325171</v>
      </c>
      <c r="C2182" s="6">
        <v>3.9</v>
      </c>
      <c r="D2182" s="6">
        <v>2.6</v>
      </c>
    </row>
    <row r="2183" spans="1:4" x14ac:dyDescent="0.2">
      <c r="A2183" s="4">
        <v>5</v>
      </c>
      <c r="B2183" s="4">
        <v>5435726</v>
      </c>
      <c r="C2183" s="6">
        <v>4.5999999999999996</v>
      </c>
      <c r="D2183" s="6">
        <v>2.6</v>
      </c>
    </row>
    <row r="2184" spans="1:4" x14ac:dyDescent="0.2">
      <c r="A2184" s="4">
        <v>5</v>
      </c>
      <c r="B2184" s="4">
        <v>5435979</v>
      </c>
      <c r="C2184" s="6">
        <v>4.5999999999999996</v>
      </c>
      <c r="D2184" s="6">
        <v>2.6</v>
      </c>
    </row>
    <row r="2185" spans="1:4" x14ac:dyDescent="0.2">
      <c r="A2185" s="4">
        <v>5</v>
      </c>
      <c r="B2185" s="4">
        <v>5436411</v>
      </c>
      <c r="C2185" s="6">
        <v>4.5999999999999996</v>
      </c>
      <c r="D2185" s="6">
        <v>3.5</v>
      </c>
    </row>
    <row r="2186" spans="1:4" x14ac:dyDescent="0.2">
      <c r="A2186" s="4">
        <v>5</v>
      </c>
      <c r="B2186" s="4">
        <v>5486554</v>
      </c>
      <c r="C2186" s="6">
        <v>4.5999999999999996</v>
      </c>
      <c r="D2186" s="6">
        <v>3.5</v>
      </c>
    </row>
    <row r="2187" spans="1:4" x14ac:dyDescent="0.2">
      <c r="A2187" s="4">
        <v>5</v>
      </c>
      <c r="B2187" s="4">
        <v>5796115</v>
      </c>
      <c r="C2187" s="6">
        <v>5.4</v>
      </c>
      <c r="D2187" s="6">
        <v>3.5</v>
      </c>
    </row>
    <row r="2188" spans="1:4" x14ac:dyDescent="0.2">
      <c r="A2188" s="4">
        <v>5</v>
      </c>
      <c r="B2188" s="4">
        <v>5796647</v>
      </c>
      <c r="C2188" s="6">
        <v>5.4</v>
      </c>
      <c r="D2188" s="6">
        <v>3.5</v>
      </c>
    </row>
    <row r="2189" spans="1:4" x14ac:dyDescent="0.2">
      <c r="A2189" s="4">
        <v>5</v>
      </c>
      <c r="B2189" s="4">
        <v>5797381</v>
      </c>
      <c r="C2189" s="6">
        <v>5.4</v>
      </c>
      <c r="D2189" s="6">
        <v>3.5</v>
      </c>
    </row>
    <row r="2190" spans="1:4" x14ac:dyDescent="0.2">
      <c r="A2190" s="4">
        <v>5</v>
      </c>
      <c r="B2190" s="4">
        <v>5797498</v>
      </c>
      <c r="C2190" s="6">
        <v>5.4</v>
      </c>
      <c r="D2190" s="6">
        <v>3.5</v>
      </c>
    </row>
    <row r="2191" spans="1:4" x14ac:dyDescent="0.2">
      <c r="A2191" s="4">
        <v>5</v>
      </c>
      <c r="B2191" s="4">
        <v>5916126</v>
      </c>
      <c r="C2191" s="6">
        <v>5.4</v>
      </c>
      <c r="D2191" s="6">
        <v>4.3</v>
      </c>
    </row>
    <row r="2192" spans="1:4" x14ac:dyDescent="0.2">
      <c r="A2192" s="4">
        <v>5</v>
      </c>
      <c r="B2192" s="4">
        <v>5916328</v>
      </c>
      <c r="C2192" s="6">
        <v>5.4</v>
      </c>
      <c r="D2192" s="6">
        <v>4.3</v>
      </c>
    </row>
    <row r="2193" spans="1:4" x14ac:dyDescent="0.2">
      <c r="A2193" s="4">
        <v>5</v>
      </c>
      <c r="B2193" s="4">
        <v>6109686</v>
      </c>
      <c r="C2193" s="6">
        <v>5.4</v>
      </c>
      <c r="D2193" s="6">
        <v>5.2</v>
      </c>
    </row>
    <row r="2194" spans="1:4" x14ac:dyDescent="0.2">
      <c r="A2194" s="4">
        <v>5</v>
      </c>
      <c r="B2194" s="4">
        <v>6112878</v>
      </c>
      <c r="C2194" s="6">
        <v>5.4</v>
      </c>
      <c r="D2194" s="6">
        <v>5.2</v>
      </c>
    </row>
    <row r="2195" spans="1:4" x14ac:dyDescent="0.2">
      <c r="A2195" s="4">
        <v>5</v>
      </c>
      <c r="B2195" s="4">
        <v>6304808</v>
      </c>
      <c r="C2195" s="6">
        <v>5.4</v>
      </c>
      <c r="D2195" s="6">
        <v>6.1</v>
      </c>
    </row>
    <row r="2196" spans="1:4" x14ac:dyDescent="0.2">
      <c r="A2196" s="4">
        <v>5</v>
      </c>
      <c r="B2196" s="4">
        <v>6314477</v>
      </c>
      <c r="C2196" s="6">
        <v>5.4</v>
      </c>
      <c r="D2196" s="6">
        <v>6.1</v>
      </c>
    </row>
    <row r="2197" spans="1:4" x14ac:dyDescent="0.2">
      <c r="A2197" s="4">
        <v>5</v>
      </c>
      <c r="B2197" s="4">
        <v>6436281</v>
      </c>
      <c r="C2197" s="6">
        <v>6.2</v>
      </c>
      <c r="D2197" s="6">
        <v>6.9</v>
      </c>
    </row>
    <row r="2198" spans="1:4" x14ac:dyDescent="0.2">
      <c r="A2198" s="4">
        <v>5</v>
      </c>
      <c r="B2198" s="4">
        <v>6442155</v>
      </c>
      <c r="C2198" s="6">
        <v>6.2</v>
      </c>
      <c r="D2198" s="6">
        <v>6.9</v>
      </c>
    </row>
    <row r="2199" spans="1:4" x14ac:dyDescent="0.2">
      <c r="A2199" s="4">
        <v>5</v>
      </c>
      <c r="B2199" s="4">
        <v>6454339</v>
      </c>
      <c r="C2199" s="6">
        <v>6.2</v>
      </c>
      <c r="D2199" s="6">
        <v>7.8</v>
      </c>
    </row>
    <row r="2200" spans="1:4" x14ac:dyDescent="0.2">
      <c r="A2200" s="4">
        <v>5</v>
      </c>
      <c r="B2200" s="4">
        <v>6455393</v>
      </c>
      <c r="C2200" s="6">
        <v>6.2</v>
      </c>
      <c r="D2200" s="6">
        <v>7.8</v>
      </c>
    </row>
    <row r="2201" spans="1:4" x14ac:dyDescent="0.2">
      <c r="A2201" s="4">
        <v>5</v>
      </c>
      <c r="B2201" s="4">
        <v>6470578</v>
      </c>
      <c r="C2201" s="6">
        <v>6.9</v>
      </c>
      <c r="D2201" s="6">
        <v>7.8</v>
      </c>
    </row>
    <row r="2202" spans="1:4" x14ac:dyDescent="0.2">
      <c r="A2202" s="4">
        <v>5</v>
      </c>
      <c r="B2202" s="4">
        <v>6476650</v>
      </c>
      <c r="C2202" s="6">
        <v>7</v>
      </c>
      <c r="D2202" s="6">
        <v>7.8</v>
      </c>
    </row>
    <row r="2203" spans="1:4" x14ac:dyDescent="0.2">
      <c r="A2203" s="4">
        <v>5</v>
      </c>
      <c r="B2203" s="4">
        <v>6478031</v>
      </c>
      <c r="C2203" s="6">
        <v>7</v>
      </c>
      <c r="D2203" s="6">
        <v>8.6</v>
      </c>
    </row>
    <row r="2204" spans="1:4" x14ac:dyDescent="0.2">
      <c r="A2204" s="4">
        <v>5</v>
      </c>
      <c r="B2204" s="4">
        <v>6478513</v>
      </c>
      <c r="C2204" s="6">
        <v>7</v>
      </c>
      <c r="D2204" s="6">
        <v>8.6</v>
      </c>
    </row>
    <row r="2205" spans="1:4" x14ac:dyDescent="0.2">
      <c r="A2205" s="4">
        <v>5</v>
      </c>
      <c r="B2205" s="4">
        <v>6570480</v>
      </c>
      <c r="C2205" s="6">
        <v>7</v>
      </c>
      <c r="D2205" s="6">
        <v>9.5</v>
      </c>
    </row>
    <row r="2206" spans="1:4" x14ac:dyDescent="0.2">
      <c r="A2206" s="4">
        <v>5</v>
      </c>
      <c r="B2206" s="4">
        <v>6570578</v>
      </c>
      <c r="C2206" s="6">
        <v>7</v>
      </c>
      <c r="D2206" s="6">
        <v>9.5</v>
      </c>
    </row>
    <row r="2207" spans="1:4" x14ac:dyDescent="0.2">
      <c r="A2207" s="4">
        <v>5</v>
      </c>
      <c r="B2207" s="4">
        <v>6673779</v>
      </c>
      <c r="C2207" s="6">
        <v>7</v>
      </c>
      <c r="D2207" s="6">
        <v>10.4</v>
      </c>
    </row>
    <row r="2208" spans="1:4" x14ac:dyDescent="0.2">
      <c r="A2208" s="4">
        <v>5</v>
      </c>
      <c r="B2208" s="4">
        <v>6674888</v>
      </c>
      <c r="C2208" s="6">
        <v>7</v>
      </c>
      <c r="D2208" s="6">
        <v>10.4</v>
      </c>
    </row>
    <row r="2209" spans="1:4" x14ac:dyDescent="0.2">
      <c r="A2209" s="4">
        <v>5</v>
      </c>
      <c r="B2209" s="4">
        <v>6682960</v>
      </c>
      <c r="C2209" s="6">
        <v>7</v>
      </c>
      <c r="D2209" s="6">
        <v>11.2</v>
      </c>
    </row>
    <row r="2210" spans="1:4" x14ac:dyDescent="0.2">
      <c r="A2210" s="4">
        <v>5</v>
      </c>
      <c r="B2210" s="4">
        <v>6683110</v>
      </c>
      <c r="C2210" s="6">
        <v>7</v>
      </c>
      <c r="D2210" s="6">
        <v>11.2</v>
      </c>
    </row>
    <row r="2211" spans="1:4" x14ac:dyDescent="0.2">
      <c r="A2211" s="4">
        <v>5</v>
      </c>
      <c r="B2211" s="4">
        <v>7130410</v>
      </c>
      <c r="C2211" s="6">
        <v>7.7</v>
      </c>
      <c r="D2211" s="6">
        <v>11.2</v>
      </c>
    </row>
    <row r="2212" spans="1:4" x14ac:dyDescent="0.2">
      <c r="A2212" s="4">
        <v>5</v>
      </c>
      <c r="B2212" s="4">
        <v>7133129</v>
      </c>
      <c r="C2212" s="6">
        <v>7.7</v>
      </c>
      <c r="D2212" s="6">
        <v>11.2</v>
      </c>
    </row>
    <row r="2213" spans="1:4" x14ac:dyDescent="0.2">
      <c r="A2213" s="4">
        <v>5</v>
      </c>
      <c r="B2213" s="4">
        <v>7242999</v>
      </c>
      <c r="C2213" s="6">
        <v>9.3000000000000007</v>
      </c>
      <c r="D2213" s="6">
        <v>11.2</v>
      </c>
    </row>
    <row r="2214" spans="1:4" x14ac:dyDescent="0.2">
      <c r="A2214" s="4">
        <v>5</v>
      </c>
      <c r="B2214" s="4">
        <v>7246363</v>
      </c>
      <c r="C2214" s="6">
        <v>9.3000000000000007</v>
      </c>
      <c r="D2214" s="6">
        <v>11.2</v>
      </c>
    </row>
    <row r="2215" spans="1:4" x14ac:dyDescent="0.2">
      <c r="A2215" s="4">
        <v>5</v>
      </c>
      <c r="B2215" s="4">
        <v>7250099</v>
      </c>
      <c r="C2215" s="6">
        <v>9.3000000000000007</v>
      </c>
      <c r="D2215" s="6">
        <v>12.1</v>
      </c>
    </row>
    <row r="2216" spans="1:4" x14ac:dyDescent="0.2">
      <c r="A2216" s="4">
        <v>5</v>
      </c>
      <c r="B2216" s="4">
        <v>7255592</v>
      </c>
      <c r="C2216" s="6">
        <v>9.3000000000000007</v>
      </c>
      <c r="D2216" s="6">
        <v>12.1</v>
      </c>
    </row>
    <row r="2217" spans="1:4" x14ac:dyDescent="0.2">
      <c r="A2217" s="4">
        <v>5</v>
      </c>
      <c r="B2217" s="4">
        <v>7462151</v>
      </c>
      <c r="C2217" s="6">
        <v>10.1</v>
      </c>
      <c r="D2217" s="6">
        <v>12.1</v>
      </c>
    </row>
    <row r="2218" spans="1:4" x14ac:dyDescent="0.2">
      <c r="A2218" s="4">
        <v>5</v>
      </c>
      <c r="B2218" s="4">
        <v>7472876</v>
      </c>
      <c r="C2218" s="6">
        <v>10.1</v>
      </c>
      <c r="D2218" s="6">
        <v>12.1</v>
      </c>
    </row>
    <row r="2219" spans="1:4" x14ac:dyDescent="0.2">
      <c r="A2219" s="4">
        <v>5</v>
      </c>
      <c r="B2219" s="4">
        <v>7521369</v>
      </c>
      <c r="C2219" s="6">
        <v>10.8</v>
      </c>
      <c r="D2219" s="6">
        <v>12.1</v>
      </c>
    </row>
    <row r="2220" spans="1:4" x14ac:dyDescent="0.2">
      <c r="A2220" s="4">
        <v>5</v>
      </c>
      <c r="B2220" s="4">
        <v>7526936</v>
      </c>
      <c r="C2220" s="6">
        <v>10.8</v>
      </c>
      <c r="D2220" s="6">
        <v>12.1</v>
      </c>
    </row>
    <row r="2221" spans="1:4" x14ac:dyDescent="0.2">
      <c r="A2221" s="4">
        <v>5</v>
      </c>
      <c r="B2221" s="4">
        <v>7688186</v>
      </c>
      <c r="C2221" s="6">
        <v>11.6</v>
      </c>
      <c r="D2221" s="6">
        <v>12.1</v>
      </c>
    </row>
    <row r="2222" spans="1:4" x14ac:dyDescent="0.2">
      <c r="A2222" s="4">
        <v>5</v>
      </c>
      <c r="B2222" s="4">
        <v>7688351</v>
      </c>
      <c r="C2222" s="6">
        <v>11.6</v>
      </c>
      <c r="D2222" s="6">
        <v>12.1</v>
      </c>
    </row>
    <row r="2223" spans="1:4" x14ac:dyDescent="0.2">
      <c r="A2223" s="4">
        <v>5</v>
      </c>
      <c r="B2223" s="4">
        <v>7701755</v>
      </c>
      <c r="C2223" s="6">
        <v>12.4</v>
      </c>
      <c r="D2223" s="6">
        <v>12.1</v>
      </c>
    </row>
    <row r="2224" spans="1:4" x14ac:dyDescent="0.2">
      <c r="A2224" s="4">
        <v>5</v>
      </c>
      <c r="B2224" s="4">
        <v>7701858</v>
      </c>
      <c r="C2224" s="6">
        <v>12.4</v>
      </c>
      <c r="D2224" s="6">
        <v>12.1</v>
      </c>
    </row>
    <row r="2225" spans="1:4" x14ac:dyDescent="0.2">
      <c r="A2225" s="4">
        <v>5</v>
      </c>
      <c r="B2225" s="4">
        <v>7772857</v>
      </c>
      <c r="C2225" s="6">
        <v>12.4</v>
      </c>
      <c r="D2225" s="6">
        <v>13</v>
      </c>
    </row>
    <row r="2226" spans="1:4" x14ac:dyDescent="0.2">
      <c r="A2226" s="4">
        <v>5</v>
      </c>
      <c r="B2226" s="4">
        <v>7772965</v>
      </c>
      <c r="C2226" s="6">
        <v>12.4</v>
      </c>
      <c r="D2226" s="6">
        <v>13</v>
      </c>
    </row>
    <row r="2227" spans="1:4" x14ac:dyDescent="0.2">
      <c r="A2227" s="4">
        <v>5</v>
      </c>
      <c r="B2227" s="4">
        <v>7858759</v>
      </c>
      <c r="C2227" s="6">
        <v>12.4</v>
      </c>
      <c r="D2227" s="6">
        <v>13.8</v>
      </c>
    </row>
    <row r="2228" spans="1:4" x14ac:dyDescent="0.2">
      <c r="A2228" s="4">
        <v>5</v>
      </c>
      <c r="B2228" s="4">
        <v>7859328</v>
      </c>
      <c r="C2228" s="6">
        <v>12.4</v>
      </c>
      <c r="D2228" s="6">
        <v>13.8</v>
      </c>
    </row>
    <row r="2229" spans="1:4" x14ac:dyDescent="0.2">
      <c r="A2229" s="4">
        <v>5</v>
      </c>
      <c r="B2229" s="4">
        <v>9823355</v>
      </c>
      <c r="C2229" s="6">
        <v>12.4</v>
      </c>
      <c r="D2229" s="6">
        <v>13.8</v>
      </c>
    </row>
    <row r="2230" spans="1:4" x14ac:dyDescent="0.2">
      <c r="A2230" s="4">
        <v>5</v>
      </c>
      <c r="B2230" s="4">
        <v>9823756</v>
      </c>
      <c r="C2230" s="6">
        <v>12.4</v>
      </c>
      <c r="D2230" s="6">
        <v>13.8</v>
      </c>
    </row>
    <row r="2231" spans="1:4" x14ac:dyDescent="0.2">
      <c r="A2231" s="4">
        <v>5</v>
      </c>
      <c r="B2231" s="4">
        <v>10077975</v>
      </c>
      <c r="C2231" s="6">
        <v>13.1</v>
      </c>
      <c r="D2231" s="6">
        <v>13.8</v>
      </c>
    </row>
    <row r="2232" spans="1:4" x14ac:dyDescent="0.2">
      <c r="A2232" s="4">
        <v>5</v>
      </c>
      <c r="B2232" s="4">
        <v>10078888</v>
      </c>
      <c r="C2232" s="6">
        <v>13.1</v>
      </c>
      <c r="D2232" s="6">
        <v>13.8</v>
      </c>
    </row>
    <row r="2233" spans="1:4" x14ac:dyDescent="0.2">
      <c r="A2233" s="4">
        <v>5</v>
      </c>
      <c r="B2233" s="4">
        <v>10091682</v>
      </c>
      <c r="C2233" s="6">
        <v>13.9</v>
      </c>
      <c r="D2233" s="6">
        <v>13.8</v>
      </c>
    </row>
    <row r="2234" spans="1:4" x14ac:dyDescent="0.2">
      <c r="A2234" s="4">
        <v>5</v>
      </c>
      <c r="B2234" s="4">
        <v>10092806</v>
      </c>
      <c r="C2234" s="6">
        <v>13.9</v>
      </c>
      <c r="D2234" s="6">
        <v>13.8</v>
      </c>
    </row>
    <row r="2235" spans="1:4" x14ac:dyDescent="0.2">
      <c r="A2235" s="4">
        <v>5</v>
      </c>
      <c r="B2235" s="4">
        <v>10106977</v>
      </c>
      <c r="C2235" s="6">
        <v>13.9</v>
      </c>
      <c r="D2235" s="6">
        <v>15.6</v>
      </c>
    </row>
    <row r="2236" spans="1:4" x14ac:dyDescent="0.2">
      <c r="A2236" s="4">
        <v>5</v>
      </c>
      <c r="B2236" s="4">
        <v>10113846</v>
      </c>
      <c r="C2236" s="6">
        <v>14.7</v>
      </c>
      <c r="D2236" s="6">
        <v>16.399999999999999</v>
      </c>
    </row>
    <row r="2237" spans="1:4" x14ac:dyDescent="0.2">
      <c r="A2237" s="4">
        <v>5</v>
      </c>
      <c r="B2237" s="4">
        <v>10116576</v>
      </c>
      <c r="C2237" s="6">
        <v>14.7</v>
      </c>
      <c r="D2237" s="6">
        <v>16.399999999999999</v>
      </c>
    </row>
    <row r="2238" spans="1:4" x14ac:dyDescent="0.2">
      <c r="A2238" s="4">
        <v>5</v>
      </c>
      <c r="B2238" s="4">
        <v>10205264</v>
      </c>
      <c r="C2238" s="6">
        <v>15.5</v>
      </c>
      <c r="D2238" s="6">
        <v>16.5</v>
      </c>
    </row>
    <row r="2239" spans="1:4" x14ac:dyDescent="0.2">
      <c r="A2239" s="4">
        <v>5</v>
      </c>
      <c r="B2239" s="4">
        <v>10205431</v>
      </c>
      <c r="C2239" s="6">
        <v>15.5</v>
      </c>
      <c r="D2239" s="6">
        <v>16.5</v>
      </c>
    </row>
    <row r="2240" spans="1:4" x14ac:dyDescent="0.2">
      <c r="A2240" s="4">
        <v>5</v>
      </c>
      <c r="B2240" s="4">
        <v>11486680</v>
      </c>
      <c r="C2240" s="6">
        <v>15.5</v>
      </c>
      <c r="D2240" s="6">
        <v>17.3</v>
      </c>
    </row>
    <row r="2241" spans="1:4" x14ac:dyDescent="0.2">
      <c r="A2241" s="4">
        <v>5</v>
      </c>
      <c r="B2241" s="4">
        <v>11486821</v>
      </c>
      <c r="C2241" s="6">
        <v>15.5</v>
      </c>
      <c r="D2241" s="6">
        <v>17.3</v>
      </c>
    </row>
    <row r="2242" spans="1:4" x14ac:dyDescent="0.2">
      <c r="A2242" s="4">
        <v>5</v>
      </c>
      <c r="B2242" s="4">
        <v>11489839</v>
      </c>
      <c r="C2242" s="6">
        <v>16.2</v>
      </c>
      <c r="D2242" s="6">
        <v>17.3</v>
      </c>
    </row>
    <row r="2243" spans="1:4" x14ac:dyDescent="0.2">
      <c r="A2243" s="4">
        <v>5</v>
      </c>
      <c r="B2243" s="4">
        <v>11490036</v>
      </c>
      <c r="C2243" s="6">
        <v>16.2</v>
      </c>
      <c r="D2243" s="6">
        <v>17.3</v>
      </c>
    </row>
    <row r="2244" spans="1:4" x14ac:dyDescent="0.2">
      <c r="A2244" s="4">
        <v>5</v>
      </c>
      <c r="B2244" s="4">
        <v>11690347</v>
      </c>
      <c r="C2244" s="6">
        <v>17</v>
      </c>
      <c r="D2244" s="6">
        <v>17.3</v>
      </c>
    </row>
    <row r="2245" spans="1:4" x14ac:dyDescent="0.2">
      <c r="A2245" s="4">
        <v>5</v>
      </c>
      <c r="B2245" s="4">
        <v>11690388</v>
      </c>
      <c r="C2245" s="6">
        <v>17</v>
      </c>
      <c r="D2245" s="6">
        <v>17.3</v>
      </c>
    </row>
    <row r="2246" spans="1:4" x14ac:dyDescent="0.2">
      <c r="A2246" s="4">
        <v>5</v>
      </c>
      <c r="B2246" s="4">
        <v>11786062</v>
      </c>
      <c r="C2246" s="6">
        <v>17.8</v>
      </c>
      <c r="D2246" s="6">
        <v>17.3</v>
      </c>
    </row>
    <row r="2247" spans="1:4" x14ac:dyDescent="0.2">
      <c r="A2247" s="4">
        <v>5</v>
      </c>
      <c r="B2247" s="4">
        <v>11786341</v>
      </c>
      <c r="C2247" s="6">
        <v>17.8</v>
      </c>
      <c r="D2247" s="6">
        <v>17.3</v>
      </c>
    </row>
    <row r="2248" spans="1:4" x14ac:dyDescent="0.2">
      <c r="A2248" s="4">
        <v>5</v>
      </c>
      <c r="B2248" s="4">
        <v>11830423</v>
      </c>
      <c r="C2248" s="6">
        <v>18.5</v>
      </c>
      <c r="D2248" s="6">
        <v>17.3</v>
      </c>
    </row>
    <row r="2249" spans="1:4" x14ac:dyDescent="0.2">
      <c r="A2249" s="4">
        <v>5</v>
      </c>
      <c r="B2249" s="4">
        <v>11880075</v>
      </c>
      <c r="C2249" s="6">
        <v>18.5</v>
      </c>
      <c r="D2249" s="6">
        <v>17.3</v>
      </c>
    </row>
    <row r="2250" spans="1:4" x14ac:dyDescent="0.2">
      <c r="A2250" s="4">
        <v>5</v>
      </c>
      <c r="B2250" s="4">
        <v>11880908</v>
      </c>
      <c r="C2250" s="6">
        <v>18.5</v>
      </c>
      <c r="D2250" s="6">
        <v>17.3</v>
      </c>
    </row>
    <row r="2251" spans="1:4" x14ac:dyDescent="0.2">
      <c r="A2251" s="4">
        <v>5</v>
      </c>
      <c r="B2251" s="4">
        <v>11882903</v>
      </c>
      <c r="C2251" s="6">
        <v>18.5</v>
      </c>
      <c r="D2251" s="6">
        <v>17.3</v>
      </c>
    </row>
    <row r="2252" spans="1:4" x14ac:dyDescent="0.2">
      <c r="A2252" s="4">
        <v>5</v>
      </c>
      <c r="B2252" s="4">
        <v>11890043</v>
      </c>
      <c r="C2252" s="6">
        <v>18.5</v>
      </c>
      <c r="D2252" s="6">
        <v>18.2</v>
      </c>
    </row>
    <row r="2253" spans="1:4" x14ac:dyDescent="0.2">
      <c r="A2253" s="4">
        <v>5</v>
      </c>
      <c r="B2253" s="4">
        <v>11894680</v>
      </c>
      <c r="C2253" s="6">
        <v>18.5</v>
      </c>
      <c r="D2253" s="6">
        <v>18.2</v>
      </c>
    </row>
    <row r="2254" spans="1:4" x14ac:dyDescent="0.2">
      <c r="A2254" s="4">
        <v>5</v>
      </c>
      <c r="B2254" s="4">
        <v>11895117</v>
      </c>
      <c r="C2254" s="6">
        <v>18.5</v>
      </c>
      <c r="D2254" s="6">
        <v>19.100000000000001</v>
      </c>
    </row>
    <row r="2255" spans="1:4" x14ac:dyDescent="0.2">
      <c r="A2255" s="4">
        <v>5</v>
      </c>
      <c r="B2255" s="4">
        <v>11896423</v>
      </c>
      <c r="C2255" s="6">
        <v>18.5</v>
      </c>
      <c r="D2255" s="6">
        <v>19.100000000000001</v>
      </c>
    </row>
    <row r="2256" spans="1:4" x14ac:dyDescent="0.2">
      <c r="A2256" s="4">
        <v>5</v>
      </c>
      <c r="B2256" s="4">
        <v>11910405</v>
      </c>
      <c r="C2256" s="6">
        <v>18.5</v>
      </c>
      <c r="D2256" s="6">
        <v>19.899999999999999</v>
      </c>
    </row>
    <row r="2257" spans="1:4" x14ac:dyDescent="0.2">
      <c r="A2257" s="4">
        <v>5</v>
      </c>
      <c r="B2257" s="4">
        <v>11910587</v>
      </c>
      <c r="C2257" s="6">
        <v>18.5</v>
      </c>
      <c r="D2257" s="6">
        <v>19.899999999999999</v>
      </c>
    </row>
    <row r="2258" spans="1:4" x14ac:dyDescent="0.2">
      <c r="A2258" s="4">
        <v>5</v>
      </c>
      <c r="B2258" s="4">
        <v>11914984</v>
      </c>
      <c r="C2258" s="6">
        <v>19.3</v>
      </c>
      <c r="D2258" s="6">
        <v>19.899999999999999</v>
      </c>
    </row>
    <row r="2259" spans="1:4" x14ac:dyDescent="0.2">
      <c r="A2259" s="4">
        <v>5</v>
      </c>
      <c r="B2259" s="4">
        <v>11920549</v>
      </c>
      <c r="C2259" s="6">
        <v>19.3</v>
      </c>
      <c r="D2259" s="6">
        <v>19.899999999999999</v>
      </c>
    </row>
    <row r="2260" spans="1:4" x14ac:dyDescent="0.2">
      <c r="A2260" s="4">
        <v>5</v>
      </c>
      <c r="B2260" s="4">
        <v>11922169</v>
      </c>
      <c r="C2260" s="6">
        <v>20.100000000000001</v>
      </c>
      <c r="D2260" s="6">
        <v>19.899999999999999</v>
      </c>
    </row>
    <row r="2261" spans="1:4" x14ac:dyDescent="0.2">
      <c r="A2261" s="4">
        <v>5</v>
      </c>
      <c r="B2261" s="4">
        <v>11922896</v>
      </c>
      <c r="C2261" s="6">
        <v>20.100000000000001</v>
      </c>
      <c r="D2261" s="6">
        <v>19.899999999999999</v>
      </c>
    </row>
    <row r="2262" spans="1:4" x14ac:dyDescent="0.2">
      <c r="A2262" s="4">
        <v>5</v>
      </c>
      <c r="B2262" s="4">
        <v>12894089</v>
      </c>
      <c r="C2262" s="6">
        <v>20.100000000000001</v>
      </c>
      <c r="D2262" s="6">
        <v>20.8</v>
      </c>
    </row>
    <row r="2263" spans="1:4" x14ac:dyDescent="0.2">
      <c r="A2263" s="4">
        <v>5</v>
      </c>
      <c r="B2263" s="4">
        <v>12896752</v>
      </c>
      <c r="C2263" s="6">
        <v>20.100000000000001</v>
      </c>
      <c r="D2263" s="6">
        <v>20.8</v>
      </c>
    </row>
    <row r="2264" spans="1:4" x14ac:dyDescent="0.2">
      <c r="A2264" s="4">
        <v>5</v>
      </c>
      <c r="B2264" s="4">
        <v>13391955</v>
      </c>
      <c r="C2264" s="6">
        <v>20.100000000000001</v>
      </c>
      <c r="D2264" s="6">
        <v>21.6</v>
      </c>
    </row>
    <row r="2265" spans="1:4" x14ac:dyDescent="0.2">
      <c r="A2265" s="4">
        <v>5</v>
      </c>
      <c r="B2265" s="4">
        <v>13393241</v>
      </c>
      <c r="C2265" s="6">
        <v>20.100000000000001</v>
      </c>
      <c r="D2265" s="6">
        <v>21.6</v>
      </c>
    </row>
    <row r="2266" spans="1:4" x14ac:dyDescent="0.2">
      <c r="A2266" s="4">
        <v>5</v>
      </c>
      <c r="B2266" s="4">
        <v>13397994</v>
      </c>
      <c r="C2266" s="6">
        <v>20.9</v>
      </c>
      <c r="D2266" s="6">
        <v>21.6</v>
      </c>
    </row>
    <row r="2267" spans="1:4" x14ac:dyDescent="0.2">
      <c r="A2267" s="4">
        <v>5</v>
      </c>
      <c r="B2267" s="4">
        <v>13399630</v>
      </c>
      <c r="C2267" s="6">
        <v>20.9</v>
      </c>
      <c r="D2267" s="6">
        <v>21.6</v>
      </c>
    </row>
    <row r="2268" spans="1:4" x14ac:dyDescent="0.2">
      <c r="A2268" s="4">
        <v>5</v>
      </c>
      <c r="B2268" s="4">
        <v>13399997</v>
      </c>
      <c r="C2268" s="6">
        <v>21.6</v>
      </c>
      <c r="D2268" s="6">
        <v>21.6</v>
      </c>
    </row>
    <row r="2269" spans="1:4" x14ac:dyDescent="0.2">
      <c r="A2269" s="4">
        <v>5</v>
      </c>
      <c r="B2269" s="4">
        <v>13400624</v>
      </c>
      <c r="C2269" s="6">
        <v>21.6</v>
      </c>
      <c r="D2269" s="6">
        <v>21.6</v>
      </c>
    </row>
    <row r="2270" spans="1:4" x14ac:dyDescent="0.2">
      <c r="A2270" s="4">
        <v>5</v>
      </c>
      <c r="B2270" s="4">
        <v>13800303</v>
      </c>
      <c r="C2270" s="6">
        <v>22.4</v>
      </c>
      <c r="D2270" s="6">
        <v>21.6</v>
      </c>
    </row>
    <row r="2271" spans="1:4" x14ac:dyDescent="0.2">
      <c r="A2271" s="4">
        <v>5</v>
      </c>
      <c r="B2271" s="4">
        <v>13801914</v>
      </c>
      <c r="C2271" s="6">
        <v>22.4</v>
      </c>
      <c r="D2271" s="6">
        <v>21.7</v>
      </c>
    </row>
    <row r="2272" spans="1:4" x14ac:dyDescent="0.2">
      <c r="A2272" s="4">
        <v>5</v>
      </c>
      <c r="B2272" s="4">
        <v>13972248</v>
      </c>
      <c r="C2272" s="6">
        <v>23.2</v>
      </c>
      <c r="D2272" s="6">
        <v>21.7</v>
      </c>
    </row>
    <row r="2273" spans="1:4" x14ac:dyDescent="0.2">
      <c r="A2273" s="4">
        <v>5</v>
      </c>
      <c r="B2273" s="4">
        <v>13974039</v>
      </c>
      <c r="C2273" s="6">
        <v>23.2</v>
      </c>
      <c r="D2273" s="6">
        <v>21.7</v>
      </c>
    </row>
    <row r="2274" spans="1:4" x14ac:dyDescent="0.2">
      <c r="A2274" s="4">
        <v>5</v>
      </c>
      <c r="B2274" s="4">
        <v>14178574</v>
      </c>
      <c r="C2274" s="6">
        <v>23.2</v>
      </c>
      <c r="D2274" s="6">
        <v>22.5</v>
      </c>
    </row>
    <row r="2275" spans="1:4" x14ac:dyDescent="0.2">
      <c r="A2275" s="4">
        <v>5</v>
      </c>
      <c r="B2275" s="4">
        <v>14179633</v>
      </c>
      <c r="C2275" s="6">
        <v>23.2</v>
      </c>
      <c r="D2275" s="6">
        <v>22.5</v>
      </c>
    </row>
    <row r="2276" spans="1:4" x14ac:dyDescent="0.2">
      <c r="A2276" s="4">
        <v>5</v>
      </c>
      <c r="B2276" s="4">
        <v>14660231</v>
      </c>
      <c r="C2276" s="6">
        <v>23.2</v>
      </c>
      <c r="D2276" s="6">
        <v>23.4</v>
      </c>
    </row>
    <row r="2277" spans="1:4" x14ac:dyDescent="0.2">
      <c r="A2277" s="4">
        <v>5</v>
      </c>
      <c r="B2277" s="4">
        <v>14664457</v>
      </c>
      <c r="C2277" s="6">
        <v>23.2</v>
      </c>
      <c r="D2277" s="6">
        <v>23.4</v>
      </c>
    </row>
    <row r="2278" spans="1:4" x14ac:dyDescent="0.2">
      <c r="A2278" s="4">
        <v>5</v>
      </c>
      <c r="B2278" s="4">
        <v>14862944</v>
      </c>
      <c r="C2278" s="6">
        <v>23.2</v>
      </c>
      <c r="D2278" s="6">
        <v>24.2</v>
      </c>
    </row>
    <row r="2279" spans="1:4" x14ac:dyDescent="0.2">
      <c r="A2279" s="4">
        <v>5</v>
      </c>
      <c r="B2279" s="4">
        <v>14901753</v>
      </c>
      <c r="C2279" s="6">
        <v>23.2</v>
      </c>
      <c r="D2279" s="6">
        <v>24.2</v>
      </c>
    </row>
    <row r="2280" spans="1:4" x14ac:dyDescent="0.2">
      <c r="A2280" s="4">
        <v>5</v>
      </c>
      <c r="B2280" s="4">
        <v>14955621</v>
      </c>
      <c r="C2280" s="6">
        <v>23.2</v>
      </c>
      <c r="D2280" s="6">
        <v>24.2</v>
      </c>
    </row>
    <row r="2281" spans="1:4" x14ac:dyDescent="0.2">
      <c r="A2281" s="4">
        <v>5</v>
      </c>
      <c r="B2281" s="4">
        <v>14993243</v>
      </c>
      <c r="C2281" s="6">
        <v>23.9</v>
      </c>
      <c r="D2281" s="6">
        <v>24.2</v>
      </c>
    </row>
    <row r="2282" spans="1:4" x14ac:dyDescent="0.2">
      <c r="A2282" s="4">
        <v>5</v>
      </c>
      <c r="B2282" s="4">
        <v>15014577</v>
      </c>
      <c r="C2282" s="6">
        <v>23.9</v>
      </c>
      <c r="D2282" s="6">
        <v>24.2</v>
      </c>
    </row>
    <row r="2283" spans="1:4" x14ac:dyDescent="0.2">
      <c r="A2283" s="4">
        <v>5</v>
      </c>
      <c r="B2283" s="4">
        <v>15189345</v>
      </c>
      <c r="C2283" s="6">
        <v>23.9</v>
      </c>
      <c r="D2283" s="6">
        <v>25.1</v>
      </c>
    </row>
    <row r="2284" spans="1:4" x14ac:dyDescent="0.2">
      <c r="A2284" s="4">
        <v>5</v>
      </c>
      <c r="B2284" s="4">
        <v>15190061</v>
      </c>
      <c r="C2284" s="6">
        <v>23.9</v>
      </c>
      <c r="D2284" s="6">
        <v>25.1</v>
      </c>
    </row>
    <row r="2285" spans="1:4" x14ac:dyDescent="0.2">
      <c r="A2285" s="4">
        <v>5</v>
      </c>
      <c r="B2285" s="4">
        <v>15445628</v>
      </c>
      <c r="C2285" s="6">
        <v>24.7</v>
      </c>
      <c r="D2285" s="6">
        <v>25.1</v>
      </c>
    </row>
    <row r="2286" spans="1:4" x14ac:dyDescent="0.2">
      <c r="A2286" s="4">
        <v>5</v>
      </c>
      <c r="B2286" s="4">
        <v>15446104</v>
      </c>
      <c r="C2286" s="6">
        <v>24.7</v>
      </c>
      <c r="D2286" s="6">
        <v>25.1</v>
      </c>
    </row>
    <row r="2287" spans="1:4" x14ac:dyDescent="0.2">
      <c r="A2287" s="4">
        <v>5</v>
      </c>
      <c r="B2287" s="4">
        <v>15547586</v>
      </c>
      <c r="C2287" s="6">
        <v>25.5</v>
      </c>
      <c r="D2287" s="6">
        <v>25.1</v>
      </c>
    </row>
    <row r="2288" spans="1:4" x14ac:dyDescent="0.2">
      <c r="A2288" s="4">
        <v>5</v>
      </c>
      <c r="B2288" s="4">
        <v>15547874</v>
      </c>
      <c r="C2288" s="6">
        <v>25.5</v>
      </c>
      <c r="D2288" s="6">
        <v>25.1</v>
      </c>
    </row>
    <row r="2289" spans="1:4" x14ac:dyDescent="0.2">
      <c r="A2289" s="4">
        <v>5</v>
      </c>
      <c r="B2289" s="4">
        <v>16167831</v>
      </c>
      <c r="C2289" s="6">
        <v>25.5</v>
      </c>
      <c r="D2289" s="6">
        <v>26</v>
      </c>
    </row>
    <row r="2290" spans="1:4" x14ac:dyDescent="0.2">
      <c r="A2290" s="4">
        <v>5</v>
      </c>
      <c r="B2290" s="4">
        <v>16169934</v>
      </c>
      <c r="C2290" s="6">
        <v>25.5</v>
      </c>
      <c r="D2290" s="6">
        <v>26</v>
      </c>
    </row>
    <row r="2291" spans="1:4" x14ac:dyDescent="0.2">
      <c r="A2291" s="4">
        <v>5</v>
      </c>
      <c r="B2291" s="4">
        <v>16170485</v>
      </c>
      <c r="C2291" s="6">
        <v>26.3</v>
      </c>
      <c r="D2291" s="6">
        <v>26</v>
      </c>
    </row>
    <row r="2292" spans="1:4" x14ac:dyDescent="0.2">
      <c r="A2292" s="4">
        <v>5</v>
      </c>
      <c r="B2292" s="4">
        <v>16171090</v>
      </c>
      <c r="C2292" s="6">
        <v>26.3</v>
      </c>
      <c r="D2292" s="6">
        <v>26</v>
      </c>
    </row>
    <row r="2293" spans="1:4" x14ac:dyDescent="0.2">
      <c r="A2293" s="4">
        <v>5</v>
      </c>
      <c r="B2293" s="4">
        <v>16318934</v>
      </c>
      <c r="C2293" s="6">
        <v>27</v>
      </c>
      <c r="D2293" s="6">
        <v>26</v>
      </c>
    </row>
    <row r="2294" spans="1:4" x14ac:dyDescent="0.2">
      <c r="A2294" s="4">
        <v>5</v>
      </c>
      <c r="B2294" s="4">
        <v>16319039</v>
      </c>
      <c r="C2294" s="6">
        <v>27</v>
      </c>
      <c r="D2294" s="6">
        <v>26</v>
      </c>
    </row>
    <row r="2295" spans="1:4" x14ac:dyDescent="0.2">
      <c r="A2295" s="4">
        <v>5</v>
      </c>
      <c r="B2295" s="4">
        <v>16897792</v>
      </c>
      <c r="C2295" s="6">
        <v>27.8</v>
      </c>
      <c r="D2295" s="6">
        <v>26.8</v>
      </c>
    </row>
    <row r="2296" spans="1:4" x14ac:dyDescent="0.2">
      <c r="A2296" s="4">
        <v>5</v>
      </c>
      <c r="B2296" s="4">
        <v>16897973</v>
      </c>
      <c r="C2296" s="6">
        <v>27.8</v>
      </c>
      <c r="D2296" s="6">
        <v>26.8</v>
      </c>
    </row>
    <row r="2297" spans="1:4" x14ac:dyDescent="0.2">
      <c r="A2297" s="4">
        <v>5</v>
      </c>
      <c r="B2297" s="4">
        <v>17165293</v>
      </c>
      <c r="C2297" s="6">
        <v>28.6</v>
      </c>
      <c r="D2297" s="6">
        <v>26.8</v>
      </c>
    </row>
    <row r="2298" spans="1:4" x14ac:dyDescent="0.2">
      <c r="A2298" s="4">
        <v>5</v>
      </c>
      <c r="B2298" s="4">
        <v>17216449</v>
      </c>
      <c r="C2298" s="6">
        <v>28.6</v>
      </c>
      <c r="D2298" s="6">
        <v>26.8</v>
      </c>
    </row>
    <row r="2299" spans="1:4" x14ac:dyDescent="0.2">
      <c r="A2299" s="4">
        <v>5</v>
      </c>
      <c r="B2299" s="4">
        <v>17985226</v>
      </c>
      <c r="C2299" s="6">
        <v>30.1</v>
      </c>
      <c r="D2299" s="6">
        <v>26.8</v>
      </c>
    </row>
    <row r="2300" spans="1:4" x14ac:dyDescent="0.2">
      <c r="A2300" s="4">
        <v>5</v>
      </c>
      <c r="B2300" s="4">
        <v>17998638</v>
      </c>
      <c r="C2300" s="6">
        <v>30.1</v>
      </c>
      <c r="D2300" s="6">
        <v>26.8</v>
      </c>
    </row>
    <row r="2301" spans="1:4" x14ac:dyDescent="0.2">
      <c r="A2301" s="4">
        <v>5</v>
      </c>
      <c r="B2301" s="4">
        <v>18550858</v>
      </c>
      <c r="C2301" s="6">
        <v>30.9</v>
      </c>
      <c r="D2301" s="6">
        <v>26.8</v>
      </c>
    </row>
    <row r="2302" spans="1:4" x14ac:dyDescent="0.2">
      <c r="A2302" s="4">
        <v>5</v>
      </c>
      <c r="B2302" s="4">
        <v>18550930</v>
      </c>
      <c r="C2302" s="6">
        <v>30.9</v>
      </c>
      <c r="D2302" s="6">
        <v>26.8</v>
      </c>
    </row>
    <row r="2303" spans="1:4" x14ac:dyDescent="0.2">
      <c r="A2303" s="4">
        <v>5</v>
      </c>
      <c r="B2303" s="4">
        <v>18702543</v>
      </c>
      <c r="C2303" s="6">
        <v>30.9</v>
      </c>
      <c r="D2303" s="6">
        <v>27.7</v>
      </c>
    </row>
    <row r="2304" spans="1:4" x14ac:dyDescent="0.2">
      <c r="A2304" s="4">
        <v>5</v>
      </c>
      <c r="B2304" s="4">
        <v>18703570</v>
      </c>
      <c r="C2304" s="6">
        <v>30.9</v>
      </c>
      <c r="D2304" s="6">
        <v>27.7</v>
      </c>
    </row>
    <row r="2305" spans="1:4" x14ac:dyDescent="0.2">
      <c r="A2305" s="4">
        <v>5</v>
      </c>
      <c r="B2305" s="4">
        <v>18706007</v>
      </c>
      <c r="C2305" s="6">
        <v>30.9</v>
      </c>
      <c r="D2305" s="6">
        <v>27.7</v>
      </c>
    </row>
    <row r="2306" spans="1:4" x14ac:dyDescent="0.2">
      <c r="A2306" s="4">
        <v>5</v>
      </c>
      <c r="B2306" s="4">
        <v>18706698</v>
      </c>
      <c r="C2306" s="6">
        <v>30.9</v>
      </c>
      <c r="D2306" s="6">
        <v>27.7</v>
      </c>
    </row>
    <row r="2307" spans="1:4" x14ac:dyDescent="0.2">
      <c r="A2307" s="4">
        <v>5</v>
      </c>
      <c r="B2307" s="4">
        <v>20490292</v>
      </c>
      <c r="C2307" s="6">
        <v>30.9</v>
      </c>
      <c r="D2307" s="6">
        <v>27.7</v>
      </c>
    </row>
    <row r="2308" spans="1:4" x14ac:dyDescent="0.2">
      <c r="A2308" s="4">
        <v>5</v>
      </c>
      <c r="B2308" s="4">
        <v>20490655</v>
      </c>
      <c r="C2308" s="6">
        <v>31.7</v>
      </c>
      <c r="D2308" s="6">
        <v>27.7</v>
      </c>
    </row>
    <row r="2309" spans="1:4" x14ac:dyDescent="0.2">
      <c r="A2309" s="4">
        <v>5</v>
      </c>
      <c r="B2309" s="4">
        <v>21364067</v>
      </c>
      <c r="C2309" s="6">
        <v>31.7</v>
      </c>
      <c r="D2309" s="6">
        <v>27.7</v>
      </c>
    </row>
    <row r="2310" spans="1:4" x14ac:dyDescent="0.2">
      <c r="A2310" s="4">
        <v>5</v>
      </c>
      <c r="B2310" s="4">
        <v>21364237</v>
      </c>
      <c r="C2310" s="6">
        <v>31.7</v>
      </c>
      <c r="D2310" s="6">
        <v>27.7</v>
      </c>
    </row>
    <row r="2311" spans="1:4" x14ac:dyDescent="0.2">
      <c r="A2311" s="4">
        <v>5</v>
      </c>
      <c r="B2311" s="4">
        <v>22355636</v>
      </c>
      <c r="C2311" s="6">
        <v>31.7</v>
      </c>
      <c r="D2311" s="6">
        <v>28.6</v>
      </c>
    </row>
    <row r="2312" spans="1:4" x14ac:dyDescent="0.2">
      <c r="A2312" s="4">
        <v>5</v>
      </c>
      <c r="B2312" s="4">
        <v>22356869</v>
      </c>
      <c r="C2312" s="6">
        <v>31.7</v>
      </c>
      <c r="D2312" s="6">
        <v>28.6</v>
      </c>
    </row>
    <row r="2313" spans="1:4" x14ac:dyDescent="0.2">
      <c r="A2313" s="4">
        <v>5</v>
      </c>
      <c r="B2313" s="4">
        <v>22654723</v>
      </c>
      <c r="C2313" s="6">
        <v>31.7</v>
      </c>
      <c r="D2313" s="6">
        <v>29.4</v>
      </c>
    </row>
    <row r="2314" spans="1:4" x14ac:dyDescent="0.2">
      <c r="A2314" s="4">
        <v>5</v>
      </c>
      <c r="B2314" s="4">
        <v>22655548</v>
      </c>
      <c r="C2314" s="6">
        <v>31.7</v>
      </c>
      <c r="D2314" s="6">
        <v>29.4</v>
      </c>
    </row>
    <row r="2315" spans="1:4" x14ac:dyDescent="0.2">
      <c r="A2315" s="4">
        <v>5</v>
      </c>
      <c r="B2315" s="4">
        <v>22737172</v>
      </c>
      <c r="C2315" s="6">
        <v>31.7</v>
      </c>
      <c r="D2315" s="6">
        <v>30.3</v>
      </c>
    </row>
    <row r="2316" spans="1:4" x14ac:dyDescent="0.2">
      <c r="A2316" s="4">
        <v>5</v>
      </c>
      <c r="B2316" s="4">
        <v>22741123</v>
      </c>
      <c r="C2316" s="6">
        <v>31.7</v>
      </c>
      <c r="D2316" s="6">
        <v>30.3</v>
      </c>
    </row>
    <row r="2317" spans="1:4" x14ac:dyDescent="0.2">
      <c r="A2317" s="4">
        <v>5</v>
      </c>
      <c r="B2317" s="4">
        <v>23660133</v>
      </c>
      <c r="C2317" s="6">
        <v>31.7</v>
      </c>
      <c r="D2317" s="6">
        <v>30.3</v>
      </c>
    </row>
    <row r="2318" spans="1:4" x14ac:dyDescent="0.2">
      <c r="A2318" s="4">
        <v>5</v>
      </c>
      <c r="B2318" s="4">
        <v>23661578</v>
      </c>
      <c r="C2318" s="6">
        <v>32.4</v>
      </c>
      <c r="D2318" s="6">
        <v>30.3</v>
      </c>
    </row>
    <row r="2319" spans="1:4" x14ac:dyDescent="0.2">
      <c r="A2319" s="4">
        <v>5</v>
      </c>
      <c r="B2319" s="4">
        <v>23664900</v>
      </c>
      <c r="C2319" s="6">
        <v>32.4</v>
      </c>
      <c r="D2319" s="6">
        <v>30.3</v>
      </c>
    </row>
    <row r="2320" spans="1:4" x14ac:dyDescent="0.2">
      <c r="A2320" s="4">
        <v>5</v>
      </c>
      <c r="B2320" s="4">
        <v>23722697</v>
      </c>
      <c r="C2320" s="6">
        <v>32.4</v>
      </c>
      <c r="D2320" s="6">
        <v>30.3</v>
      </c>
    </row>
    <row r="2321" spans="1:4" x14ac:dyDescent="0.2">
      <c r="A2321" s="4">
        <v>5</v>
      </c>
      <c r="B2321" s="4">
        <v>25477541</v>
      </c>
      <c r="C2321" s="6">
        <v>32.5</v>
      </c>
      <c r="D2321" s="6">
        <v>30.3</v>
      </c>
    </row>
    <row r="2322" spans="1:4" x14ac:dyDescent="0.2">
      <c r="A2322" s="4">
        <v>5</v>
      </c>
      <c r="B2322" s="4">
        <v>26087254</v>
      </c>
      <c r="C2322" s="6">
        <v>33.200000000000003</v>
      </c>
      <c r="D2322" s="6">
        <v>30.3</v>
      </c>
    </row>
    <row r="2323" spans="1:4" x14ac:dyDescent="0.2">
      <c r="A2323" s="4">
        <v>5</v>
      </c>
      <c r="B2323" s="4">
        <v>27953228</v>
      </c>
      <c r="C2323" s="6">
        <v>33.200000000000003</v>
      </c>
      <c r="D2323" s="6">
        <v>31.2</v>
      </c>
    </row>
    <row r="2324" spans="1:4" x14ac:dyDescent="0.2">
      <c r="A2324" s="4">
        <v>5</v>
      </c>
      <c r="B2324" s="4">
        <v>27953678</v>
      </c>
      <c r="C2324" s="6">
        <v>33.200000000000003</v>
      </c>
      <c r="D2324" s="6">
        <v>31.2</v>
      </c>
    </row>
    <row r="2325" spans="1:4" x14ac:dyDescent="0.2">
      <c r="A2325" s="4">
        <v>5</v>
      </c>
      <c r="B2325" s="4">
        <v>30712541</v>
      </c>
      <c r="C2325" s="6">
        <v>34</v>
      </c>
      <c r="D2325" s="6">
        <v>31.2</v>
      </c>
    </row>
    <row r="2326" spans="1:4" x14ac:dyDescent="0.2">
      <c r="A2326" s="4">
        <v>5</v>
      </c>
      <c r="B2326" s="4">
        <v>30740689</v>
      </c>
      <c r="C2326" s="6">
        <v>34</v>
      </c>
      <c r="D2326" s="6">
        <v>31.2</v>
      </c>
    </row>
    <row r="2327" spans="1:4" x14ac:dyDescent="0.2">
      <c r="A2327" s="4">
        <v>5</v>
      </c>
      <c r="B2327" s="4">
        <v>31389415</v>
      </c>
      <c r="C2327" s="6">
        <v>34</v>
      </c>
      <c r="D2327" s="6">
        <v>32</v>
      </c>
    </row>
    <row r="2328" spans="1:4" x14ac:dyDescent="0.2">
      <c r="A2328" s="4">
        <v>5</v>
      </c>
      <c r="B2328" s="4">
        <v>31863336</v>
      </c>
      <c r="C2328" s="6">
        <v>34</v>
      </c>
      <c r="D2328" s="6">
        <v>32.9</v>
      </c>
    </row>
    <row r="2329" spans="1:4" x14ac:dyDescent="0.2">
      <c r="A2329" s="4">
        <v>5</v>
      </c>
      <c r="B2329" s="4">
        <v>31879222</v>
      </c>
      <c r="C2329" s="6">
        <v>34</v>
      </c>
      <c r="D2329" s="6">
        <v>32.9</v>
      </c>
    </row>
    <row r="2330" spans="1:4" x14ac:dyDescent="0.2">
      <c r="A2330" s="4">
        <v>5</v>
      </c>
      <c r="B2330" s="4">
        <v>31939569</v>
      </c>
      <c r="C2330" s="6">
        <v>34</v>
      </c>
      <c r="D2330" s="6">
        <v>32.9</v>
      </c>
    </row>
    <row r="2331" spans="1:4" x14ac:dyDescent="0.2">
      <c r="A2331" s="4">
        <v>5</v>
      </c>
      <c r="B2331" s="4">
        <v>31948697</v>
      </c>
      <c r="C2331" s="6">
        <v>34</v>
      </c>
      <c r="D2331" s="6">
        <v>34.6</v>
      </c>
    </row>
    <row r="2332" spans="1:4" x14ac:dyDescent="0.2">
      <c r="A2332" s="4">
        <v>5</v>
      </c>
      <c r="B2332" s="4">
        <v>32186467</v>
      </c>
      <c r="C2332" s="6">
        <v>34</v>
      </c>
      <c r="D2332" s="6">
        <v>34.6</v>
      </c>
    </row>
    <row r="2333" spans="1:4" x14ac:dyDescent="0.2">
      <c r="A2333" s="4">
        <v>5</v>
      </c>
      <c r="B2333" s="4">
        <v>32271665</v>
      </c>
      <c r="C2333" s="6">
        <v>34</v>
      </c>
      <c r="D2333" s="6">
        <v>34.700000000000003</v>
      </c>
    </row>
    <row r="2334" spans="1:4" x14ac:dyDescent="0.2">
      <c r="A2334" s="4">
        <v>5</v>
      </c>
      <c r="B2334" s="4">
        <v>33495176</v>
      </c>
      <c r="C2334" s="6">
        <v>34.799999999999997</v>
      </c>
      <c r="D2334" s="6">
        <v>34.700000000000003</v>
      </c>
    </row>
    <row r="2335" spans="1:4" x14ac:dyDescent="0.2">
      <c r="A2335" s="4">
        <v>5</v>
      </c>
      <c r="B2335" s="4">
        <v>33567436</v>
      </c>
      <c r="C2335" s="6">
        <v>34.799999999999997</v>
      </c>
      <c r="D2335" s="6">
        <v>34.700000000000003</v>
      </c>
    </row>
    <row r="2336" spans="1:4" x14ac:dyDescent="0.2">
      <c r="A2336" s="4">
        <v>5</v>
      </c>
      <c r="B2336" s="4">
        <v>36702994</v>
      </c>
      <c r="C2336" s="6">
        <v>35.5</v>
      </c>
      <c r="D2336" s="6">
        <v>34.700000000000003</v>
      </c>
    </row>
    <row r="2337" spans="1:4" x14ac:dyDescent="0.2">
      <c r="A2337" s="4">
        <v>5</v>
      </c>
      <c r="B2337" s="4">
        <v>36716017</v>
      </c>
      <c r="C2337" s="6">
        <v>35.5</v>
      </c>
      <c r="D2337" s="6">
        <v>34.700000000000003</v>
      </c>
    </row>
    <row r="2338" spans="1:4" x14ac:dyDescent="0.2">
      <c r="A2338" s="4">
        <v>5</v>
      </c>
      <c r="B2338" s="4">
        <v>37209090</v>
      </c>
      <c r="C2338" s="6">
        <v>35.5</v>
      </c>
      <c r="D2338" s="6">
        <v>35.5</v>
      </c>
    </row>
    <row r="2339" spans="1:4" x14ac:dyDescent="0.2">
      <c r="A2339" s="4">
        <v>5</v>
      </c>
      <c r="B2339" s="4">
        <v>37209137</v>
      </c>
      <c r="C2339" s="6">
        <v>35.5</v>
      </c>
      <c r="D2339" s="6">
        <v>35.5</v>
      </c>
    </row>
    <row r="2340" spans="1:4" x14ac:dyDescent="0.2">
      <c r="A2340" s="4">
        <v>5</v>
      </c>
      <c r="B2340" s="4">
        <v>37809667</v>
      </c>
      <c r="C2340" s="6">
        <v>36.299999999999997</v>
      </c>
      <c r="D2340" s="6">
        <v>35.5</v>
      </c>
    </row>
    <row r="2341" spans="1:4" x14ac:dyDescent="0.2">
      <c r="A2341" s="4">
        <v>5</v>
      </c>
      <c r="B2341" s="4">
        <v>37821710</v>
      </c>
      <c r="C2341" s="6">
        <v>36.299999999999997</v>
      </c>
      <c r="D2341" s="6">
        <v>35.5</v>
      </c>
    </row>
    <row r="2342" spans="1:4" x14ac:dyDescent="0.2">
      <c r="A2342" s="4">
        <v>5</v>
      </c>
      <c r="B2342" s="4">
        <v>38748863</v>
      </c>
      <c r="C2342" s="6">
        <v>37.1</v>
      </c>
      <c r="D2342" s="6">
        <v>35.5</v>
      </c>
    </row>
    <row r="2343" spans="1:4" x14ac:dyDescent="0.2">
      <c r="A2343" s="4">
        <v>5</v>
      </c>
      <c r="B2343" s="4">
        <v>38748938</v>
      </c>
      <c r="C2343" s="6">
        <v>37.1</v>
      </c>
      <c r="D2343" s="6">
        <v>35.5</v>
      </c>
    </row>
    <row r="2344" spans="1:4" x14ac:dyDescent="0.2">
      <c r="A2344" s="4">
        <v>5</v>
      </c>
      <c r="B2344" s="4">
        <v>38759960</v>
      </c>
      <c r="C2344" s="6">
        <v>37.1</v>
      </c>
      <c r="D2344" s="6">
        <v>36.4</v>
      </c>
    </row>
    <row r="2345" spans="1:4" x14ac:dyDescent="0.2">
      <c r="A2345" s="4">
        <v>5</v>
      </c>
      <c r="B2345" s="4">
        <v>38760082</v>
      </c>
      <c r="C2345" s="6">
        <v>37.1</v>
      </c>
      <c r="D2345" s="6">
        <v>36.4</v>
      </c>
    </row>
    <row r="2346" spans="1:4" x14ac:dyDescent="0.2">
      <c r="A2346" s="4">
        <v>5</v>
      </c>
      <c r="B2346" s="4">
        <v>38760840</v>
      </c>
      <c r="C2346" s="6">
        <v>37.1</v>
      </c>
      <c r="D2346" s="6">
        <v>38.1</v>
      </c>
    </row>
    <row r="2347" spans="1:4" x14ac:dyDescent="0.2">
      <c r="A2347" s="4">
        <v>5</v>
      </c>
      <c r="B2347" s="4">
        <v>39797829</v>
      </c>
      <c r="C2347" s="6">
        <v>37.1</v>
      </c>
      <c r="D2347" s="6">
        <v>38.1</v>
      </c>
    </row>
    <row r="2348" spans="1:4" x14ac:dyDescent="0.2">
      <c r="A2348" s="4">
        <v>5</v>
      </c>
      <c r="B2348" s="4">
        <v>39797920</v>
      </c>
      <c r="C2348" s="6">
        <v>37.1</v>
      </c>
      <c r="D2348" s="6">
        <v>38.1</v>
      </c>
    </row>
    <row r="2349" spans="1:4" x14ac:dyDescent="0.2">
      <c r="A2349" s="4">
        <v>5</v>
      </c>
      <c r="B2349" s="4">
        <v>43048272</v>
      </c>
      <c r="C2349" s="6">
        <v>37.1</v>
      </c>
      <c r="D2349" s="6">
        <v>39</v>
      </c>
    </row>
    <row r="2350" spans="1:4" x14ac:dyDescent="0.2">
      <c r="A2350" s="4">
        <v>5</v>
      </c>
      <c r="B2350" s="4">
        <v>43048434</v>
      </c>
      <c r="C2350" s="6">
        <v>37.1</v>
      </c>
      <c r="D2350" s="6">
        <v>39</v>
      </c>
    </row>
    <row r="2351" spans="1:4" x14ac:dyDescent="0.2">
      <c r="A2351" s="4">
        <v>5</v>
      </c>
      <c r="B2351" s="4">
        <v>43405310</v>
      </c>
      <c r="C2351" s="6">
        <v>37.1</v>
      </c>
      <c r="D2351" s="6">
        <v>39.9</v>
      </c>
    </row>
    <row r="2352" spans="1:4" x14ac:dyDescent="0.2">
      <c r="A2352" s="4">
        <v>5</v>
      </c>
      <c r="B2352" s="4">
        <v>44475329</v>
      </c>
      <c r="C2352" s="6">
        <v>37.1</v>
      </c>
      <c r="D2352" s="6">
        <v>39.9</v>
      </c>
    </row>
    <row r="2353" spans="1:4" x14ac:dyDescent="0.2">
      <c r="A2353" s="4">
        <v>5</v>
      </c>
      <c r="B2353" s="4">
        <v>53115262</v>
      </c>
      <c r="C2353" s="6">
        <v>37.1</v>
      </c>
      <c r="D2353" s="6">
        <v>40.700000000000003</v>
      </c>
    </row>
    <row r="2354" spans="1:4" x14ac:dyDescent="0.2">
      <c r="A2354" s="4">
        <v>5</v>
      </c>
      <c r="B2354" s="4">
        <v>58532195</v>
      </c>
      <c r="C2354" s="6">
        <v>37.1</v>
      </c>
      <c r="D2354" s="6">
        <v>41.6</v>
      </c>
    </row>
    <row r="2355" spans="1:4" x14ac:dyDescent="0.2">
      <c r="A2355" s="4">
        <v>5</v>
      </c>
      <c r="B2355" s="4">
        <v>59432364</v>
      </c>
      <c r="C2355" s="6">
        <v>37.9</v>
      </c>
      <c r="D2355" s="6">
        <v>42.5</v>
      </c>
    </row>
    <row r="2356" spans="1:4" x14ac:dyDescent="0.2">
      <c r="A2356" s="4">
        <v>5</v>
      </c>
      <c r="B2356" s="4">
        <v>61352145</v>
      </c>
      <c r="C2356" s="6">
        <v>37.9</v>
      </c>
      <c r="D2356" s="6">
        <v>42.5</v>
      </c>
    </row>
    <row r="2357" spans="1:4" x14ac:dyDescent="0.2">
      <c r="A2357" s="4">
        <v>5</v>
      </c>
      <c r="B2357" s="4">
        <v>62082399</v>
      </c>
      <c r="C2357" s="6">
        <v>38.700000000000003</v>
      </c>
      <c r="D2357" s="6">
        <v>42.5</v>
      </c>
    </row>
    <row r="2358" spans="1:4" x14ac:dyDescent="0.2">
      <c r="A2358" s="4">
        <v>5</v>
      </c>
      <c r="B2358" s="4">
        <v>62085871</v>
      </c>
      <c r="C2358" s="6">
        <v>38.700000000000003</v>
      </c>
      <c r="D2358" s="6">
        <v>42.5</v>
      </c>
    </row>
    <row r="2359" spans="1:4" x14ac:dyDescent="0.2">
      <c r="A2359" s="4">
        <v>5</v>
      </c>
      <c r="B2359" s="4">
        <v>63207008</v>
      </c>
      <c r="C2359" s="6">
        <v>38.700000000000003</v>
      </c>
      <c r="D2359" s="6">
        <v>43.3</v>
      </c>
    </row>
    <row r="2360" spans="1:4" x14ac:dyDescent="0.2">
      <c r="A2360" s="4">
        <v>5</v>
      </c>
      <c r="B2360" s="4">
        <v>63210275</v>
      </c>
      <c r="C2360" s="6">
        <v>38.700000000000003</v>
      </c>
      <c r="D2360" s="6">
        <v>43.3</v>
      </c>
    </row>
    <row r="2361" spans="1:4" x14ac:dyDescent="0.2">
      <c r="A2361" s="4">
        <v>5</v>
      </c>
      <c r="B2361" s="4">
        <v>64545977</v>
      </c>
      <c r="C2361" s="6">
        <v>39.4</v>
      </c>
      <c r="D2361" s="6">
        <v>43.3</v>
      </c>
    </row>
    <row r="2362" spans="1:4" x14ac:dyDescent="0.2">
      <c r="A2362" s="4">
        <v>5</v>
      </c>
      <c r="B2362" s="4">
        <v>66395732</v>
      </c>
      <c r="C2362" s="6">
        <v>39.4</v>
      </c>
      <c r="D2362" s="6">
        <v>43.3</v>
      </c>
    </row>
    <row r="2363" spans="1:4" x14ac:dyDescent="0.2">
      <c r="A2363" s="4">
        <v>5</v>
      </c>
      <c r="B2363" s="4">
        <v>67046677</v>
      </c>
      <c r="C2363" s="6">
        <v>39.4</v>
      </c>
      <c r="D2363" s="6">
        <v>44.2</v>
      </c>
    </row>
    <row r="2364" spans="1:4" x14ac:dyDescent="0.2">
      <c r="A2364" s="4">
        <v>5</v>
      </c>
      <c r="B2364" s="4">
        <v>67047709</v>
      </c>
      <c r="C2364" s="6">
        <v>39.4</v>
      </c>
      <c r="D2364" s="6">
        <v>44.2</v>
      </c>
    </row>
    <row r="2365" spans="1:4" x14ac:dyDescent="0.2">
      <c r="A2365" s="4">
        <v>5</v>
      </c>
      <c r="B2365" s="4">
        <v>69831602</v>
      </c>
      <c r="C2365" s="6">
        <v>39.4</v>
      </c>
      <c r="D2365" s="6">
        <v>44.2</v>
      </c>
    </row>
    <row r="2366" spans="1:4" x14ac:dyDescent="0.2">
      <c r="A2366" s="4">
        <v>5</v>
      </c>
      <c r="B2366" s="4">
        <v>69831792</v>
      </c>
      <c r="C2366" s="6">
        <v>39.4</v>
      </c>
      <c r="D2366" s="6">
        <v>44.2</v>
      </c>
    </row>
    <row r="2367" spans="1:4" x14ac:dyDescent="0.2">
      <c r="A2367" s="4">
        <v>5</v>
      </c>
      <c r="B2367" s="4">
        <v>70907565</v>
      </c>
      <c r="C2367" s="6">
        <v>40.200000000000003</v>
      </c>
      <c r="D2367" s="6">
        <v>44.2</v>
      </c>
    </row>
    <row r="2368" spans="1:4" x14ac:dyDescent="0.2">
      <c r="A2368" s="4">
        <v>5</v>
      </c>
      <c r="B2368" s="4">
        <v>70925759</v>
      </c>
      <c r="C2368" s="6">
        <v>40.200000000000003</v>
      </c>
      <c r="D2368" s="6">
        <v>44.2</v>
      </c>
    </row>
    <row r="2369" spans="1:4" x14ac:dyDescent="0.2">
      <c r="A2369" s="4">
        <v>5</v>
      </c>
      <c r="B2369" s="4">
        <v>74343749</v>
      </c>
      <c r="C2369" s="6">
        <v>40.200000000000003</v>
      </c>
      <c r="D2369" s="6">
        <v>45.1</v>
      </c>
    </row>
    <row r="2370" spans="1:4" x14ac:dyDescent="0.2">
      <c r="A2370" s="4">
        <v>5</v>
      </c>
      <c r="B2370" s="4">
        <v>74344451</v>
      </c>
      <c r="C2370" s="6">
        <v>40.200000000000003</v>
      </c>
      <c r="D2370" s="6">
        <v>45.1</v>
      </c>
    </row>
    <row r="2371" spans="1:4" x14ac:dyDescent="0.2">
      <c r="A2371" s="4">
        <v>5</v>
      </c>
      <c r="B2371" s="4">
        <v>76097976</v>
      </c>
      <c r="C2371" s="6">
        <v>40.200000000000003</v>
      </c>
      <c r="D2371" s="6">
        <v>45.9</v>
      </c>
    </row>
    <row r="2372" spans="1:4" x14ac:dyDescent="0.2">
      <c r="A2372" s="4">
        <v>5</v>
      </c>
      <c r="B2372" s="4">
        <v>76099091</v>
      </c>
      <c r="C2372" s="6">
        <v>40.200000000000003</v>
      </c>
      <c r="D2372" s="6">
        <v>45.9</v>
      </c>
    </row>
    <row r="2373" spans="1:4" x14ac:dyDescent="0.2">
      <c r="A2373" s="4">
        <v>5</v>
      </c>
      <c r="B2373" s="4">
        <v>76213446</v>
      </c>
      <c r="C2373" s="6">
        <v>41</v>
      </c>
      <c r="D2373" s="6">
        <v>45.9</v>
      </c>
    </row>
    <row r="2374" spans="1:4" x14ac:dyDescent="0.2">
      <c r="A2374" s="4">
        <v>5</v>
      </c>
      <c r="B2374" s="4">
        <v>76217233</v>
      </c>
      <c r="C2374" s="6">
        <v>41</v>
      </c>
      <c r="D2374" s="6">
        <v>45.9</v>
      </c>
    </row>
    <row r="2375" spans="1:4" x14ac:dyDescent="0.2">
      <c r="A2375" s="4">
        <v>5</v>
      </c>
      <c r="B2375" s="4">
        <v>76218098</v>
      </c>
      <c r="C2375" s="6">
        <v>41</v>
      </c>
      <c r="D2375" s="6">
        <v>46.8</v>
      </c>
    </row>
    <row r="2376" spans="1:4" x14ac:dyDescent="0.2">
      <c r="A2376" s="4">
        <v>5</v>
      </c>
      <c r="B2376" s="4">
        <v>76218671</v>
      </c>
      <c r="C2376" s="6">
        <v>41</v>
      </c>
      <c r="D2376" s="6">
        <v>46.8</v>
      </c>
    </row>
    <row r="2377" spans="1:4" x14ac:dyDescent="0.2">
      <c r="A2377" s="4">
        <v>5</v>
      </c>
      <c r="B2377" s="4">
        <v>84060686</v>
      </c>
      <c r="C2377" s="6">
        <v>41.8</v>
      </c>
      <c r="D2377" s="6">
        <v>46.8</v>
      </c>
    </row>
    <row r="2378" spans="1:4" x14ac:dyDescent="0.2">
      <c r="A2378" s="4">
        <v>5</v>
      </c>
      <c r="B2378" s="4">
        <v>84063998</v>
      </c>
      <c r="C2378" s="6">
        <v>41.8</v>
      </c>
      <c r="D2378" s="6">
        <v>46.8</v>
      </c>
    </row>
    <row r="2379" spans="1:4" x14ac:dyDescent="0.2">
      <c r="A2379" s="4">
        <v>5</v>
      </c>
      <c r="B2379" s="4">
        <v>87432830</v>
      </c>
      <c r="C2379" s="6">
        <v>41.8</v>
      </c>
      <c r="D2379" s="6">
        <v>47.7</v>
      </c>
    </row>
    <row r="2380" spans="1:4" x14ac:dyDescent="0.2">
      <c r="A2380" s="4">
        <v>5</v>
      </c>
      <c r="B2380" s="4">
        <v>92802553</v>
      </c>
      <c r="C2380" s="6">
        <v>42.5</v>
      </c>
      <c r="D2380" s="6">
        <v>47.7</v>
      </c>
    </row>
    <row r="2381" spans="1:4" x14ac:dyDescent="0.2">
      <c r="A2381" s="4">
        <v>5</v>
      </c>
      <c r="B2381" s="4">
        <v>92805648</v>
      </c>
      <c r="C2381" s="6">
        <v>42.5</v>
      </c>
      <c r="D2381" s="6">
        <v>47.7</v>
      </c>
    </row>
    <row r="2382" spans="1:4" x14ac:dyDescent="0.2">
      <c r="A2382" s="4">
        <v>5</v>
      </c>
      <c r="B2382" s="4">
        <v>96996958</v>
      </c>
      <c r="C2382" s="6">
        <v>42.5</v>
      </c>
      <c r="D2382" s="6">
        <v>47.7</v>
      </c>
    </row>
    <row r="2383" spans="1:4" x14ac:dyDescent="0.2">
      <c r="A2383" s="4">
        <v>5</v>
      </c>
      <c r="B2383" s="4">
        <v>100725861</v>
      </c>
      <c r="C2383" s="6">
        <v>42.5</v>
      </c>
      <c r="D2383" s="6">
        <v>47.7</v>
      </c>
    </row>
    <row r="2384" spans="1:4" x14ac:dyDescent="0.2">
      <c r="A2384" s="4">
        <v>5</v>
      </c>
      <c r="B2384" s="4">
        <v>127624680</v>
      </c>
      <c r="C2384" s="6">
        <v>43.3</v>
      </c>
      <c r="D2384" s="6">
        <v>47.7</v>
      </c>
    </row>
    <row r="2385" spans="1:4" x14ac:dyDescent="0.2">
      <c r="A2385" s="4">
        <v>5</v>
      </c>
      <c r="B2385" s="4">
        <v>127624950</v>
      </c>
      <c r="C2385" s="6">
        <v>44.1</v>
      </c>
      <c r="D2385" s="6">
        <v>47.7</v>
      </c>
    </row>
    <row r="2386" spans="1:4" x14ac:dyDescent="0.2">
      <c r="A2386" s="4">
        <v>5</v>
      </c>
      <c r="B2386" s="4">
        <v>140258770</v>
      </c>
      <c r="C2386" s="6">
        <v>44.9</v>
      </c>
      <c r="D2386" s="6">
        <v>47.7</v>
      </c>
    </row>
    <row r="2387" spans="1:4" x14ac:dyDescent="0.2">
      <c r="A2387" s="4">
        <v>5</v>
      </c>
      <c r="B2387" s="4">
        <v>140258939</v>
      </c>
      <c r="C2387" s="6">
        <v>44.9</v>
      </c>
      <c r="D2387" s="6">
        <v>47.7</v>
      </c>
    </row>
    <row r="2388" spans="1:4" x14ac:dyDescent="0.2">
      <c r="A2388" s="4">
        <v>5</v>
      </c>
      <c r="B2388" s="4">
        <v>140986422</v>
      </c>
      <c r="C2388" s="6">
        <v>44.9</v>
      </c>
      <c r="D2388" s="6">
        <v>49.4</v>
      </c>
    </row>
    <row r="2389" spans="1:4" x14ac:dyDescent="0.2">
      <c r="A2389" s="4">
        <v>5</v>
      </c>
      <c r="B2389" s="4">
        <v>140995926</v>
      </c>
      <c r="C2389" s="6">
        <v>44.9</v>
      </c>
      <c r="D2389" s="6">
        <v>49.4</v>
      </c>
    </row>
    <row r="2390" spans="1:4" x14ac:dyDescent="0.2">
      <c r="A2390" s="4">
        <v>5</v>
      </c>
      <c r="B2390" s="4">
        <v>140997435</v>
      </c>
      <c r="C2390" s="6">
        <v>44.9</v>
      </c>
      <c r="D2390" s="6">
        <v>49.4</v>
      </c>
    </row>
    <row r="2391" spans="1:4" x14ac:dyDescent="0.2">
      <c r="A2391" s="4">
        <v>5</v>
      </c>
      <c r="B2391" s="4">
        <v>150509095</v>
      </c>
      <c r="C2391" s="6">
        <v>44.9</v>
      </c>
      <c r="D2391" s="6">
        <v>49.4</v>
      </c>
    </row>
    <row r="2392" spans="1:4" x14ac:dyDescent="0.2">
      <c r="A2392" s="4">
        <v>5</v>
      </c>
      <c r="B2392" s="4">
        <v>150509507</v>
      </c>
      <c r="C2392" s="6">
        <v>44.9</v>
      </c>
      <c r="D2392" s="6">
        <v>50.3</v>
      </c>
    </row>
    <row r="2393" spans="1:4" x14ac:dyDescent="0.2">
      <c r="A2393" s="4">
        <v>5</v>
      </c>
      <c r="B2393" s="4">
        <v>151713085</v>
      </c>
      <c r="C2393" s="6">
        <v>44.9</v>
      </c>
      <c r="D2393" s="6">
        <v>52</v>
      </c>
    </row>
    <row r="2394" spans="1:4" x14ac:dyDescent="0.2">
      <c r="A2394" s="4">
        <v>5</v>
      </c>
      <c r="B2394" s="4">
        <v>151714247</v>
      </c>
      <c r="C2394" s="6">
        <v>44.9</v>
      </c>
      <c r="D2394" s="6">
        <v>52</v>
      </c>
    </row>
    <row r="2395" spans="1:4" x14ac:dyDescent="0.2">
      <c r="A2395" s="4">
        <v>5</v>
      </c>
      <c r="B2395" s="4">
        <v>156814436</v>
      </c>
      <c r="C2395" s="6">
        <v>44.9</v>
      </c>
      <c r="D2395" s="6">
        <v>52.9</v>
      </c>
    </row>
    <row r="2396" spans="1:4" x14ac:dyDescent="0.2">
      <c r="A2396" s="4">
        <v>5</v>
      </c>
      <c r="B2396" s="4">
        <v>156831976</v>
      </c>
      <c r="C2396" s="6">
        <v>44.9</v>
      </c>
      <c r="D2396" s="6">
        <v>52.9</v>
      </c>
    </row>
    <row r="2397" spans="1:4" x14ac:dyDescent="0.2">
      <c r="A2397" s="4">
        <v>5</v>
      </c>
      <c r="B2397" s="4">
        <v>157049575</v>
      </c>
      <c r="C2397" s="6">
        <v>44.9</v>
      </c>
      <c r="D2397" s="6">
        <v>52.9</v>
      </c>
    </row>
    <row r="2398" spans="1:4" x14ac:dyDescent="0.2">
      <c r="A2398" s="4">
        <v>5</v>
      </c>
      <c r="B2398" s="4">
        <v>157049590</v>
      </c>
      <c r="C2398" s="6">
        <v>44.9</v>
      </c>
      <c r="D2398" s="6">
        <v>52.9</v>
      </c>
    </row>
    <row r="2399" spans="1:4" x14ac:dyDescent="0.2">
      <c r="A2399" s="4">
        <v>5</v>
      </c>
      <c r="B2399" s="4">
        <v>157404589</v>
      </c>
      <c r="C2399" s="6">
        <v>45.7</v>
      </c>
      <c r="D2399" s="6">
        <v>52.9</v>
      </c>
    </row>
    <row r="2400" spans="1:4" x14ac:dyDescent="0.2">
      <c r="A2400" s="4">
        <v>5</v>
      </c>
      <c r="B2400" s="4">
        <v>160501724</v>
      </c>
      <c r="C2400" s="6">
        <v>45.7</v>
      </c>
      <c r="D2400" s="6">
        <v>53.8</v>
      </c>
    </row>
    <row r="2401" spans="1:4" x14ac:dyDescent="0.2">
      <c r="A2401" s="4">
        <v>5</v>
      </c>
      <c r="B2401" s="4">
        <v>161194192</v>
      </c>
      <c r="C2401" s="6">
        <v>46.4</v>
      </c>
      <c r="D2401" s="6">
        <v>53.8</v>
      </c>
    </row>
    <row r="2402" spans="1:4" x14ac:dyDescent="0.2">
      <c r="A2402" s="4">
        <v>5</v>
      </c>
      <c r="B2402" s="4">
        <v>161194840</v>
      </c>
      <c r="C2402" s="6">
        <v>46.4</v>
      </c>
      <c r="D2402" s="6">
        <v>53.8</v>
      </c>
    </row>
    <row r="2403" spans="1:4" x14ac:dyDescent="0.2">
      <c r="A2403" s="4">
        <v>5</v>
      </c>
      <c r="B2403" s="4">
        <v>164887114</v>
      </c>
      <c r="C2403" s="6">
        <v>46.4</v>
      </c>
      <c r="D2403" s="6">
        <v>53.8</v>
      </c>
    </row>
    <row r="2404" spans="1:4" x14ac:dyDescent="0.2">
      <c r="A2404" s="4">
        <v>5</v>
      </c>
      <c r="B2404" s="4">
        <v>164887283</v>
      </c>
      <c r="C2404" s="6">
        <v>46.4</v>
      </c>
      <c r="D2404" s="6">
        <v>53.8</v>
      </c>
    </row>
    <row r="2405" spans="1:4" x14ac:dyDescent="0.2">
      <c r="A2405" s="4">
        <v>5</v>
      </c>
      <c r="B2405" s="4">
        <v>164989714</v>
      </c>
      <c r="C2405" s="6">
        <v>46.4</v>
      </c>
      <c r="D2405" s="6">
        <v>53.8</v>
      </c>
    </row>
    <row r="2406" spans="1:4" x14ac:dyDescent="0.2">
      <c r="A2406" s="4">
        <v>5</v>
      </c>
      <c r="B2406" s="4">
        <v>164989887</v>
      </c>
      <c r="C2406" s="6">
        <v>46.4</v>
      </c>
      <c r="D2406" s="6">
        <v>53.8</v>
      </c>
    </row>
    <row r="2407" spans="1:4" x14ac:dyDescent="0.2">
      <c r="A2407" s="4">
        <v>5</v>
      </c>
      <c r="B2407" s="4">
        <v>167686754</v>
      </c>
      <c r="C2407" s="6">
        <v>47.2</v>
      </c>
      <c r="D2407" s="6">
        <v>53.8</v>
      </c>
    </row>
    <row r="2408" spans="1:4" x14ac:dyDescent="0.2">
      <c r="A2408" s="4">
        <v>5</v>
      </c>
      <c r="B2408" s="4">
        <v>167780038</v>
      </c>
      <c r="C2408" s="6">
        <v>47.2</v>
      </c>
      <c r="D2408" s="6">
        <v>53.8</v>
      </c>
    </row>
    <row r="2409" spans="1:4" x14ac:dyDescent="0.2">
      <c r="A2409" s="4">
        <v>5</v>
      </c>
      <c r="B2409" s="4">
        <v>167995696</v>
      </c>
      <c r="C2409" s="6">
        <v>47.2</v>
      </c>
      <c r="D2409" s="6">
        <v>53.8</v>
      </c>
    </row>
    <row r="2410" spans="1:4" x14ac:dyDescent="0.2">
      <c r="A2410" s="4">
        <v>5</v>
      </c>
      <c r="B2410" s="4">
        <v>168031653</v>
      </c>
      <c r="C2410" s="6">
        <v>48</v>
      </c>
      <c r="D2410" s="6">
        <v>53.8</v>
      </c>
    </row>
    <row r="2411" spans="1:4" x14ac:dyDescent="0.2">
      <c r="A2411" s="4">
        <v>5</v>
      </c>
      <c r="B2411" s="4">
        <v>168521266</v>
      </c>
      <c r="C2411" s="6">
        <v>48.7</v>
      </c>
      <c r="D2411" s="6">
        <v>53.8</v>
      </c>
    </row>
    <row r="2412" spans="1:4" x14ac:dyDescent="0.2">
      <c r="A2412" s="4">
        <v>5</v>
      </c>
      <c r="B2412" s="4">
        <v>168521907</v>
      </c>
      <c r="C2412" s="6">
        <v>48.8</v>
      </c>
      <c r="D2412" s="6">
        <v>53.8</v>
      </c>
    </row>
    <row r="2413" spans="1:4" x14ac:dyDescent="0.2">
      <c r="A2413" s="4">
        <v>5</v>
      </c>
      <c r="B2413" s="4">
        <v>168667082</v>
      </c>
      <c r="C2413" s="6">
        <v>49.5</v>
      </c>
      <c r="D2413" s="6">
        <v>53.8</v>
      </c>
    </row>
    <row r="2414" spans="1:4" x14ac:dyDescent="0.2">
      <c r="A2414" s="4">
        <v>5</v>
      </c>
      <c r="B2414" s="4">
        <v>168667402</v>
      </c>
      <c r="C2414" s="6">
        <v>49.5</v>
      </c>
      <c r="D2414" s="6">
        <v>53.8</v>
      </c>
    </row>
    <row r="2415" spans="1:4" x14ac:dyDescent="0.2">
      <c r="A2415" s="4">
        <v>5</v>
      </c>
      <c r="B2415" s="4">
        <v>168859765</v>
      </c>
      <c r="C2415" s="6">
        <v>49.5</v>
      </c>
      <c r="D2415" s="6">
        <v>53.8</v>
      </c>
    </row>
    <row r="2416" spans="1:4" x14ac:dyDescent="0.2">
      <c r="A2416" s="4">
        <v>5</v>
      </c>
      <c r="B2416" s="4">
        <v>168860598</v>
      </c>
      <c r="C2416" s="6">
        <v>50.3</v>
      </c>
      <c r="D2416" s="6">
        <v>53.8</v>
      </c>
    </row>
    <row r="2417" spans="1:4" x14ac:dyDescent="0.2">
      <c r="A2417" s="4">
        <v>5</v>
      </c>
      <c r="B2417" s="4">
        <v>168863785</v>
      </c>
      <c r="C2417" s="6">
        <v>50.3</v>
      </c>
      <c r="D2417" s="6">
        <v>54.7</v>
      </c>
    </row>
    <row r="2418" spans="1:4" x14ac:dyDescent="0.2">
      <c r="A2418" s="4">
        <v>5</v>
      </c>
      <c r="B2418" s="4">
        <v>168867551</v>
      </c>
      <c r="C2418" s="6">
        <v>50.3</v>
      </c>
      <c r="D2418" s="6">
        <v>54.7</v>
      </c>
    </row>
    <row r="2419" spans="1:4" x14ac:dyDescent="0.2">
      <c r="A2419" s="4">
        <v>5</v>
      </c>
      <c r="B2419" s="4">
        <v>169457405</v>
      </c>
      <c r="C2419" s="6">
        <v>50.3</v>
      </c>
      <c r="D2419" s="6">
        <v>55.5</v>
      </c>
    </row>
    <row r="2420" spans="1:4" x14ac:dyDescent="0.2">
      <c r="A2420" s="4">
        <v>5</v>
      </c>
      <c r="B2420" s="4">
        <v>169458273</v>
      </c>
      <c r="C2420" s="6">
        <v>50.3</v>
      </c>
      <c r="D2420" s="6">
        <v>55.5</v>
      </c>
    </row>
    <row r="2421" spans="1:4" x14ac:dyDescent="0.2">
      <c r="A2421" s="4">
        <v>5</v>
      </c>
      <c r="B2421" s="4">
        <v>169873298</v>
      </c>
      <c r="C2421" s="6">
        <v>50.3</v>
      </c>
      <c r="D2421" s="6">
        <v>55.5</v>
      </c>
    </row>
    <row r="2422" spans="1:4" x14ac:dyDescent="0.2">
      <c r="A2422" s="4">
        <v>5</v>
      </c>
      <c r="B2422" s="4">
        <v>169874485</v>
      </c>
      <c r="C2422" s="6">
        <v>50.3</v>
      </c>
      <c r="D2422" s="6">
        <v>56.4</v>
      </c>
    </row>
    <row r="2423" spans="1:4" x14ac:dyDescent="0.2">
      <c r="A2423" s="4">
        <v>5</v>
      </c>
      <c r="B2423" s="4">
        <v>170023416</v>
      </c>
      <c r="C2423" s="6">
        <v>51.1</v>
      </c>
      <c r="D2423" s="6">
        <v>56.4</v>
      </c>
    </row>
    <row r="2424" spans="1:4" x14ac:dyDescent="0.2">
      <c r="A2424" s="4">
        <v>5</v>
      </c>
      <c r="B2424" s="4">
        <v>170024614</v>
      </c>
      <c r="C2424" s="6">
        <v>51.1</v>
      </c>
      <c r="D2424" s="6">
        <v>56.4</v>
      </c>
    </row>
    <row r="2425" spans="1:4" x14ac:dyDescent="0.2">
      <c r="A2425" s="4">
        <v>5</v>
      </c>
      <c r="B2425" s="4">
        <v>170971431</v>
      </c>
      <c r="C2425" s="6">
        <v>51.1</v>
      </c>
      <c r="D2425" s="6">
        <v>57.3</v>
      </c>
    </row>
    <row r="2426" spans="1:4" x14ac:dyDescent="0.2">
      <c r="A2426" s="4">
        <v>5</v>
      </c>
      <c r="B2426" s="4">
        <v>170972349</v>
      </c>
      <c r="C2426" s="6">
        <v>51.1</v>
      </c>
      <c r="D2426" s="6">
        <v>57.3</v>
      </c>
    </row>
    <row r="2427" spans="1:4" x14ac:dyDescent="0.2">
      <c r="A2427" s="4">
        <v>5</v>
      </c>
      <c r="B2427" s="4">
        <v>172038402</v>
      </c>
      <c r="C2427" s="6">
        <v>51.1</v>
      </c>
      <c r="D2427" s="6">
        <v>58.1</v>
      </c>
    </row>
    <row r="2428" spans="1:4" x14ac:dyDescent="0.2">
      <c r="A2428" s="4">
        <v>5</v>
      </c>
      <c r="B2428" s="4">
        <v>172038499</v>
      </c>
      <c r="C2428" s="6">
        <v>51.1</v>
      </c>
      <c r="D2428" s="6">
        <v>58.1</v>
      </c>
    </row>
    <row r="2429" spans="1:4" x14ac:dyDescent="0.2">
      <c r="A2429" s="4">
        <v>5</v>
      </c>
      <c r="B2429" s="4">
        <v>172141852</v>
      </c>
      <c r="C2429" s="6">
        <v>51.1</v>
      </c>
      <c r="D2429" s="6">
        <v>59</v>
      </c>
    </row>
    <row r="2430" spans="1:4" x14ac:dyDescent="0.2">
      <c r="A2430" s="4">
        <v>5</v>
      </c>
      <c r="B2430" s="4">
        <v>172206232</v>
      </c>
      <c r="C2430" s="6">
        <v>51.1</v>
      </c>
      <c r="D2430" s="6">
        <v>59</v>
      </c>
    </row>
    <row r="2431" spans="1:4" x14ac:dyDescent="0.2">
      <c r="A2431" s="4">
        <v>5</v>
      </c>
      <c r="B2431" s="4">
        <v>172626793</v>
      </c>
      <c r="C2431" s="6">
        <v>51.1</v>
      </c>
      <c r="D2431" s="6">
        <v>59</v>
      </c>
    </row>
    <row r="2432" spans="1:4" x14ac:dyDescent="0.2">
      <c r="A2432" s="4">
        <v>5</v>
      </c>
      <c r="B2432" s="4">
        <v>172633631</v>
      </c>
      <c r="C2432" s="6">
        <v>51.1</v>
      </c>
      <c r="D2432" s="6">
        <v>59</v>
      </c>
    </row>
    <row r="2433" spans="1:4" x14ac:dyDescent="0.2">
      <c r="A2433" s="4">
        <v>5</v>
      </c>
      <c r="B2433" s="4">
        <v>173804762</v>
      </c>
      <c r="C2433" s="6">
        <v>51.1</v>
      </c>
      <c r="D2433" s="6">
        <v>59.8</v>
      </c>
    </row>
    <row r="2434" spans="1:4" x14ac:dyDescent="0.2">
      <c r="A2434" s="4">
        <v>5</v>
      </c>
      <c r="B2434" s="4">
        <v>173810611</v>
      </c>
      <c r="C2434" s="6">
        <v>51.1</v>
      </c>
      <c r="D2434" s="6">
        <v>59.8</v>
      </c>
    </row>
    <row r="2435" spans="1:4" x14ac:dyDescent="0.2">
      <c r="A2435" s="4">
        <v>5</v>
      </c>
      <c r="B2435" s="4">
        <v>173929122</v>
      </c>
      <c r="C2435" s="6">
        <v>51.1</v>
      </c>
      <c r="D2435" s="6">
        <v>59.8</v>
      </c>
    </row>
    <row r="2436" spans="1:4" x14ac:dyDescent="0.2">
      <c r="A2436" s="4">
        <v>5</v>
      </c>
      <c r="B2436" s="4">
        <v>173948495</v>
      </c>
      <c r="C2436" s="6">
        <v>51.8</v>
      </c>
      <c r="D2436" s="6">
        <v>59.8</v>
      </c>
    </row>
    <row r="2437" spans="1:4" x14ac:dyDescent="0.2">
      <c r="A2437" s="4">
        <v>5</v>
      </c>
      <c r="B2437" s="4">
        <v>174154698</v>
      </c>
      <c r="C2437" s="6">
        <v>52.6</v>
      </c>
      <c r="D2437" s="6">
        <v>59.8</v>
      </c>
    </row>
    <row r="2438" spans="1:4" x14ac:dyDescent="0.2">
      <c r="A2438" s="4">
        <v>5</v>
      </c>
      <c r="B2438" s="4">
        <v>174155145</v>
      </c>
      <c r="C2438" s="6">
        <v>52.6</v>
      </c>
      <c r="D2438" s="6">
        <v>59.8</v>
      </c>
    </row>
    <row r="2439" spans="1:4" x14ac:dyDescent="0.2">
      <c r="A2439" s="4">
        <v>5</v>
      </c>
      <c r="B2439" s="4">
        <v>174935334</v>
      </c>
      <c r="C2439" s="6">
        <v>52.6</v>
      </c>
      <c r="D2439" s="6">
        <v>59.8</v>
      </c>
    </row>
    <row r="2440" spans="1:4" x14ac:dyDescent="0.2">
      <c r="A2440" s="4">
        <v>5</v>
      </c>
      <c r="B2440" s="4">
        <v>174935552</v>
      </c>
      <c r="C2440" s="6">
        <v>53.4</v>
      </c>
      <c r="D2440" s="6">
        <v>59.8</v>
      </c>
    </row>
    <row r="2441" spans="1:4" x14ac:dyDescent="0.2">
      <c r="A2441" s="4">
        <v>5</v>
      </c>
      <c r="B2441" s="4">
        <v>175181035</v>
      </c>
      <c r="C2441" s="6">
        <v>54.2</v>
      </c>
      <c r="D2441" s="6">
        <v>59.8</v>
      </c>
    </row>
    <row r="2442" spans="1:4" x14ac:dyDescent="0.2">
      <c r="A2442" s="4">
        <v>5</v>
      </c>
      <c r="B2442" s="4">
        <v>175181814</v>
      </c>
      <c r="C2442" s="6">
        <v>54.2</v>
      </c>
      <c r="D2442" s="6">
        <v>59.9</v>
      </c>
    </row>
    <row r="2443" spans="1:4" x14ac:dyDescent="0.2">
      <c r="A2443" s="4">
        <v>5</v>
      </c>
      <c r="B2443" s="4">
        <v>175249614</v>
      </c>
      <c r="C2443" s="6">
        <v>54.9</v>
      </c>
      <c r="D2443" s="6">
        <v>59.9</v>
      </c>
    </row>
    <row r="2444" spans="1:4" x14ac:dyDescent="0.2">
      <c r="A2444" s="4">
        <v>5</v>
      </c>
      <c r="B2444" s="4">
        <v>175285367</v>
      </c>
      <c r="C2444" s="6">
        <v>54.9</v>
      </c>
      <c r="D2444" s="6">
        <v>59.9</v>
      </c>
    </row>
    <row r="2445" spans="1:4" x14ac:dyDescent="0.2">
      <c r="A2445" s="4">
        <v>5</v>
      </c>
      <c r="B2445" s="4">
        <v>175607165</v>
      </c>
      <c r="C2445" s="6">
        <v>55.7</v>
      </c>
      <c r="D2445" s="6">
        <v>59.9</v>
      </c>
    </row>
    <row r="2446" spans="1:4" x14ac:dyDescent="0.2">
      <c r="A2446" s="4">
        <v>5</v>
      </c>
      <c r="B2446" s="4">
        <v>175607655</v>
      </c>
      <c r="C2446" s="6">
        <v>55.7</v>
      </c>
      <c r="D2446" s="6">
        <v>59.9</v>
      </c>
    </row>
    <row r="2447" spans="1:4" x14ac:dyDescent="0.2">
      <c r="A2447" s="4">
        <v>5</v>
      </c>
      <c r="B2447" s="4">
        <v>175607715</v>
      </c>
      <c r="C2447" s="6">
        <v>55.7</v>
      </c>
      <c r="D2447" s="6">
        <v>59.9</v>
      </c>
    </row>
    <row r="2448" spans="1:4" x14ac:dyDescent="0.2">
      <c r="A2448" s="4">
        <v>5</v>
      </c>
      <c r="B2448" s="4">
        <v>175608807</v>
      </c>
      <c r="C2448" s="6">
        <v>55.7</v>
      </c>
      <c r="D2448" s="6">
        <v>60.7</v>
      </c>
    </row>
    <row r="2449" spans="1:4" x14ac:dyDescent="0.2">
      <c r="A2449" s="4">
        <v>5</v>
      </c>
      <c r="B2449" s="4">
        <v>176029852</v>
      </c>
      <c r="C2449" s="6">
        <v>55.7</v>
      </c>
      <c r="D2449" s="6">
        <v>60.7</v>
      </c>
    </row>
    <row r="2450" spans="1:4" x14ac:dyDescent="0.2">
      <c r="A2450" s="4">
        <v>5</v>
      </c>
      <c r="B2450" s="4">
        <v>176030237</v>
      </c>
      <c r="C2450" s="6">
        <v>55.7</v>
      </c>
      <c r="D2450" s="6">
        <v>61.6</v>
      </c>
    </row>
    <row r="2451" spans="1:4" x14ac:dyDescent="0.2">
      <c r="A2451" s="4">
        <v>5</v>
      </c>
      <c r="B2451" s="4">
        <v>176030507</v>
      </c>
      <c r="C2451" s="6">
        <v>55.7</v>
      </c>
      <c r="D2451" s="6">
        <v>61.6</v>
      </c>
    </row>
    <row r="2452" spans="1:4" x14ac:dyDescent="0.2">
      <c r="A2452" s="4">
        <v>5</v>
      </c>
      <c r="B2452" s="4">
        <v>176031976</v>
      </c>
      <c r="C2452" s="6">
        <v>55.7</v>
      </c>
      <c r="D2452" s="6">
        <v>62.4</v>
      </c>
    </row>
    <row r="2453" spans="1:4" x14ac:dyDescent="0.2">
      <c r="A2453" s="4">
        <v>5</v>
      </c>
      <c r="B2453" s="4">
        <v>176888937</v>
      </c>
      <c r="C2453" s="6">
        <v>55.7</v>
      </c>
      <c r="D2453" s="6">
        <v>63.3</v>
      </c>
    </row>
    <row r="2454" spans="1:4" x14ac:dyDescent="0.2">
      <c r="A2454" s="4">
        <v>5</v>
      </c>
      <c r="B2454" s="4">
        <v>176938052</v>
      </c>
      <c r="C2454" s="6">
        <v>55.7</v>
      </c>
      <c r="D2454" s="6">
        <v>63.3</v>
      </c>
    </row>
    <row r="2455" spans="1:4" x14ac:dyDescent="0.2">
      <c r="A2455" s="4">
        <v>5</v>
      </c>
      <c r="B2455" s="4">
        <v>178243282</v>
      </c>
      <c r="C2455" s="6">
        <v>56.5</v>
      </c>
      <c r="D2455" s="6">
        <v>63.3</v>
      </c>
    </row>
    <row r="2456" spans="1:4" x14ac:dyDescent="0.2">
      <c r="A2456" s="4">
        <v>5</v>
      </c>
      <c r="B2456" s="4">
        <v>178243802</v>
      </c>
      <c r="C2456" s="6">
        <v>56.5</v>
      </c>
      <c r="D2456" s="6">
        <v>63.3</v>
      </c>
    </row>
    <row r="2457" spans="1:4" x14ac:dyDescent="0.2">
      <c r="A2457" s="4">
        <v>5</v>
      </c>
      <c r="B2457" s="4">
        <v>179857862</v>
      </c>
      <c r="C2457" s="6">
        <v>57.2</v>
      </c>
      <c r="D2457" s="6">
        <v>63.3</v>
      </c>
    </row>
    <row r="2458" spans="1:4" x14ac:dyDescent="0.2">
      <c r="A2458" s="4">
        <v>5</v>
      </c>
      <c r="B2458" s="4">
        <v>179862340</v>
      </c>
      <c r="C2458" s="6">
        <v>57.2</v>
      </c>
      <c r="D2458" s="6">
        <v>63.3</v>
      </c>
    </row>
    <row r="2459" spans="1:4" x14ac:dyDescent="0.2">
      <c r="A2459" s="4">
        <v>5</v>
      </c>
      <c r="B2459" s="4">
        <v>181011039</v>
      </c>
      <c r="C2459" s="6">
        <v>57.2</v>
      </c>
      <c r="D2459" s="6">
        <v>63.3</v>
      </c>
    </row>
    <row r="2460" spans="1:4" x14ac:dyDescent="0.2">
      <c r="A2460" s="4">
        <v>5</v>
      </c>
      <c r="B2460" s="4">
        <v>181051978</v>
      </c>
      <c r="C2460" s="6">
        <v>57.3</v>
      </c>
      <c r="D2460" s="6">
        <v>64.2</v>
      </c>
    </row>
    <row r="2461" spans="1:4" x14ac:dyDescent="0.2">
      <c r="A2461" s="4">
        <v>5</v>
      </c>
      <c r="B2461" s="4">
        <v>182243922</v>
      </c>
      <c r="C2461" s="6">
        <v>57.3</v>
      </c>
      <c r="D2461" s="6">
        <v>64.2</v>
      </c>
    </row>
    <row r="2462" spans="1:4" x14ac:dyDescent="0.2">
      <c r="A2462" s="4">
        <v>5</v>
      </c>
      <c r="B2462" s="4">
        <v>182436193</v>
      </c>
      <c r="C2462" s="6">
        <v>58</v>
      </c>
      <c r="D2462" s="6">
        <v>64.2</v>
      </c>
    </row>
    <row r="2463" spans="1:4" x14ac:dyDescent="0.2">
      <c r="A2463" s="4">
        <v>5</v>
      </c>
      <c r="B2463" s="4">
        <v>182438303</v>
      </c>
      <c r="C2463" s="6">
        <v>58</v>
      </c>
      <c r="D2463" s="6">
        <v>64.2</v>
      </c>
    </row>
    <row r="2464" spans="1:4" x14ac:dyDescent="0.2">
      <c r="A2464" s="4">
        <v>5</v>
      </c>
      <c r="B2464" s="4">
        <v>182600011</v>
      </c>
      <c r="C2464" s="6">
        <v>58</v>
      </c>
      <c r="D2464" s="6">
        <v>64.2</v>
      </c>
    </row>
    <row r="2465" spans="1:4" x14ac:dyDescent="0.2">
      <c r="A2465" s="4">
        <v>5</v>
      </c>
      <c r="B2465" s="4">
        <v>183495924</v>
      </c>
      <c r="C2465" s="6">
        <v>58.8</v>
      </c>
      <c r="D2465" s="6">
        <v>64.2</v>
      </c>
    </row>
    <row r="2466" spans="1:4" x14ac:dyDescent="0.2">
      <c r="A2466" s="4">
        <v>5</v>
      </c>
      <c r="B2466" s="4">
        <v>183500100</v>
      </c>
      <c r="C2466" s="6">
        <v>58.8</v>
      </c>
      <c r="D2466" s="6">
        <v>65.900000000000006</v>
      </c>
    </row>
    <row r="2467" spans="1:4" x14ac:dyDescent="0.2">
      <c r="A2467" s="4">
        <v>5</v>
      </c>
      <c r="B2467" s="4">
        <v>184184580</v>
      </c>
      <c r="C2467" s="6">
        <v>58.8</v>
      </c>
      <c r="D2467" s="6">
        <v>65.900000000000006</v>
      </c>
    </row>
    <row r="2468" spans="1:4" x14ac:dyDescent="0.2">
      <c r="A2468" s="4">
        <v>5</v>
      </c>
      <c r="B2468" s="4">
        <v>184313852</v>
      </c>
      <c r="C2468" s="6">
        <v>58.8</v>
      </c>
      <c r="D2468" s="6">
        <v>66.8</v>
      </c>
    </row>
    <row r="2469" spans="1:4" x14ac:dyDescent="0.2">
      <c r="A2469" s="4">
        <v>5</v>
      </c>
      <c r="B2469" s="4">
        <v>185416273</v>
      </c>
      <c r="C2469" s="6">
        <v>59.6</v>
      </c>
      <c r="D2469" s="6">
        <v>66.8</v>
      </c>
    </row>
    <row r="2470" spans="1:4" x14ac:dyDescent="0.2">
      <c r="A2470" s="4">
        <v>5</v>
      </c>
      <c r="B2470" s="4">
        <v>185520299</v>
      </c>
      <c r="C2470" s="6">
        <v>59.6</v>
      </c>
      <c r="D2470" s="6">
        <v>66.8</v>
      </c>
    </row>
    <row r="2471" spans="1:4" x14ac:dyDescent="0.2">
      <c r="A2471" s="4">
        <v>5</v>
      </c>
      <c r="B2471" s="4">
        <v>185699113</v>
      </c>
      <c r="C2471" s="6">
        <v>59.6</v>
      </c>
      <c r="D2471" s="6">
        <v>67.599999999999994</v>
      </c>
    </row>
    <row r="2472" spans="1:4" x14ac:dyDescent="0.2">
      <c r="A2472" s="4">
        <v>5</v>
      </c>
      <c r="B2472" s="4">
        <v>185701092</v>
      </c>
      <c r="C2472" s="6">
        <v>59.6</v>
      </c>
      <c r="D2472" s="6">
        <v>67.599999999999994</v>
      </c>
    </row>
    <row r="2473" spans="1:4" x14ac:dyDescent="0.2">
      <c r="A2473" s="4">
        <v>5</v>
      </c>
      <c r="B2473" s="4">
        <v>186878109</v>
      </c>
      <c r="C2473" s="6">
        <v>59.6</v>
      </c>
      <c r="D2473" s="6">
        <v>68.5</v>
      </c>
    </row>
    <row r="2474" spans="1:4" x14ac:dyDescent="0.2">
      <c r="A2474" s="4">
        <v>5</v>
      </c>
      <c r="B2474" s="4">
        <v>186923050</v>
      </c>
      <c r="C2474" s="6">
        <v>60.3</v>
      </c>
      <c r="D2474" s="6">
        <v>69.400000000000006</v>
      </c>
    </row>
    <row r="2475" spans="1:4" x14ac:dyDescent="0.2">
      <c r="A2475" s="4">
        <v>5</v>
      </c>
      <c r="B2475" s="4">
        <v>188477914</v>
      </c>
      <c r="C2475" s="6">
        <v>61.1</v>
      </c>
      <c r="D2475" s="6">
        <v>69.400000000000006</v>
      </c>
    </row>
    <row r="2476" spans="1:4" x14ac:dyDescent="0.2">
      <c r="A2476" s="4">
        <v>5</v>
      </c>
      <c r="B2476" s="4">
        <v>188479805</v>
      </c>
      <c r="C2476" s="6">
        <v>61.1</v>
      </c>
      <c r="D2476" s="6">
        <v>69.400000000000006</v>
      </c>
    </row>
    <row r="2477" spans="1:4" x14ac:dyDescent="0.2">
      <c r="A2477" s="4">
        <v>5</v>
      </c>
      <c r="B2477" s="4">
        <v>188493063</v>
      </c>
      <c r="C2477" s="6">
        <v>61.1</v>
      </c>
      <c r="D2477" s="6">
        <v>69.400000000000006</v>
      </c>
    </row>
    <row r="2478" spans="1:4" x14ac:dyDescent="0.2">
      <c r="A2478" s="4">
        <v>5</v>
      </c>
      <c r="B2478" s="4">
        <v>188494514</v>
      </c>
      <c r="C2478" s="6">
        <v>61.9</v>
      </c>
      <c r="D2478" s="6">
        <v>69.400000000000006</v>
      </c>
    </row>
    <row r="2479" spans="1:4" x14ac:dyDescent="0.2">
      <c r="A2479" s="4">
        <v>5</v>
      </c>
      <c r="B2479" s="4">
        <v>188645633</v>
      </c>
      <c r="C2479" s="6">
        <v>61.9</v>
      </c>
      <c r="D2479" s="6">
        <v>69.400000000000006</v>
      </c>
    </row>
    <row r="2480" spans="1:4" x14ac:dyDescent="0.2">
      <c r="A2480" s="4">
        <v>5</v>
      </c>
      <c r="B2480" s="4">
        <v>188914075</v>
      </c>
      <c r="C2480" s="6">
        <v>62.6</v>
      </c>
      <c r="D2480" s="6">
        <v>69.400000000000006</v>
      </c>
    </row>
    <row r="2481" spans="1:4" x14ac:dyDescent="0.2">
      <c r="A2481" s="4">
        <v>5</v>
      </c>
      <c r="B2481" s="4">
        <v>188914872</v>
      </c>
      <c r="C2481" s="6">
        <v>62.7</v>
      </c>
      <c r="D2481" s="6">
        <v>69.400000000000006</v>
      </c>
    </row>
    <row r="2482" spans="1:4" x14ac:dyDescent="0.2">
      <c r="A2482" s="4">
        <v>5</v>
      </c>
      <c r="B2482" s="4">
        <v>188916790</v>
      </c>
      <c r="C2482" s="6">
        <v>62.7</v>
      </c>
      <c r="D2482" s="6">
        <v>70.2</v>
      </c>
    </row>
    <row r="2483" spans="1:4" x14ac:dyDescent="0.2">
      <c r="A2483" s="4">
        <v>5</v>
      </c>
      <c r="B2483" s="4">
        <v>188917363</v>
      </c>
      <c r="C2483" s="6">
        <v>62.7</v>
      </c>
      <c r="D2483" s="6">
        <v>70.2</v>
      </c>
    </row>
    <row r="2484" spans="1:4" x14ac:dyDescent="0.2">
      <c r="A2484" s="4">
        <v>5</v>
      </c>
      <c r="B2484" s="4">
        <v>189889758</v>
      </c>
      <c r="C2484" s="6">
        <v>62.7</v>
      </c>
      <c r="D2484" s="6">
        <v>71.099999999999994</v>
      </c>
    </row>
    <row r="2485" spans="1:4" x14ac:dyDescent="0.2">
      <c r="A2485" s="4">
        <v>5</v>
      </c>
      <c r="B2485" s="4">
        <v>189890023</v>
      </c>
      <c r="C2485" s="6">
        <v>62.7</v>
      </c>
      <c r="D2485" s="6">
        <v>71.099999999999994</v>
      </c>
    </row>
    <row r="2486" spans="1:4" x14ac:dyDescent="0.2">
      <c r="A2486" s="4">
        <v>5</v>
      </c>
      <c r="B2486" s="4">
        <v>190242823</v>
      </c>
      <c r="C2486" s="6">
        <v>62.7</v>
      </c>
      <c r="D2486" s="6">
        <v>71.099999999999994</v>
      </c>
    </row>
    <row r="2487" spans="1:4" x14ac:dyDescent="0.2">
      <c r="A2487" s="4">
        <v>5</v>
      </c>
      <c r="B2487" s="4">
        <v>190243060</v>
      </c>
      <c r="C2487" s="6">
        <v>62.7</v>
      </c>
      <c r="D2487" s="6">
        <v>72</v>
      </c>
    </row>
    <row r="2488" spans="1:4" x14ac:dyDescent="0.2">
      <c r="A2488" s="4">
        <v>5</v>
      </c>
      <c r="B2488" s="4">
        <v>193429335</v>
      </c>
      <c r="C2488" s="6">
        <v>63.4</v>
      </c>
      <c r="D2488" s="6">
        <v>72</v>
      </c>
    </row>
    <row r="2489" spans="1:4" x14ac:dyDescent="0.2">
      <c r="A2489" s="4">
        <v>5</v>
      </c>
      <c r="B2489" s="4">
        <v>193429409</v>
      </c>
      <c r="C2489" s="6">
        <v>63.4</v>
      </c>
      <c r="D2489" s="6">
        <v>72</v>
      </c>
    </row>
    <row r="2490" spans="1:4" x14ac:dyDescent="0.2">
      <c r="A2490" s="4">
        <v>5</v>
      </c>
      <c r="B2490" s="4">
        <v>194406596</v>
      </c>
      <c r="C2490" s="6">
        <v>63.4</v>
      </c>
      <c r="D2490" s="6">
        <v>72</v>
      </c>
    </row>
    <row r="2491" spans="1:4" x14ac:dyDescent="0.2">
      <c r="A2491" s="4">
        <v>5</v>
      </c>
      <c r="B2491" s="4">
        <v>195331065</v>
      </c>
      <c r="C2491" s="6">
        <v>63.4</v>
      </c>
      <c r="D2491" s="6">
        <v>72.8</v>
      </c>
    </row>
    <row r="2492" spans="1:4" x14ac:dyDescent="0.2">
      <c r="A2492" s="4">
        <v>5</v>
      </c>
      <c r="B2492" s="4">
        <v>195401572</v>
      </c>
      <c r="C2492" s="6">
        <v>63.4</v>
      </c>
      <c r="D2492" s="6">
        <v>72.8</v>
      </c>
    </row>
    <row r="2493" spans="1:4" x14ac:dyDescent="0.2">
      <c r="A2493" s="4">
        <v>5</v>
      </c>
      <c r="B2493" s="4">
        <v>195403697</v>
      </c>
      <c r="C2493" s="6">
        <v>63.4</v>
      </c>
      <c r="D2493" s="6">
        <v>72.8</v>
      </c>
    </row>
    <row r="2494" spans="1:4" x14ac:dyDescent="0.2">
      <c r="A2494" s="4">
        <v>5</v>
      </c>
      <c r="B2494" s="4">
        <v>195404561</v>
      </c>
      <c r="C2494" s="6">
        <v>64.2</v>
      </c>
      <c r="D2494" s="6">
        <v>72.8</v>
      </c>
    </row>
    <row r="2495" spans="1:4" x14ac:dyDescent="0.2">
      <c r="A2495" s="4">
        <v>5</v>
      </c>
      <c r="B2495" s="4">
        <v>195419973</v>
      </c>
      <c r="C2495" s="6">
        <v>64.2</v>
      </c>
      <c r="D2495" s="6">
        <v>74.599999999999994</v>
      </c>
    </row>
    <row r="2496" spans="1:4" x14ac:dyDescent="0.2">
      <c r="A2496" s="4">
        <v>5</v>
      </c>
      <c r="B2496" s="4">
        <v>195433831</v>
      </c>
      <c r="C2496" s="6">
        <v>65.8</v>
      </c>
      <c r="D2496" s="6">
        <v>75.400000000000006</v>
      </c>
    </row>
    <row r="2497" spans="1:4" x14ac:dyDescent="0.2">
      <c r="A2497" s="4">
        <v>5</v>
      </c>
      <c r="B2497" s="4">
        <v>195434126</v>
      </c>
      <c r="C2497" s="6">
        <v>66.5</v>
      </c>
      <c r="D2497" s="6">
        <v>75.400000000000006</v>
      </c>
    </row>
    <row r="2498" spans="1:4" x14ac:dyDescent="0.2">
      <c r="A2498" s="4">
        <v>5</v>
      </c>
      <c r="B2498" s="4">
        <v>195435411</v>
      </c>
      <c r="C2498" s="6">
        <v>66.5</v>
      </c>
      <c r="D2498" s="6">
        <v>75.400000000000006</v>
      </c>
    </row>
    <row r="2499" spans="1:4" x14ac:dyDescent="0.2">
      <c r="A2499" s="4">
        <v>5</v>
      </c>
      <c r="B2499" s="4">
        <v>195435863</v>
      </c>
      <c r="C2499" s="6">
        <v>66.5</v>
      </c>
      <c r="D2499" s="6">
        <v>75.400000000000006</v>
      </c>
    </row>
    <row r="2500" spans="1:4" x14ac:dyDescent="0.2">
      <c r="A2500" s="4">
        <v>5</v>
      </c>
      <c r="B2500" s="4">
        <v>195436146</v>
      </c>
      <c r="C2500" s="6">
        <v>66.5</v>
      </c>
      <c r="D2500" s="6">
        <v>76.3</v>
      </c>
    </row>
    <row r="2501" spans="1:4" x14ac:dyDescent="0.2">
      <c r="A2501" s="4">
        <v>5</v>
      </c>
      <c r="B2501" s="4">
        <v>195436263</v>
      </c>
      <c r="C2501" s="6">
        <v>66.5</v>
      </c>
      <c r="D2501" s="6">
        <v>76.3</v>
      </c>
    </row>
    <row r="2502" spans="1:4" x14ac:dyDescent="0.2">
      <c r="A2502" s="4">
        <v>5</v>
      </c>
      <c r="B2502" s="4">
        <v>195436694</v>
      </c>
      <c r="C2502" s="6">
        <v>66.5</v>
      </c>
      <c r="D2502" s="6">
        <v>77.2</v>
      </c>
    </row>
    <row r="2503" spans="1:4" x14ac:dyDescent="0.2">
      <c r="A2503" s="4">
        <v>5</v>
      </c>
      <c r="B2503" s="4">
        <v>195440561</v>
      </c>
      <c r="C2503" s="6">
        <v>66.5</v>
      </c>
      <c r="D2503" s="6">
        <v>78</v>
      </c>
    </row>
    <row r="2504" spans="1:4" x14ac:dyDescent="0.2">
      <c r="A2504" s="4">
        <v>5</v>
      </c>
      <c r="B2504" s="4">
        <v>195440828</v>
      </c>
      <c r="C2504" s="6">
        <v>66.5</v>
      </c>
      <c r="D2504" s="6">
        <v>78</v>
      </c>
    </row>
    <row r="2505" spans="1:4" x14ac:dyDescent="0.2">
      <c r="A2505" s="4">
        <v>5</v>
      </c>
      <c r="B2505" s="4">
        <v>196546723</v>
      </c>
      <c r="C2505" s="6">
        <v>67.3</v>
      </c>
      <c r="D2505" s="6">
        <v>78</v>
      </c>
    </row>
    <row r="2506" spans="1:4" x14ac:dyDescent="0.2">
      <c r="A2506" s="4">
        <v>5</v>
      </c>
      <c r="B2506" s="4">
        <v>196549271</v>
      </c>
      <c r="C2506" s="6">
        <v>67.3</v>
      </c>
      <c r="D2506" s="6">
        <v>78</v>
      </c>
    </row>
    <row r="2507" spans="1:4" x14ac:dyDescent="0.2">
      <c r="A2507" s="4">
        <v>5</v>
      </c>
      <c r="B2507" s="4">
        <v>196750357</v>
      </c>
      <c r="C2507" s="6">
        <v>67.3</v>
      </c>
      <c r="D2507" s="6">
        <v>78</v>
      </c>
    </row>
    <row r="2508" spans="1:4" x14ac:dyDescent="0.2">
      <c r="A2508" s="4">
        <v>5</v>
      </c>
      <c r="B2508" s="4">
        <v>196752105</v>
      </c>
      <c r="C2508" s="6">
        <v>68.099999999999994</v>
      </c>
      <c r="D2508" s="6">
        <v>78</v>
      </c>
    </row>
    <row r="2509" spans="1:4" x14ac:dyDescent="0.2">
      <c r="A2509" s="4">
        <v>5</v>
      </c>
      <c r="B2509" s="4">
        <v>196757955</v>
      </c>
      <c r="C2509" s="6">
        <v>68.099999999999994</v>
      </c>
      <c r="D2509" s="6">
        <v>78</v>
      </c>
    </row>
    <row r="2510" spans="1:4" x14ac:dyDescent="0.2">
      <c r="A2510" s="4">
        <v>5</v>
      </c>
      <c r="B2510" s="4">
        <v>196761770</v>
      </c>
      <c r="C2510" s="6">
        <v>68.099999999999994</v>
      </c>
      <c r="D2510" s="6">
        <v>78</v>
      </c>
    </row>
    <row r="2511" spans="1:4" x14ac:dyDescent="0.2">
      <c r="A2511" s="4">
        <v>5</v>
      </c>
      <c r="B2511" s="4">
        <v>197782654</v>
      </c>
      <c r="C2511" s="6">
        <v>68.099999999999994</v>
      </c>
      <c r="D2511" s="6">
        <v>78</v>
      </c>
    </row>
    <row r="2512" spans="1:4" x14ac:dyDescent="0.2">
      <c r="A2512" s="4">
        <v>5</v>
      </c>
      <c r="B2512" s="4">
        <v>197783181</v>
      </c>
      <c r="C2512" s="6">
        <v>68.099999999999994</v>
      </c>
      <c r="D2512" s="6">
        <v>78</v>
      </c>
    </row>
    <row r="2513" spans="1:4" x14ac:dyDescent="0.2">
      <c r="A2513" s="4">
        <v>5</v>
      </c>
      <c r="B2513" s="4">
        <v>197784700</v>
      </c>
      <c r="C2513" s="6">
        <v>68.099999999999994</v>
      </c>
      <c r="D2513" s="6">
        <v>78</v>
      </c>
    </row>
    <row r="2514" spans="1:4" x14ac:dyDescent="0.2">
      <c r="A2514" s="4">
        <v>5</v>
      </c>
      <c r="B2514" s="4">
        <v>197785669</v>
      </c>
      <c r="C2514" s="6">
        <v>68.099999999999994</v>
      </c>
      <c r="D2514" s="6">
        <v>78.900000000000006</v>
      </c>
    </row>
    <row r="2515" spans="1:4" x14ac:dyDescent="0.2">
      <c r="A2515" s="4">
        <v>5</v>
      </c>
      <c r="B2515" s="4">
        <v>197947976</v>
      </c>
      <c r="C2515" s="6">
        <v>68.8</v>
      </c>
      <c r="D2515" s="6">
        <v>78.900000000000006</v>
      </c>
    </row>
    <row r="2516" spans="1:4" x14ac:dyDescent="0.2">
      <c r="A2516" s="4">
        <v>5</v>
      </c>
      <c r="B2516" s="4">
        <v>197949036</v>
      </c>
      <c r="C2516" s="6">
        <v>68.8</v>
      </c>
      <c r="D2516" s="6">
        <v>78.900000000000006</v>
      </c>
    </row>
    <row r="2517" spans="1:4" x14ac:dyDescent="0.2">
      <c r="A2517" s="4">
        <v>5</v>
      </c>
      <c r="B2517" s="4">
        <v>199307823</v>
      </c>
      <c r="C2517" s="6">
        <v>68.8</v>
      </c>
      <c r="D2517" s="6">
        <v>78.900000000000006</v>
      </c>
    </row>
    <row r="2518" spans="1:4" x14ac:dyDescent="0.2">
      <c r="A2518" s="4">
        <v>5</v>
      </c>
      <c r="B2518" s="4">
        <v>199447400</v>
      </c>
      <c r="C2518" s="6">
        <v>69.599999999999994</v>
      </c>
      <c r="D2518" s="6">
        <v>80.599999999999994</v>
      </c>
    </row>
    <row r="2519" spans="1:4" x14ac:dyDescent="0.2">
      <c r="A2519" s="4">
        <v>5</v>
      </c>
      <c r="B2519" s="4">
        <v>200303940</v>
      </c>
      <c r="C2519" s="6">
        <v>69.599999999999994</v>
      </c>
      <c r="D2519" s="6">
        <v>80.599999999999994</v>
      </c>
    </row>
    <row r="2520" spans="1:4" x14ac:dyDescent="0.2">
      <c r="A2520" s="4">
        <v>5</v>
      </c>
      <c r="B2520" s="4">
        <v>200671955</v>
      </c>
      <c r="C2520" s="6">
        <v>69.599999999999994</v>
      </c>
      <c r="D2520" s="6">
        <v>80.599999999999994</v>
      </c>
    </row>
    <row r="2521" spans="1:4" x14ac:dyDescent="0.2">
      <c r="A2521" s="4">
        <v>5</v>
      </c>
      <c r="B2521" s="4">
        <v>200672177</v>
      </c>
      <c r="C2521" s="6">
        <v>69.599999999999994</v>
      </c>
      <c r="D2521" s="6">
        <v>81.5</v>
      </c>
    </row>
    <row r="2522" spans="1:4" x14ac:dyDescent="0.2">
      <c r="A2522" s="4">
        <v>5</v>
      </c>
      <c r="B2522" s="4">
        <v>201026739</v>
      </c>
      <c r="C2522" s="6">
        <v>70.400000000000006</v>
      </c>
      <c r="D2522" s="6">
        <v>81.5</v>
      </c>
    </row>
    <row r="2523" spans="1:4" x14ac:dyDescent="0.2">
      <c r="A2523" s="4">
        <v>5</v>
      </c>
      <c r="B2523" s="4">
        <v>201034664</v>
      </c>
      <c r="C2523" s="6">
        <v>70.400000000000006</v>
      </c>
      <c r="D2523" s="6">
        <v>81.5</v>
      </c>
    </row>
    <row r="2524" spans="1:4" x14ac:dyDescent="0.2">
      <c r="A2524" s="4">
        <v>5</v>
      </c>
      <c r="B2524" s="4">
        <v>201235028</v>
      </c>
      <c r="C2524" s="6">
        <v>70.400000000000006</v>
      </c>
      <c r="D2524" s="6">
        <v>82.4</v>
      </c>
    </row>
    <row r="2525" spans="1:4" x14ac:dyDescent="0.2">
      <c r="A2525" s="4">
        <v>5</v>
      </c>
      <c r="B2525" s="4">
        <v>201238451</v>
      </c>
      <c r="C2525" s="6">
        <v>70.400000000000006</v>
      </c>
      <c r="D2525" s="6">
        <v>82.4</v>
      </c>
    </row>
    <row r="2526" spans="1:4" x14ac:dyDescent="0.2">
      <c r="A2526" s="4">
        <v>5</v>
      </c>
      <c r="B2526" s="4">
        <v>201385477</v>
      </c>
      <c r="C2526" s="6">
        <v>70.400000000000006</v>
      </c>
      <c r="D2526" s="6">
        <v>82.4</v>
      </c>
    </row>
    <row r="2527" spans="1:4" x14ac:dyDescent="0.2">
      <c r="A2527" s="4">
        <v>5</v>
      </c>
      <c r="B2527" s="4">
        <v>201386836</v>
      </c>
      <c r="C2527" s="6">
        <v>71.2</v>
      </c>
      <c r="D2527" s="6">
        <v>82.4</v>
      </c>
    </row>
    <row r="2528" spans="1:4" x14ac:dyDescent="0.2">
      <c r="A2528" s="4">
        <v>5</v>
      </c>
      <c r="B2528" s="4">
        <v>201404044</v>
      </c>
      <c r="C2528" s="6">
        <v>71.2</v>
      </c>
      <c r="D2528" s="6">
        <v>82.4</v>
      </c>
    </row>
    <row r="2529" spans="1:4" x14ac:dyDescent="0.2">
      <c r="A2529" s="4">
        <v>5</v>
      </c>
      <c r="B2529" s="4">
        <v>201404098</v>
      </c>
      <c r="C2529" s="6">
        <v>71.2</v>
      </c>
      <c r="D2529" s="6">
        <v>83.2</v>
      </c>
    </row>
    <row r="2530" spans="1:4" x14ac:dyDescent="0.2">
      <c r="A2530" s="4">
        <v>5</v>
      </c>
      <c r="B2530" s="4">
        <v>201593879</v>
      </c>
      <c r="C2530" s="6">
        <v>71.2</v>
      </c>
      <c r="D2530" s="6">
        <v>83.2</v>
      </c>
    </row>
    <row r="2531" spans="1:4" x14ac:dyDescent="0.2">
      <c r="A2531" s="4">
        <v>5</v>
      </c>
      <c r="B2531" s="4">
        <v>201594023</v>
      </c>
      <c r="C2531" s="6">
        <v>71.2</v>
      </c>
      <c r="D2531" s="6">
        <v>83.2</v>
      </c>
    </row>
    <row r="2532" spans="1:4" x14ac:dyDescent="0.2">
      <c r="A2532" s="4">
        <v>5</v>
      </c>
      <c r="B2532" s="4">
        <v>202290404</v>
      </c>
      <c r="C2532" s="6">
        <v>71.2</v>
      </c>
      <c r="D2532" s="6">
        <v>84.1</v>
      </c>
    </row>
    <row r="2533" spans="1:4" x14ac:dyDescent="0.2">
      <c r="A2533" s="4">
        <v>5</v>
      </c>
      <c r="B2533" s="4">
        <v>202290610</v>
      </c>
      <c r="C2533" s="6">
        <v>71.2</v>
      </c>
      <c r="D2533" s="6">
        <v>84.1</v>
      </c>
    </row>
    <row r="2534" spans="1:4" x14ac:dyDescent="0.2">
      <c r="A2534" s="4">
        <v>5</v>
      </c>
      <c r="B2534" s="4">
        <v>203711697</v>
      </c>
      <c r="C2534" s="6">
        <v>71.2</v>
      </c>
      <c r="D2534" s="6">
        <v>84.1</v>
      </c>
    </row>
    <row r="2535" spans="1:4" x14ac:dyDescent="0.2">
      <c r="A2535" s="4">
        <v>5</v>
      </c>
      <c r="B2535" s="4">
        <v>203715831</v>
      </c>
      <c r="C2535" s="6">
        <v>71.2</v>
      </c>
      <c r="D2535" s="6">
        <v>85</v>
      </c>
    </row>
    <row r="2536" spans="1:4" x14ac:dyDescent="0.2">
      <c r="A2536" s="4">
        <v>5</v>
      </c>
      <c r="B2536" s="4">
        <v>203715902</v>
      </c>
      <c r="C2536" s="6">
        <v>71.900000000000006</v>
      </c>
      <c r="D2536" s="6">
        <v>85</v>
      </c>
    </row>
    <row r="2537" spans="1:4" x14ac:dyDescent="0.2">
      <c r="A2537" s="4">
        <v>6</v>
      </c>
      <c r="B2537" s="4">
        <v>17100300</v>
      </c>
      <c r="C2537" s="6">
        <v>0</v>
      </c>
      <c r="D2537" s="6">
        <v>0</v>
      </c>
    </row>
    <row r="2538" spans="1:4" x14ac:dyDescent="0.2">
      <c r="A2538" s="4">
        <v>6</v>
      </c>
      <c r="B2538" s="4">
        <v>17100326</v>
      </c>
      <c r="C2538" s="6">
        <v>0</v>
      </c>
      <c r="D2538" s="6">
        <v>0</v>
      </c>
    </row>
    <row r="2539" spans="1:4" x14ac:dyDescent="0.2">
      <c r="A2539" s="4">
        <v>6</v>
      </c>
      <c r="B2539" s="4">
        <v>17135738</v>
      </c>
      <c r="C2539" s="6">
        <v>0</v>
      </c>
      <c r="D2539" s="6">
        <v>0</v>
      </c>
    </row>
    <row r="2540" spans="1:4" x14ac:dyDescent="0.2">
      <c r="A2540" s="4">
        <v>6</v>
      </c>
      <c r="B2540" s="4">
        <v>17136624</v>
      </c>
      <c r="C2540" s="6">
        <v>0</v>
      </c>
      <c r="D2540" s="6">
        <v>0</v>
      </c>
    </row>
    <row r="2541" spans="1:4" x14ac:dyDescent="0.2">
      <c r="A2541" s="4">
        <v>6</v>
      </c>
      <c r="B2541" s="4">
        <v>17153690</v>
      </c>
      <c r="C2541" s="6">
        <v>0</v>
      </c>
      <c r="D2541" s="6">
        <v>0.9</v>
      </c>
    </row>
    <row r="2542" spans="1:4" x14ac:dyDescent="0.2">
      <c r="A2542" s="4">
        <v>6</v>
      </c>
      <c r="B2542" s="4">
        <v>17163283</v>
      </c>
      <c r="C2542" s="6">
        <v>0</v>
      </c>
      <c r="D2542" s="6">
        <v>0.9</v>
      </c>
    </row>
    <row r="2543" spans="1:4" x14ac:dyDescent="0.2">
      <c r="A2543" s="4">
        <v>6</v>
      </c>
      <c r="B2543" s="4">
        <v>17177886</v>
      </c>
      <c r="C2543" s="6">
        <v>0</v>
      </c>
      <c r="D2543" s="6">
        <v>0.9</v>
      </c>
    </row>
    <row r="2544" spans="1:4" x14ac:dyDescent="0.2">
      <c r="A2544" s="4">
        <v>6</v>
      </c>
      <c r="B2544" s="4">
        <v>17187969</v>
      </c>
      <c r="C2544" s="6">
        <v>0</v>
      </c>
      <c r="D2544" s="6">
        <v>0.9</v>
      </c>
    </row>
    <row r="2545" spans="1:4" x14ac:dyDescent="0.2">
      <c r="A2545" s="4">
        <v>6</v>
      </c>
      <c r="B2545" s="4">
        <v>18993618</v>
      </c>
      <c r="C2545" s="6">
        <v>0</v>
      </c>
      <c r="D2545" s="6">
        <v>1.8</v>
      </c>
    </row>
    <row r="2546" spans="1:4" x14ac:dyDescent="0.2">
      <c r="A2546" s="4">
        <v>6</v>
      </c>
      <c r="B2546" s="4">
        <v>18993873</v>
      </c>
      <c r="C2546" s="6">
        <v>0</v>
      </c>
      <c r="D2546" s="6">
        <v>1.8</v>
      </c>
    </row>
    <row r="2547" spans="1:4" x14ac:dyDescent="0.2">
      <c r="A2547" s="4">
        <v>6</v>
      </c>
      <c r="B2547" s="4">
        <v>19380723</v>
      </c>
      <c r="C2547" s="6">
        <v>0.9</v>
      </c>
      <c r="D2547" s="6">
        <v>1.8</v>
      </c>
    </row>
    <row r="2548" spans="1:4" x14ac:dyDescent="0.2">
      <c r="A2548" s="4">
        <v>6</v>
      </c>
      <c r="B2548" s="4">
        <v>19381387</v>
      </c>
      <c r="C2548" s="6">
        <v>0.9</v>
      </c>
      <c r="D2548" s="6">
        <v>1.8</v>
      </c>
    </row>
    <row r="2549" spans="1:4" x14ac:dyDescent="0.2">
      <c r="A2549" s="4">
        <v>6</v>
      </c>
      <c r="B2549" s="4">
        <v>19385126</v>
      </c>
      <c r="C2549" s="6">
        <v>0.9</v>
      </c>
      <c r="D2549" s="6">
        <v>2.7</v>
      </c>
    </row>
    <row r="2550" spans="1:4" x14ac:dyDescent="0.2">
      <c r="A2550" s="4">
        <v>6</v>
      </c>
      <c r="B2550" s="4">
        <v>19387130</v>
      </c>
      <c r="C2550" s="6">
        <v>0.9</v>
      </c>
      <c r="D2550" s="6">
        <v>2.7</v>
      </c>
    </row>
    <row r="2551" spans="1:4" x14ac:dyDescent="0.2">
      <c r="A2551" s="4">
        <v>6</v>
      </c>
      <c r="B2551" s="4">
        <v>20613169</v>
      </c>
      <c r="C2551" s="6">
        <v>0.9</v>
      </c>
      <c r="D2551" s="6">
        <v>3.6</v>
      </c>
    </row>
    <row r="2552" spans="1:4" x14ac:dyDescent="0.2">
      <c r="A2552" s="4">
        <v>6</v>
      </c>
      <c r="B2552" s="4">
        <v>20734025</v>
      </c>
      <c r="C2552" s="6">
        <v>0.9</v>
      </c>
      <c r="D2552" s="6">
        <v>3.6</v>
      </c>
    </row>
    <row r="2553" spans="1:4" x14ac:dyDescent="0.2">
      <c r="A2553" s="4">
        <v>6</v>
      </c>
      <c r="B2553" s="4">
        <v>20984727</v>
      </c>
      <c r="C2553" s="6">
        <v>1.7</v>
      </c>
      <c r="D2553" s="6">
        <v>3.6</v>
      </c>
    </row>
    <row r="2554" spans="1:4" x14ac:dyDescent="0.2">
      <c r="A2554" s="4">
        <v>6</v>
      </c>
      <c r="B2554" s="4">
        <v>20988969</v>
      </c>
      <c r="C2554" s="6">
        <v>1.7</v>
      </c>
      <c r="D2554" s="6">
        <v>3.6</v>
      </c>
    </row>
    <row r="2555" spans="1:4" x14ac:dyDescent="0.2">
      <c r="A2555" s="4">
        <v>6</v>
      </c>
      <c r="B2555" s="4">
        <v>21077830</v>
      </c>
      <c r="C2555" s="6">
        <v>2.5</v>
      </c>
      <c r="D2555" s="6">
        <v>3.6</v>
      </c>
    </row>
    <row r="2556" spans="1:4" x14ac:dyDescent="0.2">
      <c r="A2556" s="4">
        <v>6</v>
      </c>
      <c r="B2556" s="4">
        <v>21077935</v>
      </c>
      <c r="C2556" s="6">
        <v>2.5</v>
      </c>
      <c r="D2556" s="6">
        <v>3.6</v>
      </c>
    </row>
    <row r="2557" spans="1:4" x14ac:dyDescent="0.2">
      <c r="A2557" s="4">
        <v>6</v>
      </c>
      <c r="B2557" s="4">
        <v>21974417</v>
      </c>
      <c r="C2557" s="6">
        <v>2.5</v>
      </c>
      <c r="D2557" s="6">
        <v>4.5</v>
      </c>
    </row>
    <row r="2558" spans="1:4" x14ac:dyDescent="0.2">
      <c r="A2558" s="4">
        <v>6</v>
      </c>
      <c r="B2558" s="4">
        <v>21982825</v>
      </c>
      <c r="C2558" s="6">
        <v>2.5</v>
      </c>
      <c r="D2558" s="6">
        <v>4.5</v>
      </c>
    </row>
    <row r="2559" spans="1:4" x14ac:dyDescent="0.2">
      <c r="A2559" s="4">
        <v>6</v>
      </c>
      <c r="B2559" s="4">
        <v>23791632</v>
      </c>
      <c r="C2559" s="6">
        <v>3.4</v>
      </c>
      <c r="D2559" s="6">
        <v>4.5</v>
      </c>
    </row>
    <row r="2560" spans="1:4" x14ac:dyDescent="0.2">
      <c r="A2560" s="4">
        <v>6</v>
      </c>
      <c r="B2560" s="4">
        <v>30168505</v>
      </c>
      <c r="C2560" s="6">
        <v>4.2</v>
      </c>
      <c r="D2560" s="6">
        <v>4.5</v>
      </c>
    </row>
    <row r="2561" spans="1:4" x14ac:dyDescent="0.2">
      <c r="A2561" s="4">
        <v>6</v>
      </c>
      <c r="B2561" s="4">
        <v>30187222</v>
      </c>
      <c r="C2561" s="6">
        <v>4.2</v>
      </c>
      <c r="D2561" s="6">
        <v>4.5</v>
      </c>
    </row>
    <row r="2562" spans="1:4" x14ac:dyDescent="0.2">
      <c r="A2562" s="4">
        <v>6</v>
      </c>
      <c r="B2562" s="4">
        <v>31318952</v>
      </c>
      <c r="C2562" s="6">
        <v>4.2</v>
      </c>
      <c r="D2562" s="6">
        <v>5.4</v>
      </c>
    </row>
    <row r="2563" spans="1:4" x14ac:dyDescent="0.2">
      <c r="A2563" s="4">
        <v>6</v>
      </c>
      <c r="B2563" s="4">
        <v>33177838</v>
      </c>
      <c r="C2563" s="6">
        <v>4.2</v>
      </c>
      <c r="D2563" s="6">
        <v>5.4</v>
      </c>
    </row>
    <row r="2564" spans="1:4" x14ac:dyDescent="0.2">
      <c r="A2564" s="4">
        <v>6</v>
      </c>
      <c r="B2564" s="4">
        <v>33178148</v>
      </c>
      <c r="C2564" s="6">
        <v>4.2</v>
      </c>
      <c r="D2564" s="6">
        <v>5.4</v>
      </c>
    </row>
    <row r="2565" spans="1:4" x14ac:dyDescent="0.2">
      <c r="A2565" s="4">
        <v>6</v>
      </c>
      <c r="B2565" s="4">
        <v>33179917</v>
      </c>
      <c r="C2565" s="6">
        <v>4.2</v>
      </c>
      <c r="D2565" s="6">
        <v>5.4</v>
      </c>
    </row>
    <row r="2566" spans="1:4" x14ac:dyDescent="0.2">
      <c r="A2566" s="4">
        <v>6</v>
      </c>
      <c r="B2566" s="4">
        <v>33180722</v>
      </c>
      <c r="C2566" s="6">
        <v>4.2</v>
      </c>
      <c r="D2566" s="6">
        <v>5.4</v>
      </c>
    </row>
    <row r="2567" spans="1:4" x14ac:dyDescent="0.2">
      <c r="A2567" s="4">
        <v>6</v>
      </c>
      <c r="B2567" s="4">
        <v>35408289</v>
      </c>
      <c r="C2567" s="6">
        <v>5.0999999999999996</v>
      </c>
      <c r="D2567" s="6">
        <v>5.4</v>
      </c>
    </row>
    <row r="2568" spans="1:4" x14ac:dyDescent="0.2">
      <c r="A2568" s="4">
        <v>6</v>
      </c>
      <c r="B2568" s="4">
        <v>35751129</v>
      </c>
      <c r="C2568" s="6">
        <v>5.0999999999999996</v>
      </c>
      <c r="D2568" s="6">
        <v>5.4</v>
      </c>
    </row>
    <row r="2569" spans="1:4" x14ac:dyDescent="0.2">
      <c r="A2569" s="4">
        <v>6</v>
      </c>
      <c r="B2569" s="4">
        <v>36089295</v>
      </c>
      <c r="C2569" s="6">
        <v>5.0999999999999996</v>
      </c>
      <c r="D2569" s="6">
        <v>5.4</v>
      </c>
    </row>
    <row r="2570" spans="1:4" x14ac:dyDescent="0.2">
      <c r="A2570" s="4">
        <v>6</v>
      </c>
      <c r="B2570" s="4">
        <v>36841631</v>
      </c>
      <c r="C2570" s="6">
        <v>5.0999999999999996</v>
      </c>
      <c r="D2570" s="6">
        <v>5.4</v>
      </c>
    </row>
    <row r="2571" spans="1:4" x14ac:dyDescent="0.2">
      <c r="A2571" s="4">
        <v>6</v>
      </c>
      <c r="B2571" s="4">
        <v>36841966</v>
      </c>
      <c r="C2571" s="6">
        <v>5.0999999999999996</v>
      </c>
      <c r="D2571" s="6">
        <v>5.4</v>
      </c>
    </row>
    <row r="2572" spans="1:4" x14ac:dyDescent="0.2">
      <c r="A2572" s="4">
        <v>6</v>
      </c>
      <c r="B2572" s="4">
        <v>36920656</v>
      </c>
      <c r="C2572" s="6">
        <v>5.9</v>
      </c>
      <c r="D2572" s="6">
        <v>5.4</v>
      </c>
    </row>
    <row r="2573" spans="1:4" x14ac:dyDescent="0.2">
      <c r="A2573" s="4">
        <v>6</v>
      </c>
      <c r="B2573" s="4">
        <v>36920715</v>
      </c>
      <c r="C2573" s="6">
        <v>5.9</v>
      </c>
      <c r="D2573" s="6">
        <v>5.4</v>
      </c>
    </row>
    <row r="2574" spans="1:4" x14ac:dyDescent="0.2">
      <c r="A2574" s="4">
        <v>6</v>
      </c>
      <c r="B2574" s="4">
        <v>37285211</v>
      </c>
      <c r="C2574" s="6">
        <v>6.8</v>
      </c>
      <c r="D2574" s="6">
        <v>5.4</v>
      </c>
    </row>
    <row r="2575" spans="1:4" x14ac:dyDescent="0.2">
      <c r="A2575" s="4">
        <v>6</v>
      </c>
      <c r="B2575" s="4">
        <v>37305940</v>
      </c>
      <c r="C2575" s="6">
        <v>6.8</v>
      </c>
      <c r="D2575" s="6">
        <v>5.4</v>
      </c>
    </row>
    <row r="2576" spans="1:4" x14ac:dyDescent="0.2">
      <c r="A2576" s="4">
        <v>6</v>
      </c>
      <c r="B2576" s="4">
        <v>52343663</v>
      </c>
      <c r="C2576" s="6">
        <v>6.8</v>
      </c>
      <c r="D2576" s="6">
        <v>5.5</v>
      </c>
    </row>
    <row r="2577" spans="1:4" x14ac:dyDescent="0.2">
      <c r="A2577" s="4">
        <v>6</v>
      </c>
      <c r="B2577" s="4">
        <v>55100911</v>
      </c>
      <c r="C2577" s="6">
        <v>6.8</v>
      </c>
      <c r="D2577" s="6">
        <v>6.4</v>
      </c>
    </row>
    <row r="2578" spans="1:4" x14ac:dyDescent="0.2">
      <c r="A2578" s="4">
        <v>6</v>
      </c>
      <c r="B2578" s="4">
        <v>55115132</v>
      </c>
      <c r="C2578" s="6">
        <v>6.8</v>
      </c>
      <c r="D2578" s="6">
        <v>6.4</v>
      </c>
    </row>
    <row r="2579" spans="1:4" x14ac:dyDescent="0.2">
      <c r="A2579" s="4">
        <v>6</v>
      </c>
      <c r="B2579" s="4">
        <v>55140390</v>
      </c>
      <c r="C2579" s="6">
        <v>6.8</v>
      </c>
      <c r="D2579" s="6">
        <v>6.4</v>
      </c>
    </row>
    <row r="2580" spans="1:4" x14ac:dyDescent="0.2">
      <c r="A2580" s="4">
        <v>6</v>
      </c>
      <c r="B2580" s="4">
        <v>55146084</v>
      </c>
      <c r="C2580" s="6">
        <v>6.8</v>
      </c>
      <c r="D2580" s="6">
        <v>6.4</v>
      </c>
    </row>
    <row r="2581" spans="1:4" x14ac:dyDescent="0.2">
      <c r="A2581" s="4">
        <v>6</v>
      </c>
      <c r="B2581" s="4">
        <v>56234216</v>
      </c>
      <c r="C2581" s="6">
        <v>6.8</v>
      </c>
      <c r="D2581" s="6">
        <v>6.4</v>
      </c>
    </row>
    <row r="2582" spans="1:4" x14ac:dyDescent="0.2">
      <c r="A2582" s="4">
        <v>6</v>
      </c>
      <c r="B2582" s="4">
        <v>56235834</v>
      </c>
      <c r="C2582" s="6">
        <v>6.8</v>
      </c>
      <c r="D2582" s="6">
        <v>6.4</v>
      </c>
    </row>
    <row r="2583" spans="1:4" x14ac:dyDescent="0.2">
      <c r="A2583" s="4">
        <v>6</v>
      </c>
      <c r="B2583" s="4">
        <v>57241429</v>
      </c>
      <c r="C2583" s="6">
        <v>7.6</v>
      </c>
      <c r="D2583" s="6">
        <v>6.4</v>
      </c>
    </row>
    <row r="2584" spans="1:4" x14ac:dyDescent="0.2">
      <c r="A2584" s="4">
        <v>6</v>
      </c>
      <c r="B2584" s="4">
        <v>57242054</v>
      </c>
      <c r="C2584" s="6">
        <v>7.6</v>
      </c>
      <c r="D2584" s="6">
        <v>6.4</v>
      </c>
    </row>
    <row r="2585" spans="1:4" x14ac:dyDescent="0.2">
      <c r="A2585" s="4">
        <v>6</v>
      </c>
      <c r="B2585" s="4">
        <v>68778729</v>
      </c>
      <c r="C2585" s="6">
        <v>8.5</v>
      </c>
      <c r="D2585" s="6">
        <v>6.4</v>
      </c>
    </row>
    <row r="2586" spans="1:4" x14ac:dyDescent="0.2">
      <c r="A2586" s="4">
        <v>6</v>
      </c>
      <c r="B2586" s="4">
        <v>68789692</v>
      </c>
      <c r="C2586" s="6">
        <v>8.5</v>
      </c>
      <c r="D2586" s="6">
        <v>6.4</v>
      </c>
    </row>
    <row r="2587" spans="1:4" x14ac:dyDescent="0.2">
      <c r="A2587" s="4">
        <v>6</v>
      </c>
      <c r="B2587" s="4">
        <v>68791874</v>
      </c>
      <c r="C2587" s="6">
        <v>8.5</v>
      </c>
      <c r="D2587" s="6">
        <v>6.4</v>
      </c>
    </row>
    <row r="2588" spans="1:4" x14ac:dyDescent="0.2">
      <c r="A2588" s="4">
        <v>6</v>
      </c>
      <c r="B2588" s="4">
        <v>68848795</v>
      </c>
      <c r="C2588" s="6">
        <v>8.5</v>
      </c>
      <c r="D2588" s="6">
        <v>6.4</v>
      </c>
    </row>
    <row r="2589" spans="1:4" x14ac:dyDescent="0.2">
      <c r="A2589" s="4">
        <v>6</v>
      </c>
      <c r="B2589" s="4">
        <v>69020884</v>
      </c>
      <c r="C2589" s="6">
        <v>9.3000000000000007</v>
      </c>
      <c r="D2589" s="6">
        <v>6.4</v>
      </c>
    </row>
    <row r="2590" spans="1:4" x14ac:dyDescent="0.2">
      <c r="A2590" s="4">
        <v>6</v>
      </c>
      <c r="B2590" s="4">
        <v>69042043</v>
      </c>
      <c r="C2590" s="6">
        <v>9.3000000000000007</v>
      </c>
      <c r="D2590" s="6">
        <v>7.3</v>
      </c>
    </row>
    <row r="2591" spans="1:4" x14ac:dyDescent="0.2">
      <c r="A2591" s="4">
        <v>6</v>
      </c>
      <c r="B2591" s="4">
        <v>69067293</v>
      </c>
      <c r="C2591" s="6">
        <v>10.199999999999999</v>
      </c>
      <c r="D2591" s="6">
        <v>8.1999999999999993</v>
      </c>
    </row>
    <row r="2592" spans="1:4" x14ac:dyDescent="0.2">
      <c r="A2592" s="4">
        <v>6</v>
      </c>
      <c r="B2592" s="4">
        <v>69088625</v>
      </c>
      <c r="C2592" s="6">
        <v>10.199999999999999</v>
      </c>
      <c r="D2592" s="6">
        <v>8.1999999999999993</v>
      </c>
    </row>
    <row r="2593" spans="1:4" x14ac:dyDescent="0.2">
      <c r="A2593" s="4">
        <v>6</v>
      </c>
      <c r="B2593" s="4">
        <v>69165046</v>
      </c>
      <c r="C2593" s="6">
        <v>10.199999999999999</v>
      </c>
      <c r="D2593" s="6">
        <v>8.1999999999999993</v>
      </c>
    </row>
    <row r="2594" spans="1:4" x14ac:dyDescent="0.2">
      <c r="A2594" s="4">
        <v>6</v>
      </c>
      <c r="B2594" s="4">
        <v>69647205</v>
      </c>
      <c r="C2594" s="6">
        <v>10.199999999999999</v>
      </c>
      <c r="D2594" s="6">
        <v>8.1999999999999993</v>
      </c>
    </row>
    <row r="2595" spans="1:4" x14ac:dyDescent="0.2">
      <c r="A2595" s="4">
        <v>6</v>
      </c>
      <c r="B2595" s="4">
        <v>70086207</v>
      </c>
      <c r="C2595" s="6">
        <v>11</v>
      </c>
      <c r="D2595" s="6">
        <v>8.1999999999999993</v>
      </c>
    </row>
    <row r="2596" spans="1:4" x14ac:dyDescent="0.2">
      <c r="A2596" s="4">
        <v>6</v>
      </c>
      <c r="B2596" s="4">
        <v>70088258</v>
      </c>
      <c r="C2596" s="6">
        <v>11</v>
      </c>
      <c r="D2596" s="6">
        <v>8.1999999999999993</v>
      </c>
    </row>
    <row r="2597" spans="1:4" x14ac:dyDescent="0.2">
      <c r="A2597" s="4">
        <v>6</v>
      </c>
      <c r="B2597" s="4">
        <v>71070272</v>
      </c>
      <c r="C2597" s="6">
        <v>11</v>
      </c>
      <c r="D2597" s="6">
        <v>8.1999999999999993</v>
      </c>
    </row>
    <row r="2598" spans="1:4" x14ac:dyDescent="0.2">
      <c r="A2598" s="4">
        <v>6</v>
      </c>
      <c r="B2598" s="4">
        <v>71206217</v>
      </c>
      <c r="C2598" s="6">
        <v>11</v>
      </c>
      <c r="D2598" s="6">
        <v>9.1</v>
      </c>
    </row>
    <row r="2599" spans="1:4" x14ac:dyDescent="0.2">
      <c r="A2599" s="4">
        <v>6</v>
      </c>
      <c r="B2599" s="4">
        <v>71215035</v>
      </c>
      <c r="C2599" s="6">
        <v>11</v>
      </c>
      <c r="D2599" s="6">
        <v>9.1</v>
      </c>
    </row>
    <row r="2600" spans="1:4" x14ac:dyDescent="0.2">
      <c r="A2600" s="4">
        <v>6</v>
      </c>
      <c r="B2600" s="4">
        <v>71682122</v>
      </c>
      <c r="C2600" s="6">
        <v>11.8</v>
      </c>
      <c r="D2600" s="6">
        <v>9.1</v>
      </c>
    </row>
    <row r="2601" spans="1:4" x14ac:dyDescent="0.2">
      <c r="A2601" s="4">
        <v>6</v>
      </c>
      <c r="B2601" s="4">
        <v>71703001</v>
      </c>
      <c r="C2601" s="6">
        <v>11.8</v>
      </c>
      <c r="D2601" s="6">
        <v>9.1</v>
      </c>
    </row>
    <row r="2602" spans="1:4" x14ac:dyDescent="0.2">
      <c r="A2602" s="4">
        <v>6</v>
      </c>
      <c r="B2602" s="4">
        <v>74185110</v>
      </c>
      <c r="C2602" s="6">
        <v>12.7</v>
      </c>
      <c r="D2602" s="6">
        <v>9.1</v>
      </c>
    </row>
    <row r="2603" spans="1:4" x14ac:dyDescent="0.2">
      <c r="A2603" s="4">
        <v>6</v>
      </c>
      <c r="B2603" s="4">
        <v>76581168</v>
      </c>
      <c r="C2603" s="6">
        <v>13.5</v>
      </c>
      <c r="D2603" s="6">
        <v>10</v>
      </c>
    </row>
    <row r="2604" spans="1:4" x14ac:dyDescent="0.2">
      <c r="A2604" s="4">
        <v>6</v>
      </c>
      <c r="B2604" s="4">
        <v>78960616</v>
      </c>
      <c r="C2604" s="6">
        <v>13.5</v>
      </c>
      <c r="D2604" s="6">
        <v>10</v>
      </c>
    </row>
    <row r="2605" spans="1:4" x14ac:dyDescent="0.2">
      <c r="A2605" s="4">
        <v>6</v>
      </c>
      <c r="B2605" s="4">
        <v>79014475</v>
      </c>
      <c r="C2605" s="6">
        <v>13.5</v>
      </c>
      <c r="D2605" s="6">
        <v>10</v>
      </c>
    </row>
    <row r="2606" spans="1:4" x14ac:dyDescent="0.2">
      <c r="A2606" s="4">
        <v>6</v>
      </c>
      <c r="B2606" s="4">
        <v>80182554</v>
      </c>
      <c r="C2606" s="6">
        <v>14.4</v>
      </c>
      <c r="D2606" s="6">
        <v>10</v>
      </c>
    </row>
    <row r="2607" spans="1:4" x14ac:dyDescent="0.2">
      <c r="A2607" s="4">
        <v>6</v>
      </c>
      <c r="B2607" s="4">
        <v>92399033</v>
      </c>
      <c r="C2607" s="6">
        <v>15.2</v>
      </c>
      <c r="D2607" s="6">
        <v>10</v>
      </c>
    </row>
    <row r="2608" spans="1:4" x14ac:dyDescent="0.2">
      <c r="A2608" s="4">
        <v>6</v>
      </c>
      <c r="B2608" s="4">
        <v>92486713</v>
      </c>
      <c r="C2608" s="6">
        <v>15.2</v>
      </c>
      <c r="D2608" s="6">
        <v>10</v>
      </c>
    </row>
    <row r="2609" spans="1:4" x14ac:dyDescent="0.2">
      <c r="A2609" s="4">
        <v>6</v>
      </c>
      <c r="B2609" s="4">
        <v>93496299</v>
      </c>
      <c r="C2609" s="6">
        <v>15.2</v>
      </c>
      <c r="D2609" s="6">
        <v>10.9</v>
      </c>
    </row>
    <row r="2610" spans="1:4" x14ac:dyDescent="0.2">
      <c r="A2610" s="4">
        <v>6</v>
      </c>
      <c r="B2610" s="4">
        <v>93496679</v>
      </c>
      <c r="C2610" s="6">
        <v>15.2</v>
      </c>
      <c r="D2610" s="6">
        <v>10.9</v>
      </c>
    </row>
    <row r="2611" spans="1:4" x14ac:dyDescent="0.2">
      <c r="A2611" s="4">
        <v>6</v>
      </c>
      <c r="B2611" s="4">
        <v>93566480</v>
      </c>
      <c r="C2611" s="6">
        <v>16.100000000000001</v>
      </c>
      <c r="D2611" s="6">
        <v>10.9</v>
      </c>
    </row>
    <row r="2612" spans="1:4" x14ac:dyDescent="0.2">
      <c r="A2612" s="4">
        <v>6</v>
      </c>
      <c r="B2612" s="4">
        <v>93778786</v>
      </c>
      <c r="C2612" s="6">
        <v>16.100000000000001</v>
      </c>
      <c r="D2612" s="6">
        <v>10.9</v>
      </c>
    </row>
    <row r="2613" spans="1:4" x14ac:dyDescent="0.2">
      <c r="A2613" s="4">
        <v>6</v>
      </c>
      <c r="B2613" s="4">
        <v>94746504</v>
      </c>
      <c r="C2613" s="6">
        <v>16.100000000000001</v>
      </c>
      <c r="D2613" s="6">
        <v>11.8</v>
      </c>
    </row>
    <row r="2614" spans="1:4" x14ac:dyDescent="0.2">
      <c r="A2614" s="4">
        <v>6</v>
      </c>
      <c r="B2614" s="4">
        <v>94759407</v>
      </c>
      <c r="C2614" s="6">
        <v>16.100000000000001</v>
      </c>
      <c r="D2614" s="6">
        <v>11.8</v>
      </c>
    </row>
    <row r="2615" spans="1:4" x14ac:dyDescent="0.2">
      <c r="A2615" s="4">
        <v>6</v>
      </c>
      <c r="B2615" s="4">
        <v>94759445</v>
      </c>
      <c r="C2615" s="6">
        <v>16.100000000000001</v>
      </c>
      <c r="D2615" s="6">
        <v>12.7</v>
      </c>
    </row>
    <row r="2616" spans="1:4" x14ac:dyDescent="0.2">
      <c r="A2616" s="4">
        <v>6</v>
      </c>
      <c r="B2616" s="4">
        <v>94759731</v>
      </c>
      <c r="C2616" s="6">
        <v>16.100000000000001</v>
      </c>
      <c r="D2616" s="6">
        <v>12.7</v>
      </c>
    </row>
    <row r="2617" spans="1:4" x14ac:dyDescent="0.2">
      <c r="A2617" s="4">
        <v>6</v>
      </c>
      <c r="B2617" s="4">
        <v>94833748</v>
      </c>
      <c r="C2617" s="6">
        <v>16.899999999999999</v>
      </c>
      <c r="D2617" s="6">
        <v>12.7</v>
      </c>
    </row>
    <row r="2618" spans="1:4" x14ac:dyDescent="0.2">
      <c r="A2618" s="4">
        <v>6</v>
      </c>
      <c r="B2618" s="4">
        <v>94839485</v>
      </c>
      <c r="C2618" s="6">
        <v>16.899999999999999</v>
      </c>
      <c r="D2618" s="6">
        <v>12.7</v>
      </c>
    </row>
    <row r="2619" spans="1:4" x14ac:dyDescent="0.2">
      <c r="A2619" s="4">
        <v>6</v>
      </c>
      <c r="B2619" s="4">
        <v>95319844</v>
      </c>
      <c r="C2619" s="6">
        <v>16.899999999999999</v>
      </c>
      <c r="D2619" s="6">
        <v>12.7</v>
      </c>
    </row>
    <row r="2620" spans="1:4" x14ac:dyDescent="0.2">
      <c r="A2620" s="4">
        <v>6</v>
      </c>
      <c r="B2620" s="4">
        <v>95323195</v>
      </c>
      <c r="C2620" s="6">
        <v>16.899999999999999</v>
      </c>
      <c r="D2620" s="6">
        <v>12.7</v>
      </c>
    </row>
    <row r="2621" spans="1:4" x14ac:dyDescent="0.2">
      <c r="A2621" s="4">
        <v>6</v>
      </c>
      <c r="B2621" s="4">
        <v>95327087</v>
      </c>
      <c r="C2621" s="6">
        <v>17.7</v>
      </c>
      <c r="D2621" s="6">
        <v>16.399999999999999</v>
      </c>
    </row>
    <row r="2622" spans="1:4" x14ac:dyDescent="0.2">
      <c r="A2622" s="4">
        <v>6</v>
      </c>
      <c r="B2622" s="4">
        <v>95347237</v>
      </c>
      <c r="C2622" s="6">
        <v>17.7</v>
      </c>
      <c r="D2622" s="6">
        <v>16.399999999999999</v>
      </c>
    </row>
    <row r="2623" spans="1:4" x14ac:dyDescent="0.2">
      <c r="A2623" s="4">
        <v>6</v>
      </c>
      <c r="B2623" s="4">
        <v>95600317</v>
      </c>
      <c r="C2623" s="6">
        <v>17.7</v>
      </c>
      <c r="D2623" s="6">
        <v>16.399999999999999</v>
      </c>
    </row>
    <row r="2624" spans="1:4" x14ac:dyDescent="0.2">
      <c r="A2624" s="4">
        <v>6</v>
      </c>
      <c r="B2624" s="4">
        <v>96004714</v>
      </c>
      <c r="C2624" s="6">
        <v>17.7</v>
      </c>
      <c r="D2624" s="6">
        <v>16.399999999999999</v>
      </c>
    </row>
    <row r="2625" spans="1:4" x14ac:dyDescent="0.2">
      <c r="A2625" s="4">
        <v>6</v>
      </c>
      <c r="B2625" s="4">
        <v>96028576</v>
      </c>
      <c r="C2625" s="6">
        <v>18.600000000000001</v>
      </c>
      <c r="D2625" s="6">
        <v>16.399999999999999</v>
      </c>
    </row>
    <row r="2626" spans="1:4" x14ac:dyDescent="0.2">
      <c r="A2626" s="4">
        <v>6</v>
      </c>
      <c r="B2626" s="4">
        <v>96028736</v>
      </c>
      <c r="C2626" s="6">
        <v>18.600000000000001</v>
      </c>
      <c r="D2626" s="6">
        <v>16.399999999999999</v>
      </c>
    </row>
    <row r="2627" spans="1:4" x14ac:dyDescent="0.2">
      <c r="A2627" s="4">
        <v>6</v>
      </c>
      <c r="B2627" s="4">
        <v>96338706</v>
      </c>
      <c r="C2627" s="6">
        <v>18.600000000000001</v>
      </c>
      <c r="D2627" s="6">
        <v>17.3</v>
      </c>
    </row>
    <row r="2628" spans="1:4" x14ac:dyDescent="0.2">
      <c r="A2628" s="4">
        <v>6</v>
      </c>
      <c r="B2628" s="4">
        <v>96342768</v>
      </c>
      <c r="C2628" s="6">
        <v>18.600000000000001</v>
      </c>
      <c r="D2628" s="6">
        <v>17.3</v>
      </c>
    </row>
    <row r="2629" spans="1:4" x14ac:dyDescent="0.2">
      <c r="A2629" s="4">
        <v>6</v>
      </c>
      <c r="B2629" s="4">
        <v>97372918</v>
      </c>
      <c r="C2629" s="6">
        <v>19.399999999999999</v>
      </c>
      <c r="D2629" s="6">
        <v>17.3</v>
      </c>
    </row>
    <row r="2630" spans="1:4" x14ac:dyDescent="0.2">
      <c r="A2630" s="4">
        <v>6</v>
      </c>
      <c r="B2630" s="4">
        <v>97379933</v>
      </c>
      <c r="C2630" s="6">
        <v>19.399999999999999</v>
      </c>
      <c r="D2630" s="6">
        <v>17.3</v>
      </c>
    </row>
    <row r="2631" spans="1:4" x14ac:dyDescent="0.2">
      <c r="A2631" s="4">
        <v>6</v>
      </c>
      <c r="B2631" s="4">
        <v>97514428</v>
      </c>
      <c r="C2631" s="6">
        <v>19.399999999999999</v>
      </c>
      <c r="D2631" s="6">
        <v>18.2</v>
      </c>
    </row>
    <row r="2632" spans="1:4" x14ac:dyDescent="0.2">
      <c r="A2632" s="4">
        <v>6</v>
      </c>
      <c r="B2632" s="4">
        <v>97514486</v>
      </c>
      <c r="C2632" s="6">
        <v>19.399999999999999</v>
      </c>
      <c r="D2632" s="6">
        <v>18.2</v>
      </c>
    </row>
    <row r="2633" spans="1:4" x14ac:dyDescent="0.2">
      <c r="A2633" s="4">
        <v>6</v>
      </c>
      <c r="B2633" s="4">
        <v>97600083</v>
      </c>
      <c r="C2633" s="6">
        <v>19.399999999999999</v>
      </c>
      <c r="D2633" s="6">
        <v>18.2</v>
      </c>
    </row>
    <row r="2634" spans="1:4" x14ac:dyDescent="0.2">
      <c r="A2634" s="4">
        <v>6</v>
      </c>
      <c r="B2634" s="4">
        <v>97712776</v>
      </c>
      <c r="C2634" s="6">
        <v>19.399999999999999</v>
      </c>
      <c r="D2634" s="6">
        <v>18.2</v>
      </c>
    </row>
    <row r="2635" spans="1:4" x14ac:dyDescent="0.2">
      <c r="A2635" s="4">
        <v>6</v>
      </c>
      <c r="B2635" s="4">
        <v>97712850</v>
      </c>
      <c r="C2635" s="6">
        <v>19.399999999999999</v>
      </c>
      <c r="D2635" s="6">
        <v>18.2</v>
      </c>
    </row>
    <row r="2636" spans="1:4" x14ac:dyDescent="0.2">
      <c r="A2636" s="4">
        <v>6</v>
      </c>
      <c r="B2636" s="4">
        <v>98023820</v>
      </c>
      <c r="C2636" s="6">
        <v>19.399999999999999</v>
      </c>
      <c r="D2636" s="6">
        <v>19.100000000000001</v>
      </c>
    </row>
    <row r="2637" spans="1:4" x14ac:dyDescent="0.2">
      <c r="A2637" s="4">
        <v>6</v>
      </c>
      <c r="B2637" s="4">
        <v>98025375</v>
      </c>
      <c r="C2637" s="6">
        <v>19.399999999999999</v>
      </c>
      <c r="D2637" s="6">
        <v>19.100000000000001</v>
      </c>
    </row>
    <row r="2638" spans="1:4" x14ac:dyDescent="0.2">
      <c r="A2638" s="4">
        <v>6</v>
      </c>
      <c r="B2638" s="4">
        <v>98403549</v>
      </c>
      <c r="C2638" s="6">
        <v>19.399999999999999</v>
      </c>
      <c r="D2638" s="6">
        <v>19.100000000000001</v>
      </c>
    </row>
    <row r="2639" spans="1:4" x14ac:dyDescent="0.2">
      <c r="A2639" s="4">
        <v>6</v>
      </c>
      <c r="B2639" s="4">
        <v>100825982</v>
      </c>
      <c r="C2639" s="6">
        <v>19.399999999999999</v>
      </c>
      <c r="D2639" s="6">
        <v>19.100000000000001</v>
      </c>
    </row>
    <row r="2640" spans="1:4" x14ac:dyDescent="0.2">
      <c r="A2640" s="4">
        <v>6</v>
      </c>
      <c r="B2640" s="4">
        <v>102109486</v>
      </c>
      <c r="C2640" s="6">
        <v>19.399999999999999</v>
      </c>
      <c r="D2640" s="6">
        <v>20</v>
      </c>
    </row>
    <row r="2641" spans="1:4" x14ac:dyDescent="0.2">
      <c r="A2641" s="4">
        <v>6</v>
      </c>
      <c r="B2641" s="4">
        <v>102110375</v>
      </c>
      <c r="C2641" s="6">
        <v>19.399999999999999</v>
      </c>
      <c r="D2641" s="6">
        <v>20</v>
      </c>
    </row>
    <row r="2642" spans="1:4" x14ac:dyDescent="0.2">
      <c r="A2642" s="4">
        <v>6</v>
      </c>
      <c r="B2642" s="4">
        <v>102284476</v>
      </c>
      <c r="C2642" s="6">
        <v>19.399999999999999</v>
      </c>
      <c r="D2642" s="6">
        <v>20.9</v>
      </c>
    </row>
    <row r="2643" spans="1:4" x14ac:dyDescent="0.2">
      <c r="A2643" s="4">
        <v>6</v>
      </c>
      <c r="B2643" s="4">
        <v>102300208</v>
      </c>
      <c r="C2643" s="6">
        <v>19.399999999999999</v>
      </c>
      <c r="D2643" s="6">
        <v>20.9</v>
      </c>
    </row>
    <row r="2644" spans="1:4" x14ac:dyDescent="0.2">
      <c r="A2644" s="4">
        <v>6</v>
      </c>
      <c r="B2644" s="4">
        <v>102413868</v>
      </c>
      <c r="C2644" s="6">
        <v>20.3</v>
      </c>
      <c r="D2644" s="6">
        <v>20.9</v>
      </c>
    </row>
    <row r="2645" spans="1:4" x14ac:dyDescent="0.2">
      <c r="A2645" s="4">
        <v>6</v>
      </c>
      <c r="B2645" s="4">
        <v>102414619</v>
      </c>
      <c r="C2645" s="6">
        <v>20.3</v>
      </c>
      <c r="D2645" s="6">
        <v>20.9</v>
      </c>
    </row>
    <row r="2646" spans="1:4" x14ac:dyDescent="0.2">
      <c r="A2646" s="4">
        <v>6</v>
      </c>
      <c r="B2646" s="4">
        <v>103129520</v>
      </c>
      <c r="C2646" s="6">
        <v>21.1</v>
      </c>
      <c r="D2646" s="6">
        <v>20.9</v>
      </c>
    </row>
    <row r="2647" spans="1:4" x14ac:dyDescent="0.2">
      <c r="A2647" s="4">
        <v>6</v>
      </c>
      <c r="B2647" s="4">
        <v>103129734</v>
      </c>
      <c r="C2647" s="6">
        <v>21.1</v>
      </c>
      <c r="D2647" s="6">
        <v>20.9</v>
      </c>
    </row>
    <row r="2648" spans="1:4" x14ac:dyDescent="0.2">
      <c r="A2648" s="4">
        <v>6</v>
      </c>
      <c r="B2648" s="4">
        <v>103131822</v>
      </c>
      <c r="C2648" s="6">
        <v>21.1</v>
      </c>
      <c r="D2648" s="6">
        <v>20.9</v>
      </c>
    </row>
    <row r="2649" spans="1:4" x14ac:dyDescent="0.2">
      <c r="A2649" s="4">
        <v>6</v>
      </c>
      <c r="B2649" s="4">
        <v>103133165</v>
      </c>
      <c r="C2649" s="6">
        <v>21.1</v>
      </c>
      <c r="D2649" s="6">
        <v>20.9</v>
      </c>
    </row>
    <row r="2650" spans="1:4" x14ac:dyDescent="0.2">
      <c r="A2650" s="4">
        <v>6</v>
      </c>
      <c r="B2650" s="4">
        <v>103133693</v>
      </c>
      <c r="C2650" s="6">
        <v>21.1</v>
      </c>
      <c r="D2650" s="6">
        <v>21.9</v>
      </c>
    </row>
    <row r="2651" spans="1:4" x14ac:dyDescent="0.2">
      <c r="A2651" s="4">
        <v>6</v>
      </c>
      <c r="B2651" s="4">
        <v>103133720</v>
      </c>
      <c r="C2651" s="6">
        <v>21.1</v>
      </c>
      <c r="D2651" s="6">
        <v>21.9</v>
      </c>
    </row>
    <row r="2652" spans="1:4" x14ac:dyDescent="0.2">
      <c r="A2652" s="4">
        <v>6</v>
      </c>
      <c r="B2652" s="4">
        <v>103638195</v>
      </c>
      <c r="C2652" s="6">
        <v>21.1</v>
      </c>
      <c r="D2652" s="6">
        <v>22.8</v>
      </c>
    </row>
    <row r="2653" spans="1:4" x14ac:dyDescent="0.2">
      <c r="A2653" s="4">
        <v>6</v>
      </c>
      <c r="B2653" s="4">
        <v>103644347</v>
      </c>
      <c r="C2653" s="6">
        <v>21.1</v>
      </c>
      <c r="D2653" s="6">
        <v>22.8</v>
      </c>
    </row>
    <row r="2654" spans="1:4" x14ac:dyDescent="0.2">
      <c r="A2654" s="4">
        <v>6</v>
      </c>
      <c r="B2654" s="4">
        <v>104151692</v>
      </c>
      <c r="C2654" s="6">
        <v>22</v>
      </c>
      <c r="D2654" s="6">
        <v>22.8</v>
      </c>
    </row>
    <row r="2655" spans="1:4" x14ac:dyDescent="0.2">
      <c r="A2655" s="4">
        <v>6</v>
      </c>
      <c r="B2655" s="4">
        <v>104209070</v>
      </c>
      <c r="C2655" s="6">
        <v>22</v>
      </c>
      <c r="D2655" s="6">
        <v>22.8</v>
      </c>
    </row>
    <row r="2656" spans="1:4" x14ac:dyDescent="0.2">
      <c r="A2656" s="4">
        <v>6</v>
      </c>
      <c r="B2656" s="4">
        <v>105083587</v>
      </c>
      <c r="C2656" s="6">
        <v>22</v>
      </c>
      <c r="D2656" s="6">
        <v>23.7</v>
      </c>
    </row>
    <row r="2657" spans="1:4" x14ac:dyDescent="0.2">
      <c r="A2657" s="4">
        <v>6</v>
      </c>
      <c r="B2657" s="4">
        <v>105087689</v>
      </c>
      <c r="C2657" s="6">
        <v>22</v>
      </c>
      <c r="D2657" s="6">
        <v>23.7</v>
      </c>
    </row>
    <row r="2658" spans="1:4" x14ac:dyDescent="0.2">
      <c r="A2658" s="4">
        <v>6</v>
      </c>
      <c r="B2658" s="4">
        <v>105094714</v>
      </c>
      <c r="C2658" s="6">
        <v>22</v>
      </c>
      <c r="D2658" s="6">
        <v>23.7</v>
      </c>
    </row>
    <row r="2659" spans="1:4" x14ac:dyDescent="0.2">
      <c r="A2659" s="4">
        <v>6</v>
      </c>
      <c r="B2659" s="4">
        <v>105094889</v>
      </c>
      <c r="C2659" s="6">
        <v>22</v>
      </c>
      <c r="D2659" s="6">
        <v>23.7</v>
      </c>
    </row>
    <row r="2660" spans="1:4" x14ac:dyDescent="0.2">
      <c r="A2660" s="4">
        <v>6</v>
      </c>
      <c r="B2660" s="4">
        <v>105503702</v>
      </c>
      <c r="C2660" s="6">
        <v>22.8</v>
      </c>
      <c r="D2660" s="6">
        <v>23.7</v>
      </c>
    </row>
    <row r="2661" spans="1:4" x14ac:dyDescent="0.2">
      <c r="A2661" s="4">
        <v>6</v>
      </c>
      <c r="B2661" s="4">
        <v>105503921</v>
      </c>
      <c r="C2661" s="6">
        <v>22.8</v>
      </c>
      <c r="D2661" s="6">
        <v>23.7</v>
      </c>
    </row>
    <row r="2662" spans="1:4" x14ac:dyDescent="0.2">
      <c r="A2662" s="4">
        <v>6</v>
      </c>
      <c r="B2662" s="4">
        <v>106319829</v>
      </c>
      <c r="C2662" s="6">
        <v>23.7</v>
      </c>
      <c r="D2662" s="6">
        <v>23.7</v>
      </c>
    </row>
    <row r="2663" spans="1:4" x14ac:dyDescent="0.2">
      <c r="A2663" s="4">
        <v>6</v>
      </c>
      <c r="B2663" s="4">
        <v>106323423</v>
      </c>
      <c r="C2663" s="6">
        <v>23.7</v>
      </c>
      <c r="D2663" s="6">
        <v>23.7</v>
      </c>
    </row>
    <row r="2664" spans="1:4" x14ac:dyDescent="0.2">
      <c r="A2664" s="4">
        <v>6</v>
      </c>
      <c r="B2664" s="4">
        <v>106765435</v>
      </c>
      <c r="C2664" s="6">
        <v>23.7</v>
      </c>
      <c r="D2664" s="6">
        <v>24.6</v>
      </c>
    </row>
    <row r="2665" spans="1:4" x14ac:dyDescent="0.2">
      <c r="A2665" s="4">
        <v>6</v>
      </c>
      <c r="B2665" s="4">
        <v>106778903</v>
      </c>
      <c r="C2665" s="6">
        <v>23.7</v>
      </c>
      <c r="D2665" s="6">
        <v>24.6</v>
      </c>
    </row>
    <row r="2666" spans="1:4" x14ac:dyDescent="0.2">
      <c r="A2666" s="4">
        <v>6</v>
      </c>
      <c r="B2666" s="4">
        <v>110828198</v>
      </c>
      <c r="C2666" s="6">
        <v>25.4</v>
      </c>
      <c r="D2666" s="6">
        <v>25.5</v>
      </c>
    </row>
    <row r="2667" spans="1:4" x14ac:dyDescent="0.2">
      <c r="A2667" s="4">
        <v>6</v>
      </c>
      <c r="B2667" s="4">
        <v>111009265</v>
      </c>
      <c r="C2667" s="6">
        <v>25.4</v>
      </c>
      <c r="D2667" s="6">
        <v>25.5</v>
      </c>
    </row>
    <row r="2668" spans="1:4" x14ac:dyDescent="0.2">
      <c r="A2668" s="4">
        <v>6</v>
      </c>
      <c r="B2668" s="4">
        <v>111049178</v>
      </c>
      <c r="C2668" s="6">
        <v>27.1</v>
      </c>
      <c r="D2668" s="6">
        <v>29.2</v>
      </c>
    </row>
    <row r="2669" spans="1:4" x14ac:dyDescent="0.2">
      <c r="A2669" s="4">
        <v>6</v>
      </c>
      <c r="B2669" s="4">
        <v>111139909</v>
      </c>
      <c r="C2669" s="6">
        <v>27.9</v>
      </c>
      <c r="D2669" s="6">
        <v>29.2</v>
      </c>
    </row>
    <row r="2670" spans="1:4" x14ac:dyDescent="0.2">
      <c r="A2670" s="4">
        <v>6</v>
      </c>
      <c r="B2670" s="4">
        <v>111748806</v>
      </c>
      <c r="C2670" s="6">
        <v>27.9</v>
      </c>
      <c r="D2670" s="6">
        <v>30.1</v>
      </c>
    </row>
    <row r="2671" spans="1:4" x14ac:dyDescent="0.2">
      <c r="A2671" s="4">
        <v>6</v>
      </c>
      <c r="B2671" s="4">
        <v>111759924</v>
      </c>
      <c r="C2671" s="6">
        <v>27.9</v>
      </c>
      <c r="D2671" s="6">
        <v>30.1</v>
      </c>
    </row>
    <row r="2672" spans="1:4" x14ac:dyDescent="0.2">
      <c r="A2672" s="4">
        <v>6</v>
      </c>
      <c r="B2672" s="4">
        <v>112214409</v>
      </c>
      <c r="C2672" s="6">
        <v>27.9</v>
      </c>
      <c r="D2672" s="6">
        <v>31</v>
      </c>
    </row>
    <row r="2673" spans="1:4" x14ac:dyDescent="0.2">
      <c r="A2673" s="4">
        <v>6</v>
      </c>
      <c r="B2673" s="4">
        <v>112283188</v>
      </c>
      <c r="C2673" s="6">
        <v>27.9</v>
      </c>
      <c r="D2673" s="6">
        <v>31</v>
      </c>
    </row>
    <row r="2674" spans="1:4" x14ac:dyDescent="0.2">
      <c r="A2674" s="4">
        <v>6</v>
      </c>
      <c r="B2674" s="4">
        <v>112434398</v>
      </c>
      <c r="C2674" s="6">
        <v>28.7</v>
      </c>
      <c r="D2674" s="6">
        <v>31</v>
      </c>
    </row>
    <row r="2675" spans="1:4" x14ac:dyDescent="0.2">
      <c r="A2675" s="4">
        <v>6</v>
      </c>
      <c r="B2675" s="4">
        <v>112434529</v>
      </c>
      <c r="C2675" s="6">
        <v>28.7</v>
      </c>
      <c r="D2675" s="6">
        <v>31</v>
      </c>
    </row>
    <row r="2676" spans="1:4" x14ac:dyDescent="0.2">
      <c r="A2676" s="4">
        <v>6</v>
      </c>
      <c r="B2676" s="4">
        <v>112957535</v>
      </c>
      <c r="C2676" s="6">
        <v>29.6</v>
      </c>
      <c r="D2676" s="6">
        <v>31</v>
      </c>
    </row>
    <row r="2677" spans="1:4" x14ac:dyDescent="0.2">
      <c r="A2677" s="4">
        <v>6</v>
      </c>
      <c r="B2677" s="4">
        <v>112959209</v>
      </c>
      <c r="C2677" s="6">
        <v>29.6</v>
      </c>
      <c r="D2677" s="6">
        <v>31</v>
      </c>
    </row>
    <row r="2678" spans="1:4" x14ac:dyDescent="0.2">
      <c r="A2678" s="4">
        <v>6</v>
      </c>
      <c r="B2678" s="4">
        <v>114936580</v>
      </c>
      <c r="C2678" s="6">
        <v>29.6</v>
      </c>
      <c r="D2678" s="6">
        <v>31.9</v>
      </c>
    </row>
    <row r="2679" spans="1:4" x14ac:dyDescent="0.2">
      <c r="A2679" s="4">
        <v>6</v>
      </c>
      <c r="B2679" s="4">
        <v>114937385</v>
      </c>
      <c r="C2679" s="6">
        <v>29.6</v>
      </c>
      <c r="D2679" s="6">
        <v>31.9</v>
      </c>
    </row>
    <row r="2680" spans="1:4" x14ac:dyDescent="0.2">
      <c r="A2680" s="4">
        <v>6</v>
      </c>
      <c r="B2680" s="4">
        <v>114940986</v>
      </c>
      <c r="C2680" s="6">
        <v>29.6</v>
      </c>
      <c r="D2680" s="6">
        <v>32.799999999999997</v>
      </c>
    </row>
    <row r="2681" spans="1:4" x14ac:dyDescent="0.2">
      <c r="A2681" s="4">
        <v>6</v>
      </c>
      <c r="B2681" s="4">
        <v>114942216</v>
      </c>
      <c r="C2681" s="6">
        <v>29.6</v>
      </c>
      <c r="D2681" s="6">
        <v>32.799999999999997</v>
      </c>
    </row>
    <row r="2682" spans="1:4" x14ac:dyDescent="0.2">
      <c r="A2682" s="4">
        <v>6</v>
      </c>
      <c r="B2682" s="4">
        <v>115623197</v>
      </c>
      <c r="C2682" s="6">
        <v>29.6</v>
      </c>
      <c r="D2682" s="6">
        <v>32.799999999999997</v>
      </c>
    </row>
    <row r="2683" spans="1:4" x14ac:dyDescent="0.2">
      <c r="A2683" s="4">
        <v>6</v>
      </c>
      <c r="B2683" s="4">
        <v>115637559</v>
      </c>
      <c r="C2683" s="6">
        <v>29.6</v>
      </c>
      <c r="D2683" s="6">
        <v>32.799999999999997</v>
      </c>
    </row>
    <row r="2684" spans="1:4" x14ac:dyDescent="0.2">
      <c r="A2684" s="4">
        <v>6</v>
      </c>
      <c r="B2684" s="4">
        <v>117443908</v>
      </c>
      <c r="C2684" s="6">
        <v>30.4</v>
      </c>
      <c r="D2684" s="6">
        <v>35.5</v>
      </c>
    </row>
    <row r="2685" spans="1:4" x14ac:dyDescent="0.2">
      <c r="A2685" s="4">
        <v>6</v>
      </c>
      <c r="B2685" s="4">
        <v>122075372</v>
      </c>
      <c r="C2685" s="6">
        <v>30.4</v>
      </c>
      <c r="D2685" s="6">
        <v>36.4</v>
      </c>
    </row>
    <row r="2686" spans="1:4" x14ac:dyDescent="0.2">
      <c r="A2686" s="4">
        <v>6</v>
      </c>
      <c r="B2686" s="4">
        <v>122075433</v>
      </c>
      <c r="C2686" s="6">
        <v>30.4</v>
      </c>
      <c r="D2686" s="6">
        <v>36.4</v>
      </c>
    </row>
    <row r="2687" spans="1:4" x14ac:dyDescent="0.2">
      <c r="A2687" s="4">
        <v>6</v>
      </c>
      <c r="B2687" s="4">
        <v>122077067</v>
      </c>
      <c r="C2687" s="6">
        <v>31.3</v>
      </c>
      <c r="D2687" s="6">
        <v>36.5</v>
      </c>
    </row>
    <row r="2688" spans="1:4" x14ac:dyDescent="0.2">
      <c r="A2688" s="4">
        <v>6</v>
      </c>
      <c r="B2688" s="4">
        <v>122077099</v>
      </c>
      <c r="C2688" s="6">
        <v>31.3</v>
      </c>
      <c r="D2688" s="6">
        <v>36.5</v>
      </c>
    </row>
    <row r="2689" spans="1:4" x14ac:dyDescent="0.2">
      <c r="A2689" s="4">
        <v>6</v>
      </c>
      <c r="B2689" s="4">
        <v>123306332</v>
      </c>
      <c r="C2689" s="6">
        <v>32.1</v>
      </c>
      <c r="D2689" s="6">
        <v>36.5</v>
      </c>
    </row>
    <row r="2690" spans="1:4" x14ac:dyDescent="0.2">
      <c r="A2690" s="4">
        <v>6</v>
      </c>
      <c r="B2690" s="4">
        <v>123307784</v>
      </c>
      <c r="C2690" s="6">
        <v>32.1</v>
      </c>
      <c r="D2690" s="6">
        <v>36.5</v>
      </c>
    </row>
    <row r="2691" spans="1:4" x14ac:dyDescent="0.2">
      <c r="A2691" s="4">
        <v>6</v>
      </c>
      <c r="B2691" s="4">
        <v>123432675</v>
      </c>
      <c r="C2691" s="6">
        <v>32.1</v>
      </c>
      <c r="D2691" s="6">
        <v>37.4</v>
      </c>
    </row>
    <row r="2692" spans="1:4" x14ac:dyDescent="0.2">
      <c r="A2692" s="4">
        <v>6</v>
      </c>
      <c r="B2692" s="4">
        <v>123433695</v>
      </c>
      <c r="C2692" s="6">
        <v>32.1</v>
      </c>
      <c r="D2692" s="6">
        <v>37.4</v>
      </c>
    </row>
    <row r="2693" spans="1:4" x14ac:dyDescent="0.2">
      <c r="A2693" s="4">
        <v>6</v>
      </c>
      <c r="B2693" s="4">
        <v>124802834</v>
      </c>
      <c r="C2693" s="6">
        <v>32.1</v>
      </c>
      <c r="D2693" s="6">
        <v>38.299999999999997</v>
      </c>
    </row>
    <row r="2694" spans="1:4" x14ac:dyDescent="0.2">
      <c r="A2694" s="4">
        <v>6</v>
      </c>
      <c r="B2694" s="4">
        <v>124803333</v>
      </c>
      <c r="C2694" s="6">
        <v>32.1</v>
      </c>
      <c r="D2694" s="6">
        <v>38.299999999999997</v>
      </c>
    </row>
    <row r="2695" spans="1:4" x14ac:dyDescent="0.2">
      <c r="A2695" s="4">
        <v>6</v>
      </c>
      <c r="B2695" s="4">
        <v>124803465</v>
      </c>
      <c r="C2695" s="6">
        <v>32.1</v>
      </c>
      <c r="D2695" s="6">
        <v>39.200000000000003</v>
      </c>
    </row>
    <row r="2696" spans="1:4" x14ac:dyDescent="0.2">
      <c r="A2696" s="4">
        <v>6</v>
      </c>
      <c r="B2696" s="4">
        <v>124804413</v>
      </c>
      <c r="C2696" s="6">
        <v>32.1</v>
      </c>
      <c r="D2696" s="6">
        <v>39.200000000000003</v>
      </c>
    </row>
    <row r="2697" spans="1:4" x14ac:dyDescent="0.2">
      <c r="A2697" s="4">
        <v>6</v>
      </c>
      <c r="B2697" s="4">
        <v>125457811</v>
      </c>
      <c r="C2697" s="6">
        <v>32.1</v>
      </c>
      <c r="D2697" s="6">
        <v>40.1</v>
      </c>
    </row>
    <row r="2698" spans="1:4" x14ac:dyDescent="0.2">
      <c r="A2698" s="4">
        <v>6</v>
      </c>
      <c r="B2698" s="4">
        <v>125459595</v>
      </c>
      <c r="C2698" s="6">
        <v>32.1</v>
      </c>
      <c r="D2698" s="6">
        <v>40.1</v>
      </c>
    </row>
    <row r="2699" spans="1:4" x14ac:dyDescent="0.2">
      <c r="A2699" s="4">
        <v>6</v>
      </c>
      <c r="B2699" s="4">
        <v>128255387</v>
      </c>
      <c r="C2699" s="6">
        <v>32.1</v>
      </c>
      <c r="D2699" s="6">
        <v>41</v>
      </c>
    </row>
    <row r="2700" spans="1:4" x14ac:dyDescent="0.2">
      <c r="A2700" s="4">
        <v>6</v>
      </c>
      <c r="B2700" s="4">
        <v>128255984</v>
      </c>
      <c r="C2700" s="6">
        <v>32.1</v>
      </c>
      <c r="D2700" s="6">
        <v>41</v>
      </c>
    </row>
    <row r="2701" spans="1:4" x14ac:dyDescent="0.2">
      <c r="A2701" s="4">
        <v>6</v>
      </c>
      <c r="B2701" s="4">
        <v>129956851</v>
      </c>
      <c r="C2701" s="6">
        <v>32.1</v>
      </c>
      <c r="D2701" s="6">
        <v>41.9</v>
      </c>
    </row>
    <row r="2702" spans="1:4" x14ac:dyDescent="0.2">
      <c r="A2702" s="4">
        <v>6</v>
      </c>
      <c r="B2702" s="4">
        <v>129957284</v>
      </c>
      <c r="C2702" s="6">
        <v>32.1</v>
      </c>
      <c r="D2702" s="6">
        <v>41.9</v>
      </c>
    </row>
    <row r="2703" spans="1:4" x14ac:dyDescent="0.2">
      <c r="A2703" s="4">
        <v>6</v>
      </c>
      <c r="B2703" s="4">
        <v>129965937</v>
      </c>
      <c r="C2703" s="6">
        <v>32.1</v>
      </c>
      <c r="D2703" s="6">
        <v>41.9</v>
      </c>
    </row>
    <row r="2704" spans="1:4" x14ac:dyDescent="0.2">
      <c r="A2704" s="4">
        <v>6</v>
      </c>
      <c r="B2704" s="4">
        <v>129966224</v>
      </c>
      <c r="C2704" s="6">
        <v>33</v>
      </c>
      <c r="D2704" s="6">
        <v>41.9</v>
      </c>
    </row>
    <row r="2705" spans="1:4" x14ac:dyDescent="0.2">
      <c r="A2705" s="4">
        <v>6</v>
      </c>
      <c r="B2705" s="4">
        <v>131342945</v>
      </c>
      <c r="C2705" s="6">
        <v>33.799999999999997</v>
      </c>
      <c r="D2705" s="6">
        <v>41.9</v>
      </c>
    </row>
    <row r="2706" spans="1:4" x14ac:dyDescent="0.2">
      <c r="A2706" s="4">
        <v>6</v>
      </c>
      <c r="B2706" s="4">
        <v>131348011</v>
      </c>
      <c r="C2706" s="6">
        <v>33.799999999999997</v>
      </c>
      <c r="D2706" s="6">
        <v>41.9</v>
      </c>
    </row>
    <row r="2707" spans="1:4" x14ac:dyDescent="0.2">
      <c r="A2707" s="4">
        <v>6</v>
      </c>
      <c r="B2707" s="4">
        <v>131451035</v>
      </c>
      <c r="C2707" s="6">
        <v>33.799999999999997</v>
      </c>
      <c r="D2707" s="6">
        <v>42.8</v>
      </c>
    </row>
    <row r="2708" spans="1:4" x14ac:dyDescent="0.2">
      <c r="A2708" s="4">
        <v>6</v>
      </c>
      <c r="B2708" s="4">
        <v>131451361</v>
      </c>
      <c r="C2708" s="6">
        <v>33.799999999999997</v>
      </c>
      <c r="D2708" s="6">
        <v>42.8</v>
      </c>
    </row>
    <row r="2709" spans="1:4" x14ac:dyDescent="0.2">
      <c r="A2709" s="4">
        <v>6</v>
      </c>
      <c r="B2709" s="4">
        <v>131488575</v>
      </c>
      <c r="C2709" s="6">
        <v>34.700000000000003</v>
      </c>
      <c r="D2709" s="6">
        <v>42.8</v>
      </c>
    </row>
    <row r="2710" spans="1:4" x14ac:dyDescent="0.2">
      <c r="A2710" s="4">
        <v>6</v>
      </c>
      <c r="B2710" s="4">
        <v>131496702</v>
      </c>
      <c r="C2710" s="6">
        <v>34.700000000000003</v>
      </c>
      <c r="D2710" s="6">
        <v>42.8</v>
      </c>
    </row>
    <row r="2711" spans="1:4" x14ac:dyDescent="0.2">
      <c r="A2711" s="4">
        <v>6</v>
      </c>
      <c r="B2711" s="4">
        <v>132393135</v>
      </c>
      <c r="C2711" s="6">
        <v>35.5</v>
      </c>
      <c r="D2711" s="6">
        <v>42.8</v>
      </c>
    </row>
    <row r="2712" spans="1:4" x14ac:dyDescent="0.2">
      <c r="A2712" s="4">
        <v>6</v>
      </c>
      <c r="B2712" s="4">
        <v>132393215</v>
      </c>
      <c r="C2712" s="6">
        <v>35.5</v>
      </c>
      <c r="D2712" s="6">
        <v>42.8</v>
      </c>
    </row>
    <row r="2713" spans="1:4" x14ac:dyDescent="0.2">
      <c r="A2713" s="4">
        <v>6</v>
      </c>
      <c r="B2713" s="4">
        <v>132457150</v>
      </c>
      <c r="C2713" s="6">
        <v>36.299999999999997</v>
      </c>
      <c r="D2713" s="6">
        <v>42.8</v>
      </c>
    </row>
    <row r="2714" spans="1:4" x14ac:dyDescent="0.2">
      <c r="A2714" s="4">
        <v>6</v>
      </c>
      <c r="B2714" s="4">
        <v>132642405</v>
      </c>
      <c r="C2714" s="6">
        <v>36.299999999999997</v>
      </c>
      <c r="D2714" s="6">
        <v>42.8</v>
      </c>
    </row>
    <row r="2715" spans="1:4" x14ac:dyDescent="0.2">
      <c r="A2715" s="4">
        <v>6</v>
      </c>
      <c r="B2715" s="4">
        <v>132653797</v>
      </c>
      <c r="C2715" s="6">
        <v>37.200000000000003</v>
      </c>
      <c r="D2715" s="6">
        <v>42.8</v>
      </c>
    </row>
    <row r="2716" spans="1:4" x14ac:dyDescent="0.2">
      <c r="A2716" s="4">
        <v>6</v>
      </c>
      <c r="B2716" s="4">
        <v>132777227</v>
      </c>
      <c r="C2716" s="6">
        <v>37.200000000000003</v>
      </c>
      <c r="D2716" s="6">
        <v>42.8</v>
      </c>
    </row>
    <row r="2717" spans="1:4" x14ac:dyDescent="0.2">
      <c r="A2717" s="4">
        <v>6</v>
      </c>
      <c r="B2717" s="4">
        <v>132806747</v>
      </c>
      <c r="C2717" s="6">
        <v>37.200000000000003</v>
      </c>
      <c r="D2717" s="6">
        <v>42.8</v>
      </c>
    </row>
    <row r="2718" spans="1:4" x14ac:dyDescent="0.2">
      <c r="A2718" s="4">
        <v>6</v>
      </c>
      <c r="B2718" s="4">
        <v>133173932</v>
      </c>
      <c r="C2718" s="6">
        <v>37.200000000000003</v>
      </c>
      <c r="D2718" s="6">
        <v>43.7</v>
      </c>
    </row>
    <row r="2719" spans="1:4" x14ac:dyDescent="0.2">
      <c r="A2719" s="4">
        <v>6</v>
      </c>
      <c r="B2719" s="4">
        <v>133193678</v>
      </c>
      <c r="C2719" s="6">
        <v>37.200000000000003</v>
      </c>
      <c r="D2719" s="6">
        <v>43.7</v>
      </c>
    </row>
    <row r="2720" spans="1:4" x14ac:dyDescent="0.2">
      <c r="A2720" s="4">
        <v>6</v>
      </c>
      <c r="B2720" s="4">
        <v>133201807</v>
      </c>
      <c r="C2720" s="6">
        <v>37.200000000000003</v>
      </c>
      <c r="D2720" s="6">
        <v>43.7</v>
      </c>
    </row>
    <row r="2721" spans="1:4" x14ac:dyDescent="0.2">
      <c r="A2721" s="4">
        <v>6</v>
      </c>
      <c r="B2721" s="4">
        <v>133202426</v>
      </c>
      <c r="C2721" s="6">
        <v>38</v>
      </c>
      <c r="D2721" s="6">
        <v>43.7</v>
      </c>
    </row>
    <row r="2722" spans="1:4" x14ac:dyDescent="0.2">
      <c r="A2722" s="4">
        <v>6</v>
      </c>
      <c r="B2722" s="4">
        <v>133376280</v>
      </c>
      <c r="C2722" s="6">
        <v>38.9</v>
      </c>
      <c r="D2722" s="6">
        <v>43.7</v>
      </c>
    </row>
    <row r="2723" spans="1:4" x14ac:dyDescent="0.2">
      <c r="A2723" s="4">
        <v>6</v>
      </c>
      <c r="B2723" s="4">
        <v>133425856</v>
      </c>
      <c r="C2723" s="6">
        <v>38.9</v>
      </c>
      <c r="D2723" s="6">
        <v>43.7</v>
      </c>
    </row>
    <row r="2724" spans="1:4" x14ac:dyDescent="0.2">
      <c r="A2724" s="4">
        <v>6</v>
      </c>
      <c r="B2724" s="4">
        <v>138639049</v>
      </c>
      <c r="C2724" s="6">
        <v>39.700000000000003</v>
      </c>
      <c r="D2724" s="6">
        <v>43.7</v>
      </c>
    </row>
    <row r="2725" spans="1:4" x14ac:dyDescent="0.2">
      <c r="A2725" s="4">
        <v>6</v>
      </c>
      <c r="B2725" s="4">
        <v>138639161</v>
      </c>
      <c r="C2725" s="6">
        <v>39.700000000000003</v>
      </c>
      <c r="D2725" s="6">
        <v>43.7</v>
      </c>
    </row>
    <row r="2726" spans="1:4" x14ac:dyDescent="0.2">
      <c r="A2726" s="4">
        <v>6</v>
      </c>
      <c r="B2726" s="4">
        <v>139116295</v>
      </c>
      <c r="C2726" s="6">
        <v>39.700000000000003</v>
      </c>
      <c r="D2726" s="6">
        <v>44.6</v>
      </c>
    </row>
    <row r="2727" spans="1:4" x14ac:dyDescent="0.2">
      <c r="A2727" s="4">
        <v>6</v>
      </c>
      <c r="B2727" s="4">
        <v>139246771</v>
      </c>
      <c r="C2727" s="6">
        <v>39.700000000000003</v>
      </c>
      <c r="D2727" s="6">
        <v>44.6</v>
      </c>
    </row>
    <row r="2728" spans="1:4" x14ac:dyDescent="0.2">
      <c r="A2728" s="4">
        <v>6</v>
      </c>
      <c r="B2728" s="4">
        <v>140724103</v>
      </c>
      <c r="C2728" s="6">
        <v>40.6</v>
      </c>
      <c r="D2728" s="6">
        <v>44.6</v>
      </c>
    </row>
    <row r="2729" spans="1:4" x14ac:dyDescent="0.2">
      <c r="A2729" s="4">
        <v>6</v>
      </c>
      <c r="B2729" s="4">
        <v>140724267</v>
      </c>
      <c r="C2729" s="6">
        <v>40.6</v>
      </c>
      <c r="D2729" s="6">
        <v>44.6</v>
      </c>
    </row>
    <row r="2730" spans="1:4" x14ac:dyDescent="0.2">
      <c r="A2730" s="4">
        <v>6</v>
      </c>
      <c r="B2730" s="4">
        <v>140725525</v>
      </c>
      <c r="C2730" s="6">
        <v>40.6</v>
      </c>
      <c r="D2730" s="6">
        <v>44.6</v>
      </c>
    </row>
    <row r="2731" spans="1:4" x14ac:dyDescent="0.2">
      <c r="A2731" s="4">
        <v>6</v>
      </c>
      <c r="B2731" s="4">
        <v>140771098</v>
      </c>
      <c r="C2731" s="6">
        <v>40.6</v>
      </c>
      <c r="D2731" s="6">
        <v>44.6</v>
      </c>
    </row>
    <row r="2732" spans="1:4" x14ac:dyDescent="0.2">
      <c r="A2732" s="4">
        <v>6</v>
      </c>
      <c r="B2732" s="4">
        <v>142206921</v>
      </c>
      <c r="C2732" s="6">
        <v>40.6</v>
      </c>
      <c r="D2732" s="6">
        <v>45.5</v>
      </c>
    </row>
    <row r="2733" spans="1:4" x14ac:dyDescent="0.2">
      <c r="A2733" s="4">
        <v>6</v>
      </c>
      <c r="B2733" s="4">
        <v>142241576</v>
      </c>
      <c r="C2733" s="6">
        <v>40.6</v>
      </c>
      <c r="D2733" s="6">
        <v>45.5</v>
      </c>
    </row>
    <row r="2734" spans="1:4" x14ac:dyDescent="0.2">
      <c r="A2734" s="4">
        <v>6</v>
      </c>
      <c r="B2734" s="4">
        <v>142241901</v>
      </c>
      <c r="C2734" s="6">
        <v>41.4</v>
      </c>
      <c r="D2734" s="6">
        <v>45.5</v>
      </c>
    </row>
    <row r="2735" spans="1:4" x14ac:dyDescent="0.2">
      <c r="A2735" s="4">
        <v>6</v>
      </c>
      <c r="B2735" s="4">
        <v>143748794</v>
      </c>
      <c r="C2735" s="6">
        <v>42.2</v>
      </c>
      <c r="D2735" s="6">
        <v>45.5</v>
      </c>
    </row>
    <row r="2736" spans="1:4" x14ac:dyDescent="0.2">
      <c r="A2736" s="4">
        <v>6</v>
      </c>
      <c r="B2736" s="4">
        <v>145312453</v>
      </c>
      <c r="C2736" s="6">
        <v>43.1</v>
      </c>
      <c r="D2736" s="6">
        <v>45.5</v>
      </c>
    </row>
    <row r="2737" spans="1:4" x14ac:dyDescent="0.2">
      <c r="A2737" s="4">
        <v>6</v>
      </c>
      <c r="B2737" s="4">
        <v>145314082</v>
      </c>
      <c r="C2737" s="6">
        <v>43.1</v>
      </c>
      <c r="D2737" s="6">
        <v>45.5</v>
      </c>
    </row>
    <row r="2738" spans="1:4" x14ac:dyDescent="0.2">
      <c r="A2738" s="4">
        <v>6</v>
      </c>
      <c r="B2738" s="4">
        <v>145317528</v>
      </c>
      <c r="C2738" s="6">
        <v>43.9</v>
      </c>
      <c r="D2738" s="6">
        <v>45.5</v>
      </c>
    </row>
    <row r="2739" spans="1:4" x14ac:dyDescent="0.2">
      <c r="A2739" s="4">
        <v>6</v>
      </c>
      <c r="B2739" s="4">
        <v>145318571</v>
      </c>
      <c r="C2739" s="6">
        <v>43.9</v>
      </c>
      <c r="D2739" s="6">
        <v>45.5</v>
      </c>
    </row>
    <row r="2740" spans="1:4" x14ac:dyDescent="0.2">
      <c r="A2740" s="4">
        <v>6</v>
      </c>
      <c r="B2740" s="4">
        <v>145502305</v>
      </c>
      <c r="C2740" s="6">
        <v>44.8</v>
      </c>
      <c r="D2740" s="6">
        <v>45.5</v>
      </c>
    </row>
    <row r="2741" spans="1:4" x14ac:dyDescent="0.2">
      <c r="A2741" s="4">
        <v>6</v>
      </c>
      <c r="B2741" s="4">
        <v>145718984</v>
      </c>
      <c r="C2741" s="6">
        <v>44.8</v>
      </c>
      <c r="D2741" s="6">
        <v>45.5</v>
      </c>
    </row>
    <row r="2742" spans="1:4" x14ac:dyDescent="0.2">
      <c r="A2742" s="4">
        <v>6</v>
      </c>
      <c r="B2742" s="4">
        <v>146214822</v>
      </c>
      <c r="C2742" s="6">
        <v>45.6</v>
      </c>
      <c r="D2742" s="6">
        <v>45.5</v>
      </c>
    </row>
    <row r="2743" spans="1:4" x14ac:dyDescent="0.2">
      <c r="A2743" s="4">
        <v>6</v>
      </c>
      <c r="B2743" s="4">
        <v>146216179</v>
      </c>
      <c r="C2743" s="6">
        <v>45.6</v>
      </c>
      <c r="D2743" s="6">
        <v>45.5</v>
      </c>
    </row>
    <row r="2744" spans="1:4" x14ac:dyDescent="0.2">
      <c r="A2744" s="4">
        <v>6</v>
      </c>
      <c r="B2744" s="4">
        <v>147135569</v>
      </c>
      <c r="C2744" s="6">
        <v>46.5</v>
      </c>
      <c r="D2744" s="6">
        <v>45.5</v>
      </c>
    </row>
    <row r="2745" spans="1:4" x14ac:dyDescent="0.2">
      <c r="A2745" s="4">
        <v>6</v>
      </c>
      <c r="B2745" s="4">
        <v>147137629</v>
      </c>
      <c r="C2745" s="6">
        <v>46.5</v>
      </c>
      <c r="D2745" s="6">
        <v>45.5</v>
      </c>
    </row>
    <row r="2746" spans="1:4" x14ac:dyDescent="0.2">
      <c r="A2746" s="4">
        <v>6</v>
      </c>
      <c r="B2746" s="4">
        <v>147137647</v>
      </c>
      <c r="C2746" s="6">
        <v>46.5</v>
      </c>
      <c r="D2746" s="6">
        <v>48.3</v>
      </c>
    </row>
    <row r="2747" spans="1:4" x14ac:dyDescent="0.2">
      <c r="A2747" s="4">
        <v>6</v>
      </c>
      <c r="B2747" s="4">
        <v>149201028</v>
      </c>
      <c r="C2747" s="6">
        <v>46.5</v>
      </c>
      <c r="D2747" s="6">
        <v>48.3</v>
      </c>
    </row>
    <row r="2748" spans="1:4" x14ac:dyDescent="0.2">
      <c r="A2748" s="4">
        <v>6</v>
      </c>
      <c r="B2748" s="4">
        <v>149353593</v>
      </c>
      <c r="C2748" s="6">
        <v>47.3</v>
      </c>
      <c r="D2748" s="6">
        <v>48.3</v>
      </c>
    </row>
    <row r="2749" spans="1:4" x14ac:dyDescent="0.2">
      <c r="A2749" s="4">
        <v>6</v>
      </c>
      <c r="B2749" s="4">
        <v>149353749</v>
      </c>
      <c r="C2749" s="6">
        <v>47.3</v>
      </c>
      <c r="D2749" s="6">
        <v>48.3</v>
      </c>
    </row>
    <row r="2750" spans="1:4" x14ac:dyDescent="0.2">
      <c r="A2750" s="4">
        <v>6</v>
      </c>
      <c r="B2750" s="4">
        <v>149527396</v>
      </c>
      <c r="C2750" s="6">
        <v>47.3</v>
      </c>
      <c r="D2750" s="6">
        <v>48.3</v>
      </c>
    </row>
    <row r="2751" spans="1:4" x14ac:dyDescent="0.2">
      <c r="A2751" s="4">
        <v>6</v>
      </c>
      <c r="B2751" s="4">
        <v>149530769</v>
      </c>
      <c r="C2751" s="6">
        <v>47.3</v>
      </c>
      <c r="D2751" s="6">
        <v>48.3</v>
      </c>
    </row>
    <row r="2752" spans="1:4" x14ac:dyDescent="0.2">
      <c r="A2752" s="4">
        <v>6</v>
      </c>
      <c r="B2752" s="4">
        <v>149632977</v>
      </c>
      <c r="C2752" s="6">
        <v>48.1</v>
      </c>
      <c r="D2752" s="6">
        <v>48.3</v>
      </c>
    </row>
    <row r="2753" spans="1:4" x14ac:dyDescent="0.2">
      <c r="A2753" s="4">
        <v>6</v>
      </c>
      <c r="B2753" s="4">
        <v>149642296</v>
      </c>
      <c r="C2753" s="6">
        <v>48.1</v>
      </c>
      <c r="D2753" s="6">
        <v>48.3</v>
      </c>
    </row>
    <row r="2754" spans="1:4" x14ac:dyDescent="0.2">
      <c r="A2754" s="4">
        <v>6</v>
      </c>
      <c r="B2754" s="4">
        <v>149679616</v>
      </c>
      <c r="C2754" s="6">
        <v>48.1</v>
      </c>
      <c r="D2754" s="6">
        <v>48.3</v>
      </c>
    </row>
    <row r="2755" spans="1:4" x14ac:dyDescent="0.2">
      <c r="A2755" s="4">
        <v>6</v>
      </c>
      <c r="B2755" s="4">
        <v>149704195</v>
      </c>
      <c r="C2755" s="6">
        <v>49</v>
      </c>
      <c r="D2755" s="6">
        <v>48.3</v>
      </c>
    </row>
    <row r="2756" spans="1:4" x14ac:dyDescent="0.2">
      <c r="A2756" s="4">
        <v>6</v>
      </c>
      <c r="B2756" s="4">
        <v>149743039</v>
      </c>
      <c r="C2756" s="6">
        <v>49</v>
      </c>
      <c r="D2756" s="6">
        <v>48.3</v>
      </c>
    </row>
    <row r="2757" spans="1:4" x14ac:dyDescent="0.2">
      <c r="A2757" s="4">
        <v>6</v>
      </c>
      <c r="B2757" s="4">
        <v>149773262</v>
      </c>
      <c r="C2757" s="6">
        <v>49</v>
      </c>
      <c r="D2757" s="6">
        <v>48.3</v>
      </c>
    </row>
    <row r="2758" spans="1:4" x14ac:dyDescent="0.2">
      <c r="A2758" s="4">
        <v>6</v>
      </c>
      <c r="B2758" s="4">
        <v>150074175</v>
      </c>
      <c r="C2758" s="6">
        <v>49.8</v>
      </c>
      <c r="D2758" s="6">
        <v>52</v>
      </c>
    </row>
    <row r="2759" spans="1:4" x14ac:dyDescent="0.2">
      <c r="A2759" s="4">
        <v>6</v>
      </c>
      <c r="B2759" s="4">
        <v>151583327</v>
      </c>
      <c r="C2759" s="6">
        <v>49.8</v>
      </c>
      <c r="D2759" s="6">
        <v>52.9</v>
      </c>
    </row>
    <row r="2760" spans="1:4" x14ac:dyDescent="0.2">
      <c r="A2760" s="4">
        <v>6</v>
      </c>
      <c r="B2760" s="4">
        <v>151974410</v>
      </c>
      <c r="C2760" s="6">
        <v>49.8</v>
      </c>
      <c r="D2760" s="6">
        <v>52.9</v>
      </c>
    </row>
    <row r="2761" spans="1:4" x14ac:dyDescent="0.2">
      <c r="A2761" s="4">
        <v>6</v>
      </c>
      <c r="B2761" s="4">
        <v>151975117</v>
      </c>
      <c r="C2761" s="6">
        <v>50.7</v>
      </c>
      <c r="D2761" s="6">
        <v>52.9</v>
      </c>
    </row>
    <row r="2762" spans="1:4" x14ac:dyDescent="0.2">
      <c r="A2762" s="4">
        <v>6</v>
      </c>
      <c r="B2762" s="4">
        <v>151984283</v>
      </c>
      <c r="C2762" s="6">
        <v>50.7</v>
      </c>
      <c r="D2762" s="6">
        <v>52.9</v>
      </c>
    </row>
    <row r="2763" spans="1:4" x14ac:dyDescent="0.2">
      <c r="A2763" s="4">
        <v>6</v>
      </c>
      <c r="B2763" s="4">
        <v>152175824</v>
      </c>
      <c r="C2763" s="6">
        <v>50.7</v>
      </c>
      <c r="D2763" s="6">
        <v>53.8</v>
      </c>
    </row>
    <row r="2764" spans="1:4" x14ac:dyDescent="0.2">
      <c r="A2764" s="4">
        <v>6</v>
      </c>
      <c r="B2764" s="4">
        <v>152178638</v>
      </c>
      <c r="C2764" s="6">
        <v>50.7</v>
      </c>
      <c r="D2764" s="6">
        <v>54.7</v>
      </c>
    </row>
    <row r="2765" spans="1:4" x14ac:dyDescent="0.2">
      <c r="A2765" s="4">
        <v>6</v>
      </c>
      <c r="B2765" s="4">
        <v>152178801</v>
      </c>
      <c r="C2765" s="6">
        <v>50.7</v>
      </c>
      <c r="D2765" s="6">
        <v>54.7</v>
      </c>
    </row>
    <row r="2766" spans="1:4" x14ac:dyDescent="0.2">
      <c r="A2766" s="4">
        <v>6</v>
      </c>
      <c r="B2766" s="4">
        <v>152251615</v>
      </c>
      <c r="C2766" s="6">
        <v>50.7</v>
      </c>
      <c r="D2766" s="6">
        <v>55.6</v>
      </c>
    </row>
    <row r="2767" spans="1:4" x14ac:dyDescent="0.2">
      <c r="A2767" s="4">
        <v>6</v>
      </c>
      <c r="B2767" s="4">
        <v>152253254</v>
      </c>
      <c r="C2767" s="6">
        <v>50.7</v>
      </c>
      <c r="D2767" s="6">
        <v>56.5</v>
      </c>
    </row>
    <row r="2768" spans="1:4" x14ac:dyDescent="0.2">
      <c r="A2768" s="4">
        <v>6</v>
      </c>
      <c r="B2768" s="4">
        <v>152645303</v>
      </c>
      <c r="C2768" s="6">
        <v>53.2</v>
      </c>
      <c r="D2768" s="6">
        <v>58.3</v>
      </c>
    </row>
    <row r="2769" spans="1:4" x14ac:dyDescent="0.2">
      <c r="A2769" s="4">
        <v>6</v>
      </c>
      <c r="B2769" s="4">
        <v>154669185</v>
      </c>
      <c r="C2769" s="6">
        <v>54.1</v>
      </c>
      <c r="D2769" s="6">
        <v>58.3</v>
      </c>
    </row>
    <row r="2770" spans="1:4" x14ac:dyDescent="0.2">
      <c r="A2770" s="4">
        <v>6</v>
      </c>
      <c r="B2770" s="4">
        <v>154682763</v>
      </c>
      <c r="C2770" s="6">
        <v>54.1</v>
      </c>
      <c r="D2770" s="6">
        <v>59.2</v>
      </c>
    </row>
    <row r="2771" spans="1:4" x14ac:dyDescent="0.2">
      <c r="A2771" s="4">
        <v>6</v>
      </c>
      <c r="B2771" s="4">
        <v>154692583</v>
      </c>
      <c r="C2771" s="6">
        <v>54.1</v>
      </c>
      <c r="D2771" s="6">
        <v>59.2</v>
      </c>
    </row>
    <row r="2772" spans="1:4" x14ac:dyDescent="0.2">
      <c r="A2772" s="4">
        <v>6</v>
      </c>
      <c r="B2772" s="4">
        <v>154692640</v>
      </c>
      <c r="C2772" s="6">
        <v>54.1</v>
      </c>
      <c r="D2772" s="6">
        <v>59.2</v>
      </c>
    </row>
    <row r="2773" spans="1:4" x14ac:dyDescent="0.2">
      <c r="A2773" s="4">
        <v>6</v>
      </c>
      <c r="B2773" s="4">
        <v>154693850</v>
      </c>
      <c r="C2773" s="6">
        <v>54.1</v>
      </c>
      <c r="D2773" s="6">
        <v>59.2</v>
      </c>
    </row>
    <row r="2774" spans="1:4" x14ac:dyDescent="0.2">
      <c r="A2774" s="4">
        <v>6</v>
      </c>
      <c r="B2774" s="4">
        <v>154694221</v>
      </c>
      <c r="C2774" s="6">
        <v>54.1</v>
      </c>
      <c r="D2774" s="6">
        <v>59.2</v>
      </c>
    </row>
    <row r="2775" spans="1:4" x14ac:dyDescent="0.2">
      <c r="A2775" s="4">
        <v>6</v>
      </c>
      <c r="B2775" s="4">
        <v>154694636</v>
      </c>
      <c r="C2775" s="6">
        <v>54.1</v>
      </c>
      <c r="D2775" s="6">
        <v>59.2</v>
      </c>
    </row>
    <row r="2776" spans="1:4" x14ac:dyDescent="0.2">
      <c r="A2776" s="4">
        <v>6</v>
      </c>
      <c r="B2776" s="4">
        <v>154695098</v>
      </c>
      <c r="C2776" s="6">
        <v>54.9</v>
      </c>
      <c r="D2776" s="6">
        <v>59.2</v>
      </c>
    </row>
    <row r="2777" spans="1:4" x14ac:dyDescent="0.2">
      <c r="A2777" s="4">
        <v>6</v>
      </c>
      <c r="B2777" s="4">
        <v>154695842</v>
      </c>
      <c r="C2777" s="6">
        <v>54.9</v>
      </c>
      <c r="D2777" s="6">
        <v>59.2</v>
      </c>
    </row>
    <row r="2778" spans="1:4" x14ac:dyDescent="0.2">
      <c r="A2778" s="4">
        <v>6</v>
      </c>
      <c r="B2778" s="4">
        <v>154711824</v>
      </c>
      <c r="C2778" s="6">
        <v>54.9</v>
      </c>
      <c r="D2778" s="6">
        <v>59.2</v>
      </c>
    </row>
    <row r="2779" spans="1:4" x14ac:dyDescent="0.2">
      <c r="A2779" s="4">
        <v>6</v>
      </c>
      <c r="B2779" s="4">
        <v>154728481</v>
      </c>
      <c r="C2779" s="6">
        <v>55.8</v>
      </c>
      <c r="D2779" s="6">
        <v>62</v>
      </c>
    </row>
    <row r="2780" spans="1:4" x14ac:dyDescent="0.2">
      <c r="A2780" s="4">
        <v>6</v>
      </c>
      <c r="B2780" s="4">
        <v>156458362</v>
      </c>
      <c r="C2780" s="6">
        <v>56.6</v>
      </c>
      <c r="D2780" s="6">
        <v>62.9</v>
      </c>
    </row>
    <row r="2781" spans="1:4" x14ac:dyDescent="0.2">
      <c r="A2781" s="4">
        <v>6</v>
      </c>
      <c r="B2781" s="4">
        <v>156458616</v>
      </c>
      <c r="C2781" s="6">
        <v>56.6</v>
      </c>
      <c r="D2781" s="6">
        <v>62.9</v>
      </c>
    </row>
    <row r="2782" spans="1:4" x14ac:dyDescent="0.2">
      <c r="A2782" s="4">
        <v>6</v>
      </c>
      <c r="B2782" s="4">
        <v>156489267</v>
      </c>
      <c r="C2782" s="6">
        <v>56.6</v>
      </c>
      <c r="D2782" s="6">
        <v>62.9</v>
      </c>
    </row>
    <row r="2783" spans="1:4" x14ac:dyDescent="0.2">
      <c r="A2783" s="4">
        <v>6</v>
      </c>
      <c r="B2783" s="4">
        <v>156490080</v>
      </c>
      <c r="C2783" s="6">
        <v>56.6</v>
      </c>
      <c r="D2783" s="6">
        <v>62.9</v>
      </c>
    </row>
    <row r="2784" spans="1:4" x14ac:dyDescent="0.2">
      <c r="A2784" s="4">
        <v>6</v>
      </c>
      <c r="B2784" s="4">
        <v>156490918</v>
      </c>
      <c r="C2784" s="6">
        <v>57.5</v>
      </c>
      <c r="D2784" s="6">
        <v>62.9</v>
      </c>
    </row>
    <row r="2785" spans="1:4" x14ac:dyDescent="0.2">
      <c r="A2785" s="4">
        <v>6</v>
      </c>
      <c r="B2785" s="4">
        <v>156491792</v>
      </c>
      <c r="C2785" s="6">
        <v>57.5</v>
      </c>
      <c r="D2785" s="6">
        <v>62.9</v>
      </c>
    </row>
    <row r="2786" spans="1:4" x14ac:dyDescent="0.2">
      <c r="A2786" s="4">
        <v>6</v>
      </c>
      <c r="B2786" s="4">
        <v>156493967</v>
      </c>
      <c r="C2786" s="6">
        <v>58.3</v>
      </c>
      <c r="D2786" s="6">
        <v>62.9</v>
      </c>
    </row>
    <row r="2787" spans="1:4" x14ac:dyDescent="0.2">
      <c r="A2787" s="4">
        <v>6</v>
      </c>
      <c r="B2787" s="4">
        <v>156495086</v>
      </c>
      <c r="C2787" s="6">
        <v>59.1</v>
      </c>
      <c r="D2787" s="6">
        <v>62.9</v>
      </c>
    </row>
    <row r="2788" spans="1:4" x14ac:dyDescent="0.2">
      <c r="A2788" s="4">
        <v>6</v>
      </c>
      <c r="B2788" s="4">
        <v>156589229</v>
      </c>
      <c r="C2788" s="6">
        <v>59.1</v>
      </c>
      <c r="D2788" s="6">
        <v>62.9</v>
      </c>
    </row>
    <row r="2789" spans="1:4" x14ac:dyDescent="0.2">
      <c r="A2789" s="4">
        <v>6</v>
      </c>
      <c r="B2789" s="4">
        <v>156828670</v>
      </c>
      <c r="C2789" s="6">
        <v>60</v>
      </c>
      <c r="D2789" s="6">
        <v>63.8</v>
      </c>
    </row>
    <row r="2790" spans="1:4" x14ac:dyDescent="0.2">
      <c r="A2790" s="4">
        <v>6</v>
      </c>
      <c r="B2790" s="4">
        <v>156865791</v>
      </c>
      <c r="C2790" s="6">
        <v>60</v>
      </c>
      <c r="D2790" s="6">
        <v>63.8</v>
      </c>
    </row>
    <row r="2791" spans="1:4" x14ac:dyDescent="0.2">
      <c r="A2791" s="4">
        <v>6</v>
      </c>
      <c r="B2791" s="4">
        <v>156865838</v>
      </c>
      <c r="C2791" s="6">
        <v>60</v>
      </c>
      <c r="D2791" s="6">
        <v>64.7</v>
      </c>
    </row>
    <row r="2792" spans="1:4" x14ac:dyDescent="0.2">
      <c r="A2792" s="4">
        <v>6</v>
      </c>
      <c r="B2792" s="4">
        <v>156877496</v>
      </c>
      <c r="C2792" s="6">
        <v>60</v>
      </c>
      <c r="D2792" s="6">
        <v>64.7</v>
      </c>
    </row>
    <row r="2793" spans="1:4" x14ac:dyDescent="0.2">
      <c r="A2793" s="4">
        <v>6</v>
      </c>
      <c r="B2793" s="4">
        <v>156928078</v>
      </c>
      <c r="C2793" s="6">
        <v>60</v>
      </c>
      <c r="D2793" s="6">
        <v>64.7</v>
      </c>
    </row>
    <row r="2794" spans="1:4" x14ac:dyDescent="0.2">
      <c r="A2794" s="4">
        <v>6</v>
      </c>
      <c r="B2794" s="4">
        <v>156977441</v>
      </c>
      <c r="C2794" s="6">
        <v>60</v>
      </c>
      <c r="D2794" s="6">
        <v>64.7</v>
      </c>
    </row>
    <row r="2795" spans="1:4" x14ac:dyDescent="0.2">
      <c r="A2795" s="4">
        <v>6</v>
      </c>
      <c r="B2795" s="4">
        <v>156998686</v>
      </c>
      <c r="C2795" s="6">
        <v>60.8</v>
      </c>
      <c r="D2795" s="6">
        <v>64.7</v>
      </c>
    </row>
    <row r="2796" spans="1:4" x14ac:dyDescent="0.2">
      <c r="A2796" s="4">
        <v>6</v>
      </c>
      <c r="B2796" s="4">
        <v>157203272</v>
      </c>
      <c r="C2796" s="6">
        <v>60.8</v>
      </c>
      <c r="D2796" s="6">
        <v>64.7</v>
      </c>
    </row>
    <row r="2797" spans="1:4" x14ac:dyDescent="0.2">
      <c r="A2797" s="4">
        <v>6</v>
      </c>
      <c r="B2797" s="4">
        <v>158296030</v>
      </c>
      <c r="C2797" s="6">
        <v>61.7</v>
      </c>
      <c r="D2797" s="6">
        <v>64.7</v>
      </c>
    </row>
    <row r="2798" spans="1:4" x14ac:dyDescent="0.2">
      <c r="A2798" s="4">
        <v>6</v>
      </c>
      <c r="B2798" s="4">
        <v>158296124</v>
      </c>
      <c r="C2798" s="6">
        <v>61.7</v>
      </c>
      <c r="D2798" s="6">
        <v>64.7</v>
      </c>
    </row>
    <row r="2799" spans="1:4" x14ac:dyDescent="0.2">
      <c r="A2799" s="4">
        <v>6</v>
      </c>
      <c r="B2799" s="4">
        <v>158455203</v>
      </c>
      <c r="C2799" s="6">
        <v>62.5</v>
      </c>
      <c r="D2799" s="6">
        <v>64.7</v>
      </c>
    </row>
    <row r="2800" spans="1:4" x14ac:dyDescent="0.2">
      <c r="A2800" s="4">
        <v>6</v>
      </c>
      <c r="B2800" s="4">
        <v>158457383</v>
      </c>
      <c r="C2800" s="6">
        <v>62.5</v>
      </c>
      <c r="D2800" s="6">
        <v>64.7</v>
      </c>
    </row>
    <row r="2801" spans="1:4" x14ac:dyDescent="0.2">
      <c r="A2801" s="4">
        <v>6</v>
      </c>
      <c r="B2801" s="4">
        <v>158480759</v>
      </c>
      <c r="C2801" s="6">
        <v>62.5</v>
      </c>
      <c r="D2801" s="6">
        <v>65.599999999999994</v>
      </c>
    </row>
    <row r="2802" spans="1:4" x14ac:dyDescent="0.2">
      <c r="A2802" s="4">
        <v>6</v>
      </c>
      <c r="B2802" s="4">
        <v>158480930</v>
      </c>
      <c r="C2802" s="6">
        <v>62.5</v>
      </c>
      <c r="D2802" s="6">
        <v>65.599999999999994</v>
      </c>
    </row>
    <row r="2803" spans="1:4" x14ac:dyDescent="0.2">
      <c r="A2803" s="4">
        <v>6</v>
      </c>
      <c r="B2803" s="4">
        <v>158482848</v>
      </c>
      <c r="C2803" s="6">
        <v>62.5</v>
      </c>
      <c r="D2803" s="6">
        <v>66.5</v>
      </c>
    </row>
    <row r="2804" spans="1:4" x14ac:dyDescent="0.2">
      <c r="A2804" s="4">
        <v>6</v>
      </c>
      <c r="B2804" s="4">
        <v>158486653</v>
      </c>
      <c r="C2804" s="6">
        <v>62.5</v>
      </c>
      <c r="D2804" s="6">
        <v>66.5</v>
      </c>
    </row>
    <row r="2805" spans="1:4" x14ac:dyDescent="0.2">
      <c r="A2805" s="4">
        <v>6</v>
      </c>
      <c r="B2805" s="4">
        <v>158641875</v>
      </c>
      <c r="C2805" s="6">
        <v>62.5</v>
      </c>
      <c r="D2805" s="6">
        <v>66.5</v>
      </c>
    </row>
    <row r="2806" spans="1:4" x14ac:dyDescent="0.2">
      <c r="A2806" s="4">
        <v>6</v>
      </c>
      <c r="B2806" s="4">
        <v>158643061</v>
      </c>
      <c r="C2806" s="6">
        <v>62.5</v>
      </c>
      <c r="D2806" s="6">
        <v>66.5</v>
      </c>
    </row>
    <row r="2807" spans="1:4" x14ac:dyDescent="0.2">
      <c r="A2807" s="4">
        <v>6</v>
      </c>
      <c r="B2807" s="4">
        <v>158650554</v>
      </c>
      <c r="C2807" s="6">
        <v>63.4</v>
      </c>
      <c r="D2807" s="6">
        <v>66.5</v>
      </c>
    </row>
    <row r="2808" spans="1:4" x14ac:dyDescent="0.2">
      <c r="A2808" s="4">
        <v>6</v>
      </c>
      <c r="B2808" s="4">
        <v>158650649</v>
      </c>
      <c r="C2808" s="6">
        <v>63.4</v>
      </c>
      <c r="D2808" s="6">
        <v>66.5</v>
      </c>
    </row>
    <row r="2809" spans="1:4" x14ac:dyDescent="0.2">
      <c r="A2809" s="4">
        <v>6</v>
      </c>
      <c r="B2809" s="4">
        <v>159212406</v>
      </c>
      <c r="C2809" s="6">
        <v>64.2</v>
      </c>
      <c r="D2809" s="6">
        <v>66.5</v>
      </c>
    </row>
    <row r="2810" spans="1:4" x14ac:dyDescent="0.2">
      <c r="A2810" s="4">
        <v>6</v>
      </c>
      <c r="B2810" s="4">
        <v>159219896</v>
      </c>
      <c r="C2810" s="6">
        <v>64.2</v>
      </c>
      <c r="D2810" s="6">
        <v>66.5</v>
      </c>
    </row>
    <row r="2811" spans="1:4" x14ac:dyDescent="0.2">
      <c r="A2811" s="4">
        <v>6</v>
      </c>
      <c r="B2811" s="4">
        <v>159228340</v>
      </c>
      <c r="C2811" s="6">
        <v>64.2</v>
      </c>
      <c r="D2811" s="6">
        <v>66.5</v>
      </c>
    </row>
    <row r="2812" spans="1:4" x14ac:dyDescent="0.2">
      <c r="A2812" s="4">
        <v>6</v>
      </c>
      <c r="B2812" s="4">
        <v>159229821</v>
      </c>
      <c r="C2812" s="6">
        <v>64.2</v>
      </c>
      <c r="D2812" s="6">
        <v>67.400000000000006</v>
      </c>
    </row>
    <row r="2813" spans="1:4" x14ac:dyDescent="0.2">
      <c r="A2813" s="4">
        <v>6</v>
      </c>
      <c r="B2813" s="4">
        <v>159468645</v>
      </c>
      <c r="C2813" s="6">
        <v>65</v>
      </c>
      <c r="D2813" s="6">
        <v>67.400000000000006</v>
      </c>
    </row>
    <row r="2814" spans="1:4" x14ac:dyDescent="0.2">
      <c r="A2814" s="4">
        <v>6</v>
      </c>
      <c r="B2814" s="4">
        <v>159471199</v>
      </c>
      <c r="C2814" s="6">
        <v>65.900000000000006</v>
      </c>
      <c r="D2814" s="6">
        <v>67.400000000000006</v>
      </c>
    </row>
    <row r="2815" spans="1:4" x14ac:dyDescent="0.2">
      <c r="A2815" s="4">
        <v>6</v>
      </c>
      <c r="B2815" s="4">
        <v>159497075</v>
      </c>
      <c r="C2815" s="6">
        <v>67.599999999999994</v>
      </c>
      <c r="D2815" s="6">
        <v>69.2</v>
      </c>
    </row>
    <row r="2816" spans="1:4" x14ac:dyDescent="0.2">
      <c r="A2816" s="4">
        <v>6</v>
      </c>
      <c r="B2816" s="4">
        <v>162031978</v>
      </c>
      <c r="C2816" s="6">
        <v>69.3</v>
      </c>
      <c r="D2816" s="6">
        <v>72</v>
      </c>
    </row>
    <row r="2817" spans="1:4" x14ac:dyDescent="0.2">
      <c r="A2817" s="4">
        <v>6</v>
      </c>
      <c r="B2817" s="4">
        <v>162069072</v>
      </c>
      <c r="C2817" s="6">
        <v>69.3</v>
      </c>
      <c r="D2817" s="6">
        <v>72</v>
      </c>
    </row>
    <row r="2818" spans="1:4" x14ac:dyDescent="0.2">
      <c r="A2818" s="4">
        <v>6</v>
      </c>
      <c r="B2818" s="4">
        <v>163293304</v>
      </c>
      <c r="C2818" s="6">
        <v>69.3</v>
      </c>
      <c r="D2818" s="6">
        <v>72</v>
      </c>
    </row>
    <row r="2819" spans="1:4" x14ac:dyDescent="0.2">
      <c r="A2819" s="4">
        <v>6</v>
      </c>
      <c r="B2819" s="4">
        <v>163327377</v>
      </c>
      <c r="C2819" s="6">
        <v>69.3</v>
      </c>
      <c r="D2819" s="6">
        <v>72</v>
      </c>
    </row>
    <row r="2820" spans="1:4" x14ac:dyDescent="0.2">
      <c r="A2820" s="4">
        <v>6</v>
      </c>
      <c r="B2820" s="4">
        <v>163329200</v>
      </c>
      <c r="C2820" s="6">
        <v>69.3</v>
      </c>
      <c r="D2820" s="6">
        <v>72.900000000000006</v>
      </c>
    </row>
    <row r="2821" spans="1:4" x14ac:dyDescent="0.2">
      <c r="A2821" s="4">
        <v>6</v>
      </c>
      <c r="B2821" s="4">
        <v>163350791</v>
      </c>
      <c r="C2821" s="6">
        <v>70.099999999999994</v>
      </c>
      <c r="D2821" s="6">
        <v>72.900000000000006</v>
      </c>
    </row>
    <row r="2822" spans="1:4" x14ac:dyDescent="0.2">
      <c r="A2822" s="4">
        <v>6</v>
      </c>
      <c r="B2822" s="4">
        <v>163402513</v>
      </c>
      <c r="C2822" s="6">
        <v>70.099999999999994</v>
      </c>
      <c r="D2822" s="6">
        <v>72.900000000000006</v>
      </c>
    </row>
    <row r="2823" spans="1:4" x14ac:dyDescent="0.2">
      <c r="A2823" s="4">
        <v>6</v>
      </c>
      <c r="B2823" s="4">
        <v>163405308</v>
      </c>
      <c r="C2823" s="6">
        <v>71</v>
      </c>
      <c r="D2823" s="6">
        <v>72.900000000000006</v>
      </c>
    </row>
    <row r="2824" spans="1:4" x14ac:dyDescent="0.2">
      <c r="A2824" s="4">
        <v>6</v>
      </c>
      <c r="B2824" s="4">
        <v>163421201</v>
      </c>
      <c r="C2824" s="6">
        <v>71</v>
      </c>
      <c r="D2824" s="6">
        <v>72.900000000000006</v>
      </c>
    </row>
    <row r="2825" spans="1:4" x14ac:dyDescent="0.2">
      <c r="A2825" s="4">
        <v>6</v>
      </c>
      <c r="B2825" s="4">
        <v>163817271</v>
      </c>
      <c r="C2825" s="6">
        <v>71</v>
      </c>
      <c r="D2825" s="6">
        <v>72.900000000000006</v>
      </c>
    </row>
    <row r="2826" spans="1:4" x14ac:dyDescent="0.2">
      <c r="A2826" s="4">
        <v>6</v>
      </c>
      <c r="B2826" s="4">
        <v>163817577</v>
      </c>
      <c r="C2826" s="6">
        <v>71</v>
      </c>
      <c r="D2826" s="6">
        <v>73.8</v>
      </c>
    </row>
    <row r="2827" spans="1:4" x14ac:dyDescent="0.2">
      <c r="A2827" s="4">
        <v>6</v>
      </c>
      <c r="B2827" s="4">
        <v>163819694</v>
      </c>
      <c r="C2827" s="6">
        <v>71</v>
      </c>
      <c r="D2827" s="6">
        <v>74.7</v>
      </c>
    </row>
    <row r="2828" spans="1:4" x14ac:dyDescent="0.2">
      <c r="A2828" s="4">
        <v>6</v>
      </c>
      <c r="B2828" s="4">
        <v>163819890</v>
      </c>
      <c r="C2828" s="6">
        <v>71</v>
      </c>
      <c r="D2828" s="6">
        <v>74.7</v>
      </c>
    </row>
    <row r="2829" spans="1:4" x14ac:dyDescent="0.2">
      <c r="A2829" s="4">
        <v>6</v>
      </c>
      <c r="B2829" s="4">
        <v>163820347</v>
      </c>
      <c r="C2829" s="6">
        <v>71.8</v>
      </c>
      <c r="D2829" s="6">
        <v>74.7</v>
      </c>
    </row>
    <row r="2830" spans="1:4" x14ac:dyDescent="0.2">
      <c r="A2830" s="4">
        <v>6</v>
      </c>
      <c r="B2830" s="4">
        <v>163822100</v>
      </c>
      <c r="C2830" s="6">
        <v>71.8</v>
      </c>
      <c r="D2830" s="6">
        <v>74.7</v>
      </c>
    </row>
    <row r="2831" spans="1:4" x14ac:dyDescent="0.2">
      <c r="A2831" s="4">
        <v>6</v>
      </c>
      <c r="B2831" s="4">
        <v>164510303</v>
      </c>
      <c r="C2831" s="6">
        <v>72.599999999999994</v>
      </c>
      <c r="D2831" s="6">
        <v>74.7</v>
      </c>
    </row>
    <row r="2832" spans="1:4" x14ac:dyDescent="0.2">
      <c r="A2832" s="4">
        <v>6</v>
      </c>
      <c r="B2832" s="4">
        <v>164510586</v>
      </c>
      <c r="C2832" s="6">
        <v>72.599999999999994</v>
      </c>
      <c r="D2832" s="6">
        <v>74.7</v>
      </c>
    </row>
    <row r="2833" spans="1:4" x14ac:dyDescent="0.2">
      <c r="A2833" s="4">
        <v>6</v>
      </c>
      <c r="B2833" s="4">
        <v>164678217</v>
      </c>
      <c r="C2833" s="6">
        <v>72.599999999999994</v>
      </c>
      <c r="D2833" s="6">
        <v>75.599999999999994</v>
      </c>
    </row>
    <row r="2834" spans="1:4" x14ac:dyDescent="0.2">
      <c r="A2834" s="4">
        <v>6</v>
      </c>
      <c r="B2834" s="4">
        <v>164678359</v>
      </c>
      <c r="C2834" s="6">
        <v>72.599999999999994</v>
      </c>
      <c r="D2834" s="6">
        <v>75.599999999999994</v>
      </c>
    </row>
    <row r="2835" spans="1:4" x14ac:dyDescent="0.2">
      <c r="A2835" s="4">
        <v>6</v>
      </c>
      <c r="B2835" s="4">
        <v>165284773</v>
      </c>
      <c r="C2835" s="6">
        <v>73.5</v>
      </c>
      <c r="D2835" s="6">
        <v>75.599999999999994</v>
      </c>
    </row>
    <row r="2836" spans="1:4" x14ac:dyDescent="0.2">
      <c r="A2836" s="4">
        <v>6</v>
      </c>
      <c r="B2836" s="4">
        <v>166747794</v>
      </c>
      <c r="C2836" s="6">
        <v>73.5</v>
      </c>
      <c r="D2836" s="6">
        <v>75.599999999999994</v>
      </c>
    </row>
    <row r="2837" spans="1:4" x14ac:dyDescent="0.2">
      <c r="A2837" s="4">
        <v>7</v>
      </c>
      <c r="B2837" s="4">
        <v>1313730</v>
      </c>
      <c r="C2837" s="6">
        <v>0.8</v>
      </c>
      <c r="D2837" s="6">
        <v>0</v>
      </c>
    </row>
    <row r="2838" spans="1:4" x14ac:dyDescent="0.2">
      <c r="A2838" s="4">
        <v>7</v>
      </c>
      <c r="B2838" s="4">
        <v>1314147</v>
      </c>
      <c r="C2838" s="6">
        <v>0.8</v>
      </c>
      <c r="D2838" s="6">
        <v>0</v>
      </c>
    </row>
    <row r="2839" spans="1:4" x14ac:dyDescent="0.2">
      <c r="A2839" s="4">
        <v>7</v>
      </c>
      <c r="B2839" s="4">
        <v>2319790</v>
      </c>
      <c r="C2839" s="6">
        <v>0.8</v>
      </c>
      <c r="D2839" s="6">
        <v>0.9</v>
      </c>
    </row>
    <row r="2840" spans="1:4" x14ac:dyDescent="0.2">
      <c r="A2840" s="4">
        <v>7</v>
      </c>
      <c r="B2840" s="4">
        <v>2319811</v>
      </c>
      <c r="C2840" s="6">
        <v>0.8</v>
      </c>
      <c r="D2840" s="6">
        <v>0.9</v>
      </c>
    </row>
    <row r="2841" spans="1:4" x14ac:dyDescent="0.2">
      <c r="A2841" s="4">
        <v>7</v>
      </c>
      <c r="B2841" s="4">
        <v>2630461</v>
      </c>
      <c r="C2841" s="6">
        <v>0.8</v>
      </c>
      <c r="D2841" s="6">
        <v>1.8</v>
      </c>
    </row>
    <row r="2842" spans="1:4" x14ac:dyDescent="0.2">
      <c r="A2842" s="4">
        <v>7</v>
      </c>
      <c r="B2842" s="4">
        <v>2630640</v>
      </c>
      <c r="C2842" s="6">
        <v>0.8</v>
      </c>
      <c r="D2842" s="6">
        <v>1.8</v>
      </c>
    </row>
    <row r="2843" spans="1:4" x14ac:dyDescent="0.2">
      <c r="A2843" s="4">
        <v>7</v>
      </c>
      <c r="B2843" s="4">
        <v>2871286</v>
      </c>
      <c r="C2843" s="6">
        <v>0.8</v>
      </c>
      <c r="D2843" s="6">
        <v>2.6</v>
      </c>
    </row>
    <row r="2844" spans="1:4" x14ac:dyDescent="0.2">
      <c r="A2844" s="4">
        <v>7</v>
      </c>
      <c r="B2844" s="4">
        <v>2874924</v>
      </c>
      <c r="C2844" s="6">
        <v>0.8</v>
      </c>
      <c r="D2844" s="6">
        <v>2.6</v>
      </c>
    </row>
    <row r="2845" spans="1:4" x14ac:dyDescent="0.2">
      <c r="A2845" s="4">
        <v>7</v>
      </c>
      <c r="B2845" s="4">
        <v>3011155</v>
      </c>
      <c r="C2845" s="6">
        <v>0.8</v>
      </c>
      <c r="D2845" s="6">
        <v>3.5</v>
      </c>
    </row>
    <row r="2846" spans="1:4" x14ac:dyDescent="0.2">
      <c r="A2846" s="4">
        <v>7</v>
      </c>
      <c r="B2846" s="4">
        <v>3012893</v>
      </c>
      <c r="C2846" s="6">
        <v>0.8</v>
      </c>
      <c r="D2846" s="6">
        <v>3.5</v>
      </c>
    </row>
    <row r="2847" spans="1:4" x14ac:dyDescent="0.2">
      <c r="A2847" s="4">
        <v>7</v>
      </c>
      <c r="B2847" s="4">
        <v>3085029</v>
      </c>
      <c r="C2847" s="6">
        <v>1.6</v>
      </c>
      <c r="D2847" s="6">
        <v>3.5</v>
      </c>
    </row>
    <row r="2848" spans="1:4" x14ac:dyDescent="0.2">
      <c r="A2848" s="4">
        <v>7</v>
      </c>
      <c r="B2848" s="4">
        <v>3085634</v>
      </c>
      <c r="C2848" s="6">
        <v>1.6</v>
      </c>
      <c r="D2848" s="6">
        <v>3.5</v>
      </c>
    </row>
    <row r="2849" spans="1:4" x14ac:dyDescent="0.2">
      <c r="A2849" s="4">
        <v>7</v>
      </c>
      <c r="B2849" s="4">
        <v>3906305</v>
      </c>
      <c r="C2849" s="6">
        <v>2.4</v>
      </c>
      <c r="D2849" s="6">
        <v>3.5</v>
      </c>
    </row>
    <row r="2850" spans="1:4" x14ac:dyDescent="0.2">
      <c r="A2850" s="4">
        <v>7</v>
      </c>
      <c r="B2850" s="4">
        <v>3909200</v>
      </c>
      <c r="C2850" s="6">
        <v>2.4</v>
      </c>
      <c r="D2850" s="6">
        <v>3.5</v>
      </c>
    </row>
    <row r="2851" spans="1:4" x14ac:dyDescent="0.2">
      <c r="A2851" s="4">
        <v>7</v>
      </c>
      <c r="B2851" s="4">
        <v>4123037</v>
      </c>
      <c r="C2851" s="6">
        <v>2.4</v>
      </c>
      <c r="D2851" s="6">
        <v>4.4000000000000004</v>
      </c>
    </row>
    <row r="2852" spans="1:4" x14ac:dyDescent="0.2">
      <c r="A2852" s="4">
        <v>7</v>
      </c>
      <c r="B2852" s="4">
        <v>4145329</v>
      </c>
      <c r="C2852" s="6">
        <v>2.4</v>
      </c>
      <c r="D2852" s="6">
        <v>4.4000000000000004</v>
      </c>
    </row>
    <row r="2853" spans="1:4" x14ac:dyDescent="0.2">
      <c r="A2853" s="4">
        <v>7</v>
      </c>
      <c r="B2853" s="4">
        <v>4260456</v>
      </c>
      <c r="C2853" s="6">
        <v>2.4</v>
      </c>
      <c r="D2853" s="6">
        <v>5.3</v>
      </c>
    </row>
    <row r="2854" spans="1:4" x14ac:dyDescent="0.2">
      <c r="A2854" s="4">
        <v>7</v>
      </c>
      <c r="B2854" s="4">
        <v>4260684</v>
      </c>
      <c r="C2854" s="6">
        <v>2.4</v>
      </c>
      <c r="D2854" s="6">
        <v>5.3</v>
      </c>
    </row>
    <row r="2855" spans="1:4" x14ac:dyDescent="0.2">
      <c r="A2855" s="4">
        <v>7</v>
      </c>
      <c r="B2855" s="4">
        <v>4805711</v>
      </c>
      <c r="C2855" s="6">
        <v>2.4</v>
      </c>
      <c r="D2855" s="6">
        <v>5.3</v>
      </c>
    </row>
    <row r="2856" spans="1:4" x14ac:dyDescent="0.2">
      <c r="A2856" s="4">
        <v>7</v>
      </c>
      <c r="B2856" s="4">
        <v>4815520</v>
      </c>
      <c r="C2856" s="6">
        <v>2.4</v>
      </c>
      <c r="D2856" s="6">
        <v>5.3</v>
      </c>
    </row>
    <row r="2857" spans="1:4" x14ac:dyDescent="0.2">
      <c r="A2857" s="4">
        <v>7</v>
      </c>
      <c r="B2857" s="4">
        <v>4827678</v>
      </c>
      <c r="C2857" s="6">
        <v>2.4</v>
      </c>
      <c r="D2857" s="6">
        <v>6.2</v>
      </c>
    </row>
    <row r="2858" spans="1:4" x14ac:dyDescent="0.2">
      <c r="A2858" s="4">
        <v>7</v>
      </c>
      <c r="B2858" s="4">
        <v>4827845</v>
      </c>
      <c r="C2858" s="6">
        <v>2.4</v>
      </c>
      <c r="D2858" s="6">
        <v>6.2</v>
      </c>
    </row>
    <row r="2859" spans="1:4" x14ac:dyDescent="0.2">
      <c r="A2859" s="4">
        <v>7</v>
      </c>
      <c r="B2859" s="4">
        <v>4908491</v>
      </c>
      <c r="C2859" s="6">
        <v>2.4</v>
      </c>
      <c r="D2859" s="6">
        <v>7</v>
      </c>
    </row>
    <row r="2860" spans="1:4" x14ac:dyDescent="0.2">
      <c r="A2860" s="4">
        <v>7</v>
      </c>
      <c r="B2860" s="4">
        <v>4918036</v>
      </c>
      <c r="C2860" s="6">
        <v>2.4</v>
      </c>
      <c r="D2860" s="6">
        <v>7</v>
      </c>
    </row>
    <row r="2861" spans="1:4" x14ac:dyDescent="0.2">
      <c r="A2861" s="4">
        <v>7</v>
      </c>
      <c r="B2861" s="4">
        <v>4919450</v>
      </c>
      <c r="C2861" s="6">
        <v>2.4</v>
      </c>
      <c r="D2861" s="6">
        <v>7</v>
      </c>
    </row>
    <row r="2862" spans="1:4" x14ac:dyDescent="0.2">
      <c r="A2862" s="4">
        <v>7</v>
      </c>
      <c r="B2862" s="4">
        <v>4960785</v>
      </c>
      <c r="C2862" s="6">
        <v>3.2</v>
      </c>
      <c r="D2862" s="6">
        <v>7</v>
      </c>
    </row>
    <row r="2863" spans="1:4" x14ac:dyDescent="0.2">
      <c r="A2863" s="4">
        <v>7</v>
      </c>
      <c r="B2863" s="4">
        <v>4961065</v>
      </c>
      <c r="C2863" s="6">
        <v>3.2</v>
      </c>
      <c r="D2863" s="6">
        <v>7</v>
      </c>
    </row>
    <row r="2864" spans="1:4" x14ac:dyDescent="0.2">
      <c r="A2864" s="4">
        <v>7</v>
      </c>
      <c r="B2864" s="4">
        <v>5039156</v>
      </c>
      <c r="C2864" s="6">
        <v>3.3</v>
      </c>
      <c r="D2864" s="6">
        <v>7.9</v>
      </c>
    </row>
    <row r="2865" spans="1:4" x14ac:dyDescent="0.2">
      <c r="A2865" s="4">
        <v>7</v>
      </c>
      <c r="B2865" s="4">
        <v>5041275</v>
      </c>
      <c r="C2865" s="6">
        <v>3.3</v>
      </c>
      <c r="D2865" s="6">
        <v>7.9</v>
      </c>
    </row>
    <row r="2866" spans="1:4" x14ac:dyDescent="0.2">
      <c r="A2866" s="4">
        <v>7</v>
      </c>
      <c r="B2866" s="4">
        <v>5105008</v>
      </c>
      <c r="C2866" s="6">
        <v>3.3</v>
      </c>
      <c r="D2866" s="6">
        <v>8.8000000000000007</v>
      </c>
    </row>
    <row r="2867" spans="1:4" x14ac:dyDescent="0.2">
      <c r="A2867" s="4">
        <v>7</v>
      </c>
      <c r="B2867" s="4">
        <v>5105080</v>
      </c>
      <c r="C2867" s="6">
        <v>3.3</v>
      </c>
      <c r="D2867" s="6">
        <v>8.8000000000000007</v>
      </c>
    </row>
    <row r="2868" spans="1:4" x14ac:dyDescent="0.2">
      <c r="A2868" s="4">
        <v>7</v>
      </c>
      <c r="B2868" s="4">
        <v>5323699</v>
      </c>
      <c r="C2868" s="6">
        <v>4.0999999999999996</v>
      </c>
      <c r="D2868" s="6">
        <v>8.8000000000000007</v>
      </c>
    </row>
    <row r="2869" spans="1:4" x14ac:dyDescent="0.2">
      <c r="A2869" s="4">
        <v>7</v>
      </c>
      <c r="B2869" s="4">
        <v>5323978</v>
      </c>
      <c r="C2869" s="6">
        <v>4.0999999999999996</v>
      </c>
      <c r="D2869" s="6">
        <v>8.8000000000000007</v>
      </c>
    </row>
    <row r="2870" spans="1:4" x14ac:dyDescent="0.2">
      <c r="A2870" s="4">
        <v>7</v>
      </c>
      <c r="B2870" s="4">
        <v>5325268</v>
      </c>
      <c r="C2870" s="6">
        <v>5.7</v>
      </c>
      <c r="D2870" s="6">
        <v>9.6999999999999993</v>
      </c>
    </row>
    <row r="2871" spans="1:4" x14ac:dyDescent="0.2">
      <c r="A2871" s="4">
        <v>7</v>
      </c>
      <c r="B2871" s="4">
        <v>5326098</v>
      </c>
      <c r="C2871" s="6">
        <v>5.7</v>
      </c>
      <c r="D2871" s="6">
        <v>9.6999999999999993</v>
      </c>
    </row>
    <row r="2872" spans="1:4" x14ac:dyDescent="0.2">
      <c r="A2872" s="4">
        <v>7</v>
      </c>
      <c r="B2872" s="4">
        <v>5326441</v>
      </c>
      <c r="C2872" s="6">
        <v>6.5</v>
      </c>
      <c r="D2872" s="6">
        <v>9.6999999999999993</v>
      </c>
    </row>
    <row r="2873" spans="1:4" x14ac:dyDescent="0.2">
      <c r="A2873" s="4">
        <v>7</v>
      </c>
      <c r="B2873" s="4">
        <v>5326895</v>
      </c>
      <c r="C2873" s="6">
        <v>6.5</v>
      </c>
      <c r="D2873" s="6">
        <v>9.6999999999999993</v>
      </c>
    </row>
    <row r="2874" spans="1:4" x14ac:dyDescent="0.2">
      <c r="A2874" s="4">
        <v>7</v>
      </c>
      <c r="B2874" s="4">
        <v>5327880</v>
      </c>
      <c r="C2874" s="6">
        <v>6.5</v>
      </c>
      <c r="D2874" s="6">
        <v>10.6</v>
      </c>
    </row>
    <row r="2875" spans="1:4" x14ac:dyDescent="0.2">
      <c r="A2875" s="4">
        <v>7</v>
      </c>
      <c r="B2875" s="4">
        <v>5328648</v>
      </c>
      <c r="C2875" s="6">
        <v>6.5</v>
      </c>
      <c r="D2875" s="6">
        <v>10.6</v>
      </c>
    </row>
    <row r="2876" spans="1:4" x14ac:dyDescent="0.2">
      <c r="A2876" s="4">
        <v>7</v>
      </c>
      <c r="B2876" s="4">
        <v>5328655</v>
      </c>
      <c r="C2876" s="6">
        <v>7.3</v>
      </c>
      <c r="D2876" s="6">
        <v>10.6</v>
      </c>
    </row>
    <row r="2877" spans="1:4" x14ac:dyDescent="0.2">
      <c r="A2877" s="4">
        <v>7</v>
      </c>
      <c r="B2877" s="4">
        <v>5328946</v>
      </c>
      <c r="C2877" s="6">
        <v>7.3</v>
      </c>
      <c r="D2877" s="6">
        <v>10.6</v>
      </c>
    </row>
    <row r="2878" spans="1:4" x14ac:dyDescent="0.2">
      <c r="A2878" s="4">
        <v>7</v>
      </c>
      <c r="B2878" s="4">
        <v>5334176</v>
      </c>
      <c r="C2878" s="6">
        <v>7.3</v>
      </c>
      <c r="D2878" s="6">
        <v>11.4</v>
      </c>
    </row>
    <row r="2879" spans="1:4" x14ac:dyDescent="0.2">
      <c r="A2879" s="4">
        <v>7</v>
      </c>
      <c r="B2879" s="4">
        <v>5335166</v>
      </c>
      <c r="C2879" s="6">
        <v>7.3</v>
      </c>
      <c r="D2879" s="6">
        <v>11.4</v>
      </c>
    </row>
    <row r="2880" spans="1:4" x14ac:dyDescent="0.2">
      <c r="A2880" s="4">
        <v>7</v>
      </c>
      <c r="B2880" s="4">
        <v>5335517</v>
      </c>
      <c r="C2880" s="6">
        <v>7.3</v>
      </c>
      <c r="D2880" s="6">
        <v>12.3</v>
      </c>
    </row>
    <row r="2881" spans="1:4" x14ac:dyDescent="0.2">
      <c r="A2881" s="4">
        <v>7</v>
      </c>
      <c r="B2881" s="4">
        <v>5342733</v>
      </c>
      <c r="C2881" s="6">
        <v>7.3</v>
      </c>
      <c r="D2881" s="6">
        <v>12.3</v>
      </c>
    </row>
    <row r="2882" spans="1:4" x14ac:dyDescent="0.2">
      <c r="A2882" s="4">
        <v>7</v>
      </c>
      <c r="B2882" s="4">
        <v>5342788</v>
      </c>
      <c r="C2882" s="6">
        <v>7.3</v>
      </c>
      <c r="D2882" s="6">
        <v>12.3</v>
      </c>
    </row>
    <row r="2883" spans="1:4" x14ac:dyDescent="0.2">
      <c r="A2883" s="4">
        <v>7</v>
      </c>
      <c r="B2883" s="4">
        <v>5353623</v>
      </c>
      <c r="C2883" s="6">
        <v>7.3</v>
      </c>
      <c r="D2883" s="6">
        <v>12.3</v>
      </c>
    </row>
    <row r="2884" spans="1:4" x14ac:dyDescent="0.2">
      <c r="A2884" s="4">
        <v>7</v>
      </c>
      <c r="B2884" s="4">
        <v>5521159</v>
      </c>
      <c r="C2884" s="6">
        <v>7.3</v>
      </c>
      <c r="D2884" s="6">
        <v>13.2</v>
      </c>
    </row>
    <row r="2885" spans="1:4" x14ac:dyDescent="0.2">
      <c r="A2885" s="4">
        <v>7</v>
      </c>
      <c r="B2885" s="4">
        <v>5521175</v>
      </c>
      <c r="C2885" s="6">
        <v>7.3</v>
      </c>
      <c r="D2885" s="6">
        <v>13.2</v>
      </c>
    </row>
    <row r="2886" spans="1:4" x14ac:dyDescent="0.2">
      <c r="A2886" s="4">
        <v>7</v>
      </c>
      <c r="B2886" s="4">
        <v>5614323</v>
      </c>
      <c r="C2886" s="6">
        <v>8.9</v>
      </c>
      <c r="D2886" s="6">
        <v>14.1</v>
      </c>
    </row>
    <row r="2887" spans="1:4" x14ac:dyDescent="0.2">
      <c r="A2887" s="4">
        <v>7</v>
      </c>
      <c r="B2887" s="4">
        <v>5638423</v>
      </c>
      <c r="C2887" s="6">
        <v>8.9</v>
      </c>
      <c r="D2887" s="6">
        <v>14.1</v>
      </c>
    </row>
    <row r="2888" spans="1:4" x14ac:dyDescent="0.2">
      <c r="A2888" s="4">
        <v>7</v>
      </c>
      <c r="B2888" s="4">
        <v>5775467</v>
      </c>
      <c r="C2888" s="6">
        <v>8.9</v>
      </c>
      <c r="D2888" s="6">
        <v>14.9</v>
      </c>
    </row>
    <row r="2889" spans="1:4" x14ac:dyDescent="0.2">
      <c r="A2889" s="4">
        <v>7</v>
      </c>
      <c r="B2889" s="4">
        <v>5781434</v>
      </c>
      <c r="C2889" s="6">
        <v>8.9</v>
      </c>
      <c r="D2889" s="6">
        <v>14.9</v>
      </c>
    </row>
    <row r="2890" spans="1:4" x14ac:dyDescent="0.2">
      <c r="A2890" s="4">
        <v>7</v>
      </c>
      <c r="B2890" s="4">
        <v>5968654</v>
      </c>
      <c r="C2890" s="6">
        <v>9.6999999999999993</v>
      </c>
      <c r="D2890" s="6">
        <v>15</v>
      </c>
    </row>
    <row r="2891" spans="1:4" x14ac:dyDescent="0.2">
      <c r="A2891" s="4">
        <v>7</v>
      </c>
      <c r="B2891" s="4">
        <v>5969430</v>
      </c>
      <c r="C2891" s="6">
        <v>9.8000000000000007</v>
      </c>
      <c r="D2891" s="6">
        <v>15</v>
      </c>
    </row>
    <row r="2892" spans="1:4" x14ac:dyDescent="0.2">
      <c r="A2892" s="4">
        <v>7</v>
      </c>
      <c r="B2892" s="4">
        <v>5976423</v>
      </c>
      <c r="C2892" s="6">
        <v>9.8000000000000007</v>
      </c>
      <c r="D2892" s="6">
        <v>15.8</v>
      </c>
    </row>
    <row r="2893" spans="1:4" x14ac:dyDescent="0.2">
      <c r="A2893" s="4">
        <v>7</v>
      </c>
      <c r="B2893" s="4">
        <v>5978049</v>
      </c>
      <c r="C2893" s="6">
        <v>9.8000000000000007</v>
      </c>
      <c r="D2893" s="6">
        <v>15.8</v>
      </c>
    </row>
    <row r="2894" spans="1:4" x14ac:dyDescent="0.2">
      <c r="A2894" s="4">
        <v>7</v>
      </c>
      <c r="B2894" s="4">
        <v>6063964</v>
      </c>
      <c r="C2894" s="6">
        <v>9.8000000000000007</v>
      </c>
      <c r="D2894" s="6">
        <v>16.7</v>
      </c>
    </row>
    <row r="2895" spans="1:4" x14ac:dyDescent="0.2">
      <c r="A2895" s="4">
        <v>7</v>
      </c>
      <c r="B2895" s="4">
        <v>6064240</v>
      </c>
      <c r="C2895" s="6">
        <v>9.8000000000000007</v>
      </c>
      <c r="D2895" s="6">
        <v>16.7</v>
      </c>
    </row>
    <row r="2896" spans="1:4" x14ac:dyDescent="0.2">
      <c r="A2896" s="4">
        <v>7</v>
      </c>
      <c r="B2896" s="4">
        <v>6065283</v>
      </c>
      <c r="C2896" s="6">
        <v>10.6</v>
      </c>
      <c r="D2896" s="6">
        <v>16.7</v>
      </c>
    </row>
    <row r="2897" spans="1:4" x14ac:dyDescent="0.2">
      <c r="A2897" s="4">
        <v>7</v>
      </c>
      <c r="B2897" s="4">
        <v>6065727</v>
      </c>
      <c r="C2897" s="6">
        <v>10.6</v>
      </c>
      <c r="D2897" s="6">
        <v>16.7</v>
      </c>
    </row>
    <row r="2898" spans="1:4" x14ac:dyDescent="0.2">
      <c r="A2898" s="4">
        <v>7</v>
      </c>
      <c r="B2898" s="4">
        <v>6098281</v>
      </c>
      <c r="C2898" s="6">
        <v>11.4</v>
      </c>
      <c r="D2898" s="6">
        <v>16.7</v>
      </c>
    </row>
    <row r="2899" spans="1:4" x14ac:dyDescent="0.2">
      <c r="A2899" s="4">
        <v>7</v>
      </c>
      <c r="B2899" s="4">
        <v>6121686</v>
      </c>
      <c r="C2899" s="6">
        <v>11.4</v>
      </c>
      <c r="D2899" s="6">
        <v>16.7</v>
      </c>
    </row>
    <row r="2900" spans="1:4" x14ac:dyDescent="0.2">
      <c r="A2900" s="4">
        <v>7</v>
      </c>
      <c r="B2900" s="4">
        <v>6144987</v>
      </c>
      <c r="C2900" s="6">
        <v>12.2</v>
      </c>
      <c r="D2900" s="6">
        <v>16.7</v>
      </c>
    </row>
    <row r="2901" spans="1:4" x14ac:dyDescent="0.2">
      <c r="A2901" s="4">
        <v>7</v>
      </c>
      <c r="B2901" s="4">
        <v>6161727</v>
      </c>
      <c r="C2901" s="6">
        <v>12.2</v>
      </c>
      <c r="D2901" s="6">
        <v>16.7</v>
      </c>
    </row>
    <row r="2902" spans="1:4" x14ac:dyDescent="0.2">
      <c r="A2902" s="4">
        <v>7</v>
      </c>
      <c r="B2902" s="4">
        <v>6299400</v>
      </c>
      <c r="C2902" s="6">
        <v>12.2</v>
      </c>
      <c r="D2902" s="6">
        <v>17.600000000000001</v>
      </c>
    </row>
    <row r="2903" spans="1:4" x14ac:dyDescent="0.2">
      <c r="A2903" s="4">
        <v>7</v>
      </c>
      <c r="B2903" s="4">
        <v>6305323</v>
      </c>
      <c r="C2903" s="6">
        <v>12.2</v>
      </c>
      <c r="D2903" s="6">
        <v>17.600000000000001</v>
      </c>
    </row>
    <row r="2904" spans="1:4" x14ac:dyDescent="0.2">
      <c r="A2904" s="4">
        <v>7</v>
      </c>
      <c r="B2904" s="4">
        <v>6739753</v>
      </c>
      <c r="C2904" s="6">
        <v>13</v>
      </c>
      <c r="D2904" s="6">
        <v>17.600000000000001</v>
      </c>
    </row>
    <row r="2905" spans="1:4" x14ac:dyDescent="0.2">
      <c r="A2905" s="4">
        <v>7</v>
      </c>
      <c r="B2905" s="4">
        <v>6741569</v>
      </c>
      <c r="C2905" s="6">
        <v>13.8</v>
      </c>
      <c r="D2905" s="6">
        <v>17.600000000000001</v>
      </c>
    </row>
    <row r="2906" spans="1:4" x14ac:dyDescent="0.2">
      <c r="A2906" s="4">
        <v>7</v>
      </c>
      <c r="B2906" s="4">
        <v>6742206</v>
      </c>
      <c r="C2906" s="6">
        <v>13.8</v>
      </c>
      <c r="D2906" s="6">
        <v>17.600000000000001</v>
      </c>
    </row>
    <row r="2907" spans="1:4" x14ac:dyDescent="0.2">
      <c r="A2907" s="4">
        <v>7</v>
      </c>
      <c r="B2907" s="4">
        <v>6915467</v>
      </c>
      <c r="C2907" s="6">
        <v>13.8</v>
      </c>
      <c r="D2907" s="6">
        <v>18.5</v>
      </c>
    </row>
    <row r="2908" spans="1:4" x14ac:dyDescent="0.2">
      <c r="A2908" s="4">
        <v>7</v>
      </c>
      <c r="B2908" s="4">
        <v>6915531</v>
      </c>
      <c r="C2908" s="6">
        <v>13.8</v>
      </c>
      <c r="D2908" s="6">
        <v>18.5</v>
      </c>
    </row>
    <row r="2909" spans="1:4" x14ac:dyDescent="0.2">
      <c r="A2909" s="4">
        <v>7</v>
      </c>
      <c r="B2909" s="4">
        <v>7259159</v>
      </c>
      <c r="C2909" s="6">
        <v>13.8</v>
      </c>
      <c r="D2909" s="6">
        <v>19.399999999999999</v>
      </c>
    </row>
    <row r="2910" spans="1:4" x14ac:dyDescent="0.2">
      <c r="A2910" s="4">
        <v>7</v>
      </c>
      <c r="B2910" s="4">
        <v>7266448</v>
      </c>
      <c r="C2910" s="6">
        <v>13.8</v>
      </c>
      <c r="D2910" s="6">
        <v>19.399999999999999</v>
      </c>
    </row>
    <row r="2911" spans="1:4" x14ac:dyDescent="0.2">
      <c r="A2911" s="4">
        <v>7</v>
      </c>
      <c r="B2911" s="4">
        <v>7449265</v>
      </c>
      <c r="C2911" s="6">
        <v>13.8</v>
      </c>
      <c r="D2911" s="6">
        <v>20.2</v>
      </c>
    </row>
    <row r="2912" spans="1:4" x14ac:dyDescent="0.2">
      <c r="A2912" s="4">
        <v>7</v>
      </c>
      <c r="B2912" s="4">
        <v>7449737</v>
      </c>
      <c r="C2912" s="6">
        <v>13.8</v>
      </c>
      <c r="D2912" s="6">
        <v>20.2</v>
      </c>
    </row>
    <row r="2913" spans="1:4" x14ac:dyDescent="0.2">
      <c r="A2913" s="4">
        <v>7</v>
      </c>
      <c r="B2913" s="4">
        <v>7452937</v>
      </c>
      <c r="C2913" s="6">
        <v>14.6</v>
      </c>
      <c r="D2913" s="6">
        <v>20.2</v>
      </c>
    </row>
    <row r="2914" spans="1:4" x14ac:dyDescent="0.2">
      <c r="A2914" s="4">
        <v>7</v>
      </c>
      <c r="B2914" s="4">
        <v>7453014</v>
      </c>
      <c r="C2914" s="6">
        <v>14.6</v>
      </c>
      <c r="D2914" s="6">
        <v>20.2</v>
      </c>
    </row>
    <row r="2915" spans="1:4" x14ac:dyDescent="0.2">
      <c r="A2915" s="4">
        <v>7</v>
      </c>
      <c r="B2915" s="4">
        <v>7918998</v>
      </c>
      <c r="C2915" s="6">
        <v>14.6</v>
      </c>
      <c r="D2915" s="6">
        <v>21.1</v>
      </c>
    </row>
    <row r="2916" spans="1:4" x14ac:dyDescent="0.2">
      <c r="A2916" s="4">
        <v>7</v>
      </c>
      <c r="B2916" s="4">
        <v>7952598</v>
      </c>
      <c r="C2916" s="6">
        <v>14.6</v>
      </c>
      <c r="D2916" s="6">
        <v>21.1</v>
      </c>
    </row>
    <row r="2917" spans="1:4" x14ac:dyDescent="0.2">
      <c r="A2917" s="4">
        <v>7</v>
      </c>
      <c r="B2917" s="4">
        <v>8266299</v>
      </c>
      <c r="C2917" s="6">
        <v>14.6</v>
      </c>
      <c r="D2917" s="6">
        <v>22</v>
      </c>
    </row>
    <row r="2918" spans="1:4" x14ac:dyDescent="0.2">
      <c r="A2918" s="4">
        <v>7</v>
      </c>
      <c r="B2918" s="4">
        <v>8267897</v>
      </c>
      <c r="C2918" s="6">
        <v>14.6</v>
      </c>
      <c r="D2918" s="6">
        <v>22</v>
      </c>
    </row>
    <row r="2919" spans="1:4" x14ac:dyDescent="0.2">
      <c r="A2919" s="4">
        <v>7</v>
      </c>
      <c r="B2919" s="4">
        <v>9155101</v>
      </c>
      <c r="C2919" s="6">
        <v>14.6</v>
      </c>
      <c r="D2919" s="6">
        <v>22.9</v>
      </c>
    </row>
    <row r="2920" spans="1:4" x14ac:dyDescent="0.2">
      <c r="A2920" s="4">
        <v>7</v>
      </c>
      <c r="B2920" s="4">
        <v>9191222</v>
      </c>
      <c r="C2920" s="6">
        <v>14.6</v>
      </c>
      <c r="D2920" s="6">
        <v>22.9</v>
      </c>
    </row>
    <row r="2921" spans="1:4" x14ac:dyDescent="0.2">
      <c r="A2921" s="4">
        <v>7</v>
      </c>
      <c r="B2921" s="4">
        <v>9199016</v>
      </c>
      <c r="C2921" s="6">
        <v>14.6</v>
      </c>
      <c r="D2921" s="6">
        <v>23.7</v>
      </c>
    </row>
    <row r="2922" spans="1:4" x14ac:dyDescent="0.2">
      <c r="A2922" s="4">
        <v>7</v>
      </c>
      <c r="B2922" s="4">
        <v>9199199</v>
      </c>
      <c r="C2922" s="6">
        <v>14.6</v>
      </c>
      <c r="D2922" s="6">
        <v>23.7</v>
      </c>
    </row>
    <row r="2923" spans="1:4" x14ac:dyDescent="0.2">
      <c r="A2923" s="4">
        <v>7</v>
      </c>
      <c r="B2923" s="4">
        <v>9270541</v>
      </c>
      <c r="C2923" s="6">
        <v>15.4</v>
      </c>
      <c r="D2923" s="6">
        <v>23.7</v>
      </c>
    </row>
    <row r="2924" spans="1:4" x14ac:dyDescent="0.2">
      <c r="A2924" s="4">
        <v>7</v>
      </c>
      <c r="B2924" s="4">
        <v>9280081</v>
      </c>
      <c r="C2924" s="6">
        <v>15.4</v>
      </c>
      <c r="D2924" s="6">
        <v>23.7</v>
      </c>
    </row>
    <row r="2925" spans="1:4" x14ac:dyDescent="0.2">
      <c r="A2925" s="4">
        <v>7</v>
      </c>
      <c r="B2925" s="4">
        <v>9311327</v>
      </c>
      <c r="C2925" s="6">
        <v>16.2</v>
      </c>
      <c r="D2925" s="6">
        <v>23.7</v>
      </c>
    </row>
    <row r="2926" spans="1:4" x14ac:dyDescent="0.2">
      <c r="A2926" s="4">
        <v>7</v>
      </c>
      <c r="B2926" s="4">
        <v>9323754</v>
      </c>
      <c r="C2926" s="6">
        <v>16.2</v>
      </c>
      <c r="D2926" s="6">
        <v>23.7</v>
      </c>
    </row>
    <row r="2927" spans="1:4" x14ac:dyDescent="0.2">
      <c r="A2927" s="4">
        <v>7</v>
      </c>
      <c r="B2927" s="4">
        <v>9327647</v>
      </c>
      <c r="C2927" s="6">
        <v>16.2</v>
      </c>
      <c r="D2927" s="6">
        <v>24.6</v>
      </c>
    </row>
    <row r="2928" spans="1:4" x14ac:dyDescent="0.2">
      <c r="A2928" s="4">
        <v>7</v>
      </c>
      <c r="B2928" s="4">
        <v>9327774</v>
      </c>
      <c r="C2928" s="6">
        <v>16.2</v>
      </c>
      <c r="D2928" s="6">
        <v>24.6</v>
      </c>
    </row>
    <row r="2929" spans="1:4" x14ac:dyDescent="0.2">
      <c r="A2929" s="4">
        <v>7</v>
      </c>
      <c r="B2929" s="4">
        <v>9328823</v>
      </c>
      <c r="C2929" s="6">
        <v>16.2</v>
      </c>
      <c r="D2929" s="6">
        <v>25.5</v>
      </c>
    </row>
    <row r="2930" spans="1:4" x14ac:dyDescent="0.2">
      <c r="A2930" s="4">
        <v>7</v>
      </c>
      <c r="B2930" s="4">
        <v>9329001</v>
      </c>
      <c r="C2930" s="6">
        <v>16.2</v>
      </c>
      <c r="D2930" s="6">
        <v>25.5</v>
      </c>
    </row>
    <row r="2931" spans="1:4" x14ac:dyDescent="0.2">
      <c r="A2931" s="4">
        <v>7</v>
      </c>
      <c r="B2931" s="4">
        <v>10552157</v>
      </c>
      <c r="C2931" s="6">
        <v>17</v>
      </c>
      <c r="D2931" s="6">
        <v>25.5</v>
      </c>
    </row>
    <row r="2932" spans="1:4" x14ac:dyDescent="0.2">
      <c r="A2932" s="4">
        <v>7</v>
      </c>
      <c r="B2932" s="4">
        <v>10552445</v>
      </c>
      <c r="C2932" s="6">
        <v>17.8</v>
      </c>
      <c r="D2932" s="6">
        <v>25.5</v>
      </c>
    </row>
    <row r="2933" spans="1:4" x14ac:dyDescent="0.2">
      <c r="A2933" s="4">
        <v>7</v>
      </c>
      <c r="B2933" s="4">
        <v>10552986</v>
      </c>
      <c r="C2933" s="6">
        <v>17.8</v>
      </c>
      <c r="D2933" s="6">
        <v>25.5</v>
      </c>
    </row>
    <row r="2934" spans="1:4" x14ac:dyDescent="0.2">
      <c r="A2934" s="4">
        <v>7</v>
      </c>
      <c r="B2934" s="4">
        <v>10685844</v>
      </c>
      <c r="C2934" s="6">
        <v>18.7</v>
      </c>
      <c r="D2934" s="6">
        <v>25.5</v>
      </c>
    </row>
    <row r="2935" spans="1:4" x14ac:dyDescent="0.2">
      <c r="A2935" s="4">
        <v>7</v>
      </c>
      <c r="B2935" s="4">
        <v>10690592</v>
      </c>
      <c r="C2935" s="6">
        <v>18.7</v>
      </c>
      <c r="D2935" s="6">
        <v>25.5</v>
      </c>
    </row>
    <row r="2936" spans="1:4" x14ac:dyDescent="0.2">
      <c r="A2936" s="4">
        <v>7</v>
      </c>
      <c r="B2936" s="4">
        <v>10695544</v>
      </c>
      <c r="C2936" s="6">
        <v>19.5</v>
      </c>
      <c r="D2936" s="6">
        <v>25.5</v>
      </c>
    </row>
    <row r="2937" spans="1:4" x14ac:dyDescent="0.2">
      <c r="A2937" s="4">
        <v>7</v>
      </c>
      <c r="B2937" s="4">
        <v>10695641</v>
      </c>
      <c r="C2937" s="6">
        <v>19.5</v>
      </c>
      <c r="D2937" s="6">
        <v>25.5</v>
      </c>
    </row>
    <row r="2938" spans="1:4" x14ac:dyDescent="0.2">
      <c r="A2938" s="4">
        <v>7</v>
      </c>
      <c r="B2938" s="4">
        <v>10795404</v>
      </c>
      <c r="C2938" s="6">
        <v>19.5</v>
      </c>
      <c r="D2938" s="6">
        <v>26.4</v>
      </c>
    </row>
    <row r="2939" spans="1:4" x14ac:dyDescent="0.2">
      <c r="A2939" s="4">
        <v>7</v>
      </c>
      <c r="B2939" s="4">
        <v>10795682</v>
      </c>
      <c r="C2939" s="6">
        <v>19.5</v>
      </c>
      <c r="D2939" s="6">
        <v>26.4</v>
      </c>
    </row>
    <row r="2940" spans="1:4" x14ac:dyDescent="0.2">
      <c r="A2940" s="4">
        <v>7</v>
      </c>
      <c r="B2940" s="4">
        <v>10989168</v>
      </c>
      <c r="C2940" s="6">
        <v>20.3</v>
      </c>
      <c r="D2940" s="6">
        <v>26.4</v>
      </c>
    </row>
    <row r="2941" spans="1:4" x14ac:dyDescent="0.2">
      <c r="A2941" s="4">
        <v>7</v>
      </c>
      <c r="B2941" s="4">
        <v>10989687</v>
      </c>
      <c r="C2941" s="6">
        <v>20.3</v>
      </c>
      <c r="D2941" s="6">
        <v>26.4</v>
      </c>
    </row>
    <row r="2942" spans="1:4" x14ac:dyDescent="0.2">
      <c r="A2942" s="4">
        <v>7</v>
      </c>
      <c r="B2942" s="4">
        <v>11715130</v>
      </c>
      <c r="C2942" s="6">
        <v>20.3</v>
      </c>
      <c r="D2942" s="6">
        <v>27.3</v>
      </c>
    </row>
    <row r="2943" spans="1:4" x14ac:dyDescent="0.2">
      <c r="A2943" s="4">
        <v>7</v>
      </c>
      <c r="B2943" s="4">
        <v>11718458</v>
      </c>
      <c r="C2943" s="6">
        <v>20.3</v>
      </c>
      <c r="D2943" s="6">
        <v>27.3</v>
      </c>
    </row>
    <row r="2944" spans="1:4" x14ac:dyDescent="0.2">
      <c r="A2944" s="4">
        <v>7</v>
      </c>
      <c r="B2944" s="4">
        <v>13606580</v>
      </c>
      <c r="C2944" s="6">
        <v>21.1</v>
      </c>
      <c r="D2944" s="6">
        <v>27.3</v>
      </c>
    </row>
    <row r="2945" spans="1:4" x14ac:dyDescent="0.2">
      <c r="A2945" s="4">
        <v>7</v>
      </c>
      <c r="B2945" s="4">
        <v>13610265</v>
      </c>
      <c r="C2945" s="6">
        <v>21.1</v>
      </c>
      <c r="D2945" s="6">
        <v>27.3</v>
      </c>
    </row>
    <row r="2946" spans="1:4" x14ac:dyDescent="0.2">
      <c r="A2946" s="4">
        <v>7</v>
      </c>
      <c r="B2946" s="4">
        <v>13662957</v>
      </c>
      <c r="C2946" s="6">
        <v>21.1</v>
      </c>
      <c r="D2946" s="6">
        <v>27.3</v>
      </c>
    </row>
    <row r="2947" spans="1:4" x14ac:dyDescent="0.2">
      <c r="A2947" s="4">
        <v>7</v>
      </c>
      <c r="B2947" s="4">
        <v>13834914</v>
      </c>
      <c r="C2947" s="6">
        <v>21.1</v>
      </c>
      <c r="D2947" s="6">
        <v>27.3</v>
      </c>
    </row>
    <row r="2948" spans="1:4" x14ac:dyDescent="0.2">
      <c r="A2948" s="4">
        <v>7</v>
      </c>
      <c r="B2948" s="4">
        <v>14028344</v>
      </c>
      <c r="C2948" s="6">
        <v>21.1</v>
      </c>
      <c r="D2948" s="6">
        <v>27.3</v>
      </c>
    </row>
    <row r="2949" spans="1:4" x14ac:dyDescent="0.2">
      <c r="A2949" s="4">
        <v>7</v>
      </c>
      <c r="B2949" s="4">
        <v>14033631</v>
      </c>
      <c r="C2949" s="6">
        <v>21.9</v>
      </c>
      <c r="D2949" s="6">
        <v>28.2</v>
      </c>
    </row>
    <row r="2950" spans="1:4" x14ac:dyDescent="0.2">
      <c r="A2950" s="4">
        <v>7</v>
      </c>
      <c r="B2950" s="4">
        <v>14045029</v>
      </c>
      <c r="C2950" s="6">
        <v>21.9</v>
      </c>
      <c r="D2950" s="6">
        <v>28.2</v>
      </c>
    </row>
    <row r="2951" spans="1:4" x14ac:dyDescent="0.2">
      <c r="A2951" s="4">
        <v>7</v>
      </c>
      <c r="B2951" s="4">
        <v>14045543</v>
      </c>
      <c r="C2951" s="6">
        <v>21.9</v>
      </c>
      <c r="D2951" s="6">
        <v>28.2</v>
      </c>
    </row>
    <row r="2952" spans="1:4" x14ac:dyDescent="0.2">
      <c r="A2952" s="4">
        <v>7</v>
      </c>
      <c r="B2952" s="4">
        <v>14332983</v>
      </c>
      <c r="C2952" s="6">
        <v>21.9</v>
      </c>
      <c r="D2952" s="6">
        <v>29</v>
      </c>
    </row>
    <row r="2953" spans="1:4" x14ac:dyDescent="0.2">
      <c r="A2953" s="4">
        <v>7</v>
      </c>
      <c r="B2953" s="4">
        <v>14348433</v>
      </c>
      <c r="C2953" s="6">
        <v>21.9</v>
      </c>
      <c r="D2953" s="6">
        <v>29</v>
      </c>
    </row>
    <row r="2954" spans="1:4" x14ac:dyDescent="0.2">
      <c r="A2954" s="4">
        <v>7</v>
      </c>
      <c r="B2954" s="4">
        <v>14482233</v>
      </c>
      <c r="C2954" s="6">
        <v>21.9</v>
      </c>
      <c r="D2954" s="6">
        <v>29</v>
      </c>
    </row>
    <row r="2955" spans="1:4" x14ac:dyDescent="0.2">
      <c r="A2955" s="4">
        <v>7</v>
      </c>
      <c r="B2955" s="4">
        <v>14536891</v>
      </c>
      <c r="C2955" s="6">
        <v>21.9</v>
      </c>
      <c r="D2955" s="6">
        <v>29</v>
      </c>
    </row>
    <row r="2956" spans="1:4" x14ac:dyDescent="0.2">
      <c r="A2956" s="4">
        <v>7</v>
      </c>
      <c r="B2956" s="4">
        <v>14591967</v>
      </c>
      <c r="C2956" s="6">
        <v>21.9</v>
      </c>
      <c r="D2956" s="6">
        <v>29</v>
      </c>
    </row>
    <row r="2957" spans="1:4" x14ac:dyDescent="0.2">
      <c r="A2957" s="4">
        <v>7</v>
      </c>
      <c r="B2957" s="4">
        <v>14592335</v>
      </c>
      <c r="C2957" s="6">
        <v>21.9</v>
      </c>
      <c r="D2957" s="6">
        <v>29</v>
      </c>
    </row>
    <row r="2958" spans="1:4" x14ac:dyDescent="0.2">
      <c r="A2958" s="4">
        <v>7</v>
      </c>
      <c r="B2958" s="4">
        <v>15211408</v>
      </c>
      <c r="C2958" s="6">
        <v>22.7</v>
      </c>
      <c r="D2958" s="6">
        <v>29</v>
      </c>
    </row>
    <row r="2959" spans="1:4" x14ac:dyDescent="0.2">
      <c r="A2959" s="4">
        <v>7</v>
      </c>
      <c r="B2959" s="4">
        <v>15212024</v>
      </c>
      <c r="C2959" s="6">
        <v>22.7</v>
      </c>
      <c r="D2959" s="6">
        <v>29</v>
      </c>
    </row>
    <row r="2960" spans="1:4" x14ac:dyDescent="0.2">
      <c r="A2960" s="4">
        <v>7</v>
      </c>
      <c r="B2960" s="4">
        <v>15416241</v>
      </c>
      <c r="C2960" s="6">
        <v>22.7</v>
      </c>
      <c r="D2960" s="6">
        <v>29</v>
      </c>
    </row>
    <row r="2961" spans="1:4" x14ac:dyDescent="0.2">
      <c r="A2961" s="4">
        <v>7</v>
      </c>
      <c r="B2961" s="4">
        <v>15416486</v>
      </c>
      <c r="C2961" s="6">
        <v>23.5</v>
      </c>
      <c r="D2961" s="6">
        <v>29.9</v>
      </c>
    </row>
    <row r="2962" spans="1:4" x14ac:dyDescent="0.2">
      <c r="A2962" s="4">
        <v>7</v>
      </c>
      <c r="B2962" s="4">
        <v>15416804</v>
      </c>
      <c r="C2962" s="6">
        <v>23.5</v>
      </c>
      <c r="D2962" s="6">
        <v>29.9</v>
      </c>
    </row>
    <row r="2963" spans="1:4" x14ac:dyDescent="0.2">
      <c r="A2963" s="4">
        <v>7</v>
      </c>
      <c r="B2963" s="4">
        <v>17694374</v>
      </c>
      <c r="C2963" s="6">
        <v>23.5</v>
      </c>
      <c r="D2963" s="6">
        <v>30.8</v>
      </c>
    </row>
    <row r="2964" spans="1:4" x14ac:dyDescent="0.2">
      <c r="A2964" s="4">
        <v>7</v>
      </c>
      <c r="B2964" s="4">
        <v>17695970</v>
      </c>
      <c r="C2964" s="6">
        <v>23.5</v>
      </c>
      <c r="D2964" s="6">
        <v>30.8</v>
      </c>
    </row>
    <row r="2965" spans="1:4" x14ac:dyDescent="0.2">
      <c r="A2965" s="4">
        <v>7</v>
      </c>
      <c r="B2965" s="4">
        <v>21639034</v>
      </c>
      <c r="C2965" s="6">
        <v>23.5</v>
      </c>
      <c r="D2965" s="6">
        <v>31.7</v>
      </c>
    </row>
    <row r="2966" spans="1:4" x14ac:dyDescent="0.2">
      <c r="A2966" s="4">
        <v>7</v>
      </c>
      <c r="B2966" s="4">
        <v>21640624</v>
      </c>
      <c r="C2966" s="6">
        <v>23.5</v>
      </c>
      <c r="D2966" s="6">
        <v>31.7</v>
      </c>
    </row>
    <row r="2967" spans="1:4" x14ac:dyDescent="0.2">
      <c r="A2967" s="4">
        <v>7</v>
      </c>
      <c r="B2967" s="4">
        <v>21659655</v>
      </c>
      <c r="C2967" s="6">
        <v>23.5</v>
      </c>
      <c r="D2967" s="6">
        <v>32.6</v>
      </c>
    </row>
    <row r="2968" spans="1:4" x14ac:dyDescent="0.2">
      <c r="A2968" s="4">
        <v>7</v>
      </c>
      <c r="B2968" s="4">
        <v>21727766</v>
      </c>
      <c r="C2968" s="6">
        <v>23.5</v>
      </c>
      <c r="D2968" s="6">
        <v>32.6</v>
      </c>
    </row>
    <row r="2969" spans="1:4" x14ac:dyDescent="0.2">
      <c r="A2969" s="4">
        <v>7</v>
      </c>
      <c r="B2969" s="4">
        <v>21799204</v>
      </c>
      <c r="C2969" s="6">
        <v>23.5</v>
      </c>
      <c r="D2969" s="6">
        <v>33.4</v>
      </c>
    </row>
    <row r="2970" spans="1:4" x14ac:dyDescent="0.2">
      <c r="A2970" s="4">
        <v>7</v>
      </c>
      <c r="B2970" s="4">
        <v>21799369</v>
      </c>
      <c r="C2970" s="6">
        <v>23.5</v>
      </c>
      <c r="D2970" s="6">
        <v>33.4</v>
      </c>
    </row>
    <row r="2971" spans="1:4" x14ac:dyDescent="0.2">
      <c r="A2971" s="4">
        <v>7</v>
      </c>
      <c r="B2971" s="4">
        <v>22528447</v>
      </c>
      <c r="C2971" s="6">
        <v>23.5</v>
      </c>
      <c r="D2971" s="6">
        <v>34.299999999999997</v>
      </c>
    </row>
    <row r="2972" spans="1:4" x14ac:dyDescent="0.2">
      <c r="A2972" s="4">
        <v>7</v>
      </c>
      <c r="B2972" s="4">
        <v>22529011</v>
      </c>
      <c r="C2972" s="6">
        <v>23.5</v>
      </c>
      <c r="D2972" s="6">
        <v>34.299999999999997</v>
      </c>
    </row>
    <row r="2973" spans="1:4" x14ac:dyDescent="0.2">
      <c r="A2973" s="4">
        <v>7</v>
      </c>
      <c r="B2973" s="4">
        <v>22530552</v>
      </c>
      <c r="C2973" s="6">
        <v>24.3</v>
      </c>
      <c r="D2973" s="6">
        <v>34.299999999999997</v>
      </c>
    </row>
    <row r="2974" spans="1:4" x14ac:dyDescent="0.2">
      <c r="A2974" s="4">
        <v>7</v>
      </c>
      <c r="B2974" s="4">
        <v>22531678</v>
      </c>
      <c r="C2974" s="6">
        <v>24.3</v>
      </c>
      <c r="D2974" s="6">
        <v>34.299999999999997</v>
      </c>
    </row>
    <row r="2975" spans="1:4" x14ac:dyDescent="0.2">
      <c r="A2975" s="4">
        <v>7</v>
      </c>
      <c r="B2975" s="4">
        <v>25159611</v>
      </c>
      <c r="C2975" s="6">
        <v>24.3</v>
      </c>
      <c r="D2975" s="6">
        <v>35.200000000000003</v>
      </c>
    </row>
    <row r="2976" spans="1:4" x14ac:dyDescent="0.2">
      <c r="A2976" s="4">
        <v>7</v>
      </c>
      <c r="B2976" s="4">
        <v>25161409</v>
      </c>
      <c r="C2976" s="6">
        <v>24.3</v>
      </c>
      <c r="D2976" s="6">
        <v>35.200000000000003</v>
      </c>
    </row>
    <row r="2977" spans="1:4" x14ac:dyDescent="0.2">
      <c r="A2977" s="4">
        <v>7</v>
      </c>
      <c r="B2977" s="4">
        <v>25805041</v>
      </c>
      <c r="C2977" s="6">
        <v>25.1</v>
      </c>
      <c r="D2977" s="6">
        <v>35.200000000000003</v>
      </c>
    </row>
    <row r="2978" spans="1:4" x14ac:dyDescent="0.2">
      <c r="A2978" s="4">
        <v>7</v>
      </c>
      <c r="B2978" s="4">
        <v>25806234</v>
      </c>
      <c r="C2978" s="6">
        <v>25.1</v>
      </c>
      <c r="D2978" s="6">
        <v>35.200000000000003</v>
      </c>
    </row>
    <row r="2979" spans="1:4" x14ac:dyDescent="0.2">
      <c r="A2979" s="4">
        <v>7</v>
      </c>
      <c r="B2979" s="4">
        <v>25816223</v>
      </c>
      <c r="C2979" s="6">
        <v>26</v>
      </c>
      <c r="D2979" s="6">
        <v>35.200000000000003</v>
      </c>
    </row>
    <row r="2980" spans="1:4" x14ac:dyDescent="0.2">
      <c r="A2980" s="4">
        <v>7</v>
      </c>
      <c r="B2980" s="4">
        <v>25816524</v>
      </c>
      <c r="C2980" s="6">
        <v>26</v>
      </c>
      <c r="D2980" s="6">
        <v>35.200000000000003</v>
      </c>
    </row>
    <row r="2981" spans="1:4" x14ac:dyDescent="0.2">
      <c r="A2981" s="4">
        <v>7</v>
      </c>
      <c r="B2981" s="4">
        <v>26967544</v>
      </c>
      <c r="C2981" s="6">
        <v>26</v>
      </c>
      <c r="D2981" s="6">
        <v>36.1</v>
      </c>
    </row>
    <row r="2982" spans="1:4" x14ac:dyDescent="0.2">
      <c r="A2982" s="4">
        <v>7</v>
      </c>
      <c r="B2982" s="4">
        <v>26997849</v>
      </c>
      <c r="C2982" s="6">
        <v>26</v>
      </c>
      <c r="D2982" s="6">
        <v>36.1</v>
      </c>
    </row>
    <row r="2983" spans="1:4" x14ac:dyDescent="0.2">
      <c r="A2983" s="4">
        <v>7</v>
      </c>
      <c r="B2983" s="4">
        <v>29562761</v>
      </c>
      <c r="C2983" s="6">
        <v>26</v>
      </c>
      <c r="D2983" s="6">
        <v>37</v>
      </c>
    </row>
    <row r="2984" spans="1:4" x14ac:dyDescent="0.2">
      <c r="A2984" s="4">
        <v>7</v>
      </c>
      <c r="B2984" s="4">
        <v>29575830</v>
      </c>
      <c r="C2984" s="6">
        <v>26</v>
      </c>
      <c r="D2984" s="6">
        <v>37</v>
      </c>
    </row>
    <row r="2985" spans="1:4" x14ac:dyDescent="0.2">
      <c r="A2985" s="4">
        <v>7</v>
      </c>
      <c r="B2985" s="4">
        <v>33379251</v>
      </c>
      <c r="C2985" s="6">
        <v>26.8</v>
      </c>
      <c r="D2985" s="6">
        <v>37</v>
      </c>
    </row>
    <row r="2986" spans="1:4" x14ac:dyDescent="0.2">
      <c r="A2986" s="4">
        <v>7</v>
      </c>
      <c r="B2986" s="4">
        <v>33381214</v>
      </c>
      <c r="C2986" s="6">
        <v>26.8</v>
      </c>
      <c r="D2986" s="6">
        <v>37</v>
      </c>
    </row>
    <row r="2987" spans="1:4" x14ac:dyDescent="0.2">
      <c r="A2987" s="4">
        <v>7</v>
      </c>
      <c r="B2987" s="4">
        <v>34453305</v>
      </c>
      <c r="C2987" s="6">
        <v>27.6</v>
      </c>
      <c r="D2987" s="6">
        <v>37</v>
      </c>
    </row>
    <row r="2988" spans="1:4" x14ac:dyDescent="0.2">
      <c r="A2988" s="4">
        <v>7</v>
      </c>
      <c r="B2988" s="4">
        <v>34475227</v>
      </c>
      <c r="C2988" s="6">
        <v>27.6</v>
      </c>
      <c r="D2988" s="6">
        <v>37</v>
      </c>
    </row>
    <row r="2989" spans="1:4" x14ac:dyDescent="0.2">
      <c r="A2989" s="4">
        <v>7</v>
      </c>
      <c r="B2989" s="4">
        <v>35720981</v>
      </c>
      <c r="C2989" s="6">
        <v>27.6</v>
      </c>
      <c r="D2989" s="6">
        <v>37</v>
      </c>
    </row>
    <row r="2990" spans="1:4" x14ac:dyDescent="0.2">
      <c r="A2990" s="4">
        <v>7</v>
      </c>
      <c r="B2990" s="4">
        <v>35721059</v>
      </c>
      <c r="C2990" s="6">
        <v>27.6</v>
      </c>
      <c r="D2990" s="6">
        <v>37</v>
      </c>
    </row>
    <row r="2991" spans="1:4" x14ac:dyDescent="0.2">
      <c r="A2991" s="4">
        <v>7</v>
      </c>
      <c r="B2991" s="4">
        <v>39656983</v>
      </c>
      <c r="C2991" s="6">
        <v>28.4</v>
      </c>
      <c r="D2991" s="6">
        <v>37</v>
      </c>
    </row>
    <row r="2992" spans="1:4" x14ac:dyDescent="0.2">
      <c r="A2992" s="4">
        <v>7</v>
      </c>
      <c r="B2992" s="4">
        <v>39657013</v>
      </c>
      <c r="C2992" s="6">
        <v>28.4</v>
      </c>
      <c r="D2992" s="6">
        <v>37</v>
      </c>
    </row>
    <row r="2993" spans="1:4" x14ac:dyDescent="0.2">
      <c r="A2993" s="4">
        <v>7</v>
      </c>
      <c r="B2993" s="4">
        <v>42394874</v>
      </c>
      <c r="C2993" s="6">
        <v>28.4</v>
      </c>
      <c r="D2993" s="6">
        <v>37</v>
      </c>
    </row>
    <row r="2994" spans="1:4" x14ac:dyDescent="0.2">
      <c r="A2994" s="4">
        <v>7</v>
      </c>
      <c r="B2994" s="4">
        <v>42395395</v>
      </c>
      <c r="C2994" s="6">
        <v>28.4</v>
      </c>
      <c r="D2994" s="6">
        <v>37</v>
      </c>
    </row>
    <row r="2995" spans="1:4" x14ac:dyDescent="0.2">
      <c r="A2995" s="4">
        <v>7</v>
      </c>
      <c r="B2995" s="4">
        <v>42476893</v>
      </c>
      <c r="C2995" s="6">
        <v>28.4</v>
      </c>
      <c r="D2995" s="6">
        <v>37</v>
      </c>
    </row>
    <row r="2996" spans="1:4" x14ac:dyDescent="0.2">
      <c r="A2996" s="4">
        <v>7</v>
      </c>
      <c r="B2996" s="4">
        <v>42476921</v>
      </c>
      <c r="C2996" s="6">
        <v>28.4</v>
      </c>
      <c r="D2996" s="6">
        <v>37</v>
      </c>
    </row>
    <row r="2997" spans="1:4" x14ac:dyDescent="0.2">
      <c r="A2997" s="4">
        <v>7</v>
      </c>
      <c r="B2997" s="4">
        <v>52706987</v>
      </c>
      <c r="C2997" s="6">
        <v>28.4</v>
      </c>
      <c r="D2997" s="6">
        <v>37.9</v>
      </c>
    </row>
    <row r="2998" spans="1:4" x14ac:dyDescent="0.2">
      <c r="A2998" s="4">
        <v>7</v>
      </c>
      <c r="B2998" s="4">
        <v>52707005</v>
      </c>
      <c r="C2998" s="6">
        <v>28.4</v>
      </c>
      <c r="D2998" s="6">
        <v>37.9</v>
      </c>
    </row>
    <row r="2999" spans="1:4" x14ac:dyDescent="0.2">
      <c r="A2999" s="4">
        <v>7</v>
      </c>
      <c r="B2999" s="4">
        <v>52716484</v>
      </c>
      <c r="C2999" s="6">
        <v>28.4</v>
      </c>
      <c r="D2999" s="6">
        <v>37.9</v>
      </c>
    </row>
    <row r="3000" spans="1:4" x14ac:dyDescent="0.2">
      <c r="A3000" s="4">
        <v>7</v>
      </c>
      <c r="B3000" s="4">
        <v>52717118</v>
      </c>
      <c r="C3000" s="6">
        <v>28.4</v>
      </c>
      <c r="D3000" s="6">
        <v>37.9</v>
      </c>
    </row>
    <row r="3001" spans="1:4" x14ac:dyDescent="0.2">
      <c r="A3001" s="4">
        <v>7</v>
      </c>
      <c r="B3001" s="4">
        <v>89711299</v>
      </c>
      <c r="C3001" s="6">
        <v>28.4</v>
      </c>
      <c r="D3001" s="6">
        <v>37.9</v>
      </c>
    </row>
    <row r="3002" spans="1:4" x14ac:dyDescent="0.2">
      <c r="A3002" s="4">
        <v>7</v>
      </c>
      <c r="B3002" s="4">
        <v>89711708</v>
      </c>
      <c r="C3002" s="6">
        <v>28.4</v>
      </c>
      <c r="D3002" s="6">
        <v>37.9</v>
      </c>
    </row>
    <row r="3003" spans="1:4" x14ac:dyDescent="0.2">
      <c r="A3003" s="4">
        <v>7</v>
      </c>
      <c r="B3003" s="4">
        <v>92323574</v>
      </c>
      <c r="C3003" s="6">
        <v>29.3</v>
      </c>
      <c r="D3003" s="6">
        <v>37.9</v>
      </c>
    </row>
    <row r="3004" spans="1:4" x14ac:dyDescent="0.2">
      <c r="A3004" s="4">
        <v>7</v>
      </c>
      <c r="B3004" s="4">
        <v>92327458</v>
      </c>
      <c r="C3004" s="6">
        <v>30.1</v>
      </c>
      <c r="D3004" s="6">
        <v>37.9</v>
      </c>
    </row>
    <row r="3005" spans="1:4" x14ac:dyDescent="0.2">
      <c r="A3005" s="4">
        <v>7</v>
      </c>
      <c r="B3005" s="4">
        <v>92328616</v>
      </c>
      <c r="C3005" s="6">
        <v>30.1</v>
      </c>
      <c r="D3005" s="6">
        <v>37.9</v>
      </c>
    </row>
    <row r="3006" spans="1:4" x14ac:dyDescent="0.2">
      <c r="A3006" s="4">
        <v>7</v>
      </c>
      <c r="B3006" s="4">
        <v>92994593</v>
      </c>
      <c r="C3006" s="6">
        <v>30.1</v>
      </c>
      <c r="D3006" s="6">
        <v>37.9</v>
      </c>
    </row>
    <row r="3007" spans="1:4" x14ac:dyDescent="0.2">
      <c r="A3007" s="4">
        <v>7</v>
      </c>
      <c r="B3007" s="4">
        <v>93062800</v>
      </c>
      <c r="C3007" s="6">
        <v>30.1</v>
      </c>
      <c r="D3007" s="6">
        <v>37.9</v>
      </c>
    </row>
    <row r="3008" spans="1:4" x14ac:dyDescent="0.2">
      <c r="A3008" s="4">
        <v>7</v>
      </c>
      <c r="B3008" s="4">
        <v>93079907</v>
      </c>
      <c r="C3008" s="6">
        <v>30.9</v>
      </c>
      <c r="D3008" s="6">
        <v>37.9</v>
      </c>
    </row>
    <row r="3009" spans="1:4" x14ac:dyDescent="0.2">
      <c r="A3009" s="4">
        <v>7</v>
      </c>
      <c r="B3009" s="4">
        <v>93083190</v>
      </c>
      <c r="C3009" s="6">
        <v>30.9</v>
      </c>
      <c r="D3009" s="6">
        <v>37.9</v>
      </c>
    </row>
    <row r="3010" spans="1:4" x14ac:dyDescent="0.2">
      <c r="A3010" s="4">
        <v>7</v>
      </c>
      <c r="B3010" s="4">
        <v>93084106</v>
      </c>
      <c r="C3010" s="6">
        <v>30.9</v>
      </c>
      <c r="D3010" s="6">
        <v>38.799999999999997</v>
      </c>
    </row>
    <row r="3011" spans="1:4" x14ac:dyDescent="0.2">
      <c r="A3011" s="4">
        <v>7</v>
      </c>
      <c r="B3011" s="4">
        <v>93084165</v>
      </c>
      <c r="C3011" s="6">
        <v>30.9</v>
      </c>
      <c r="D3011" s="6">
        <v>38.799999999999997</v>
      </c>
    </row>
    <row r="3012" spans="1:4" x14ac:dyDescent="0.2">
      <c r="A3012" s="4">
        <v>7</v>
      </c>
      <c r="B3012" s="4">
        <v>94400135</v>
      </c>
      <c r="C3012" s="6">
        <v>31.7</v>
      </c>
      <c r="D3012" s="6">
        <v>38.799999999999997</v>
      </c>
    </row>
    <row r="3013" spans="1:4" x14ac:dyDescent="0.2">
      <c r="A3013" s="4">
        <v>7</v>
      </c>
      <c r="B3013" s="4">
        <v>94400477</v>
      </c>
      <c r="C3013" s="6">
        <v>31.7</v>
      </c>
      <c r="D3013" s="6">
        <v>38.799999999999997</v>
      </c>
    </row>
    <row r="3014" spans="1:4" x14ac:dyDescent="0.2">
      <c r="A3014" s="4">
        <v>7</v>
      </c>
      <c r="B3014" s="4">
        <v>99172695</v>
      </c>
      <c r="C3014" s="6">
        <v>31.7</v>
      </c>
      <c r="D3014" s="6">
        <v>39.700000000000003</v>
      </c>
    </row>
    <row r="3015" spans="1:4" x14ac:dyDescent="0.2">
      <c r="A3015" s="4">
        <v>7</v>
      </c>
      <c r="B3015" s="4">
        <v>99172905</v>
      </c>
      <c r="C3015" s="6">
        <v>31.7</v>
      </c>
      <c r="D3015" s="6">
        <v>39.700000000000003</v>
      </c>
    </row>
    <row r="3016" spans="1:4" x14ac:dyDescent="0.2">
      <c r="A3016" s="4">
        <v>7</v>
      </c>
      <c r="B3016" s="4">
        <v>106785952</v>
      </c>
      <c r="C3016" s="6">
        <v>31.7</v>
      </c>
      <c r="D3016" s="6">
        <v>39.700000000000003</v>
      </c>
    </row>
    <row r="3017" spans="1:4" x14ac:dyDescent="0.2">
      <c r="A3017" s="4">
        <v>7</v>
      </c>
      <c r="B3017" s="4">
        <v>106786272</v>
      </c>
      <c r="C3017" s="6">
        <v>31.7</v>
      </c>
      <c r="D3017" s="6">
        <v>40.6</v>
      </c>
    </row>
    <row r="3018" spans="1:4" x14ac:dyDescent="0.2">
      <c r="A3018" s="4">
        <v>7</v>
      </c>
      <c r="B3018" s="4">
        <v>106790023</v>
      </c>
      <c r="C3018" s="6">
        <v>31.7</v>
      </c>
      <c r="D3018" s="6">
        <v>40.6</v>
      </c>
    </row>
    <row r="3019" spans="1:4" x14ac:dyDescent="0.2">
      <c r="A3019" s="4">
        <v>7</v>
      </c>
      <c r="B3019" s="4">
        <v>110053806</v>
      </c>
      <c r="C3019" s="6">
        <v>31.7</v>
      </c>
      <c r="D3019" s="6">
        <v>40.6</v>
      </c>
    </row>
    <row r="3020" spans="1:4" x14ac:dyDescent="0.2">
      <c r="A3020" s="4">
        <v>7</v>
      </c>
      <c r="B3020" s="4">
        <v>111495327</v>
      </c>
      <c r="C3020" s="6">
        <v>31.7</v>
      </c>
      <c r="D3020" s="6">
        <v>40.6</v>
      </c>
    </row>
    <row r="3021" spans="1:4" x14ac:dyDescent="0.2">
      <c r="A3021" s="4">
        <v>7</v>
      </c>
      <c r="B3021" s="4">
        <v>111534583</v>
      </c>
      <c r="C3021" s="6">
        <v>31.7</v>
      </c>
      <c r="D3021" s="6">
        <v>41.4</v>
      </c>
    </row>
    <row r="3022" spans="1:4" x14ac:dyDescent="0.2">
      <c r="A3022" s="4">
        <v>7</v>
      </c>
      <c r="B3022" s="4">
        <v>115703857</v>
      </c>
      <c r="C3022" s="6">
        <v>31.7</v>
      </c>
      <c r="D3022" s="6">
        <v>41.4</v>
      </c>
    </row>
    <row r="3023" spans="1:4" x14ac:dyDescent="0.2">
      <c r="A3023" s="4">
        <v>7</v>
      </c>
      <c r="B3023" s="4">
        <v>115704694</v>
      </c>
      <c r="C3023" s="6">
        <v>31.7</v>
      </c>
      <c r="D3023" s="6">
        <v>41.4</v>
      </c>
    </row>
    <row r="3024" spans="1:4" x14ac:dyDescent="0.2">
      <c r="A3024" s="4">
        <v>7</v>
      </c>
      <c r="B3024" s="4">
        <v>117361546</v>
      </c>
      <c r="C3024" s="6">
        <v>31.7</v>
      </c>
      <c r="D3024" s="6">
        <v>42.3</v>
      </c>
    </row>
    <row r="3025" spans="1:4" x14ac:dyDescent="0.2">
      <c r="A3025" s="4">
        <v>7</v>
      </c>
      <c r="B3025" s="4">
        <v>117363458</v>
      </c>
      <c r="C3025" s="6">
        <v>31.7</v>
      </c>
      <c r="D3025" s="6">
        <v>42.3</v>
      </c>
    </row>
    <row r="3026" spans="1:4" x14ac:dyDescent="0.2">
      <c r="A3026" s="4">
        <v>7</v>
      </c>
      <c r="B3026" s="4">
        <v>118282538</v>
      </c>
      <c r="C3026" s="6">
        <v>31.7</v>
      </c>
      <c r="D3026" s="6">
        <v>42.3</v>
      </c>
    </row>
    <row r="3027" spans="1:4" x14ac:dyDescent="0.2">
      <c r="A3027" s="4">
        <v>7</v>
      </c>
      <c r="B3027" s="4">
        <v>118283430</v>
      </c>
      <c r="C3027" s="6">
        <v>31.7</v>
      </c>
      <c r="D3027" s="6">
        <v>42.3</v>
      </c>
    </row>
    <row r="3028" spans="1:4" x14ac:dyDescent="0.2">
      <c r="A3028" s="4">
        <v>7</v>
      </c>
      <c r="B3028" s="4">
        <v>118528185</v>
      </c>
      <c r="C3028" s="6">
        <v>32.5</v>
      </c>
      <c r="D3028" s="6">
        <v>42.3</v>
      </c>
    </row>
    <row r="3029" spans="1:4" x14ac:dyDescent="0.2">
      <c r="A3029" s="4">
        <v>7</v>
      </c>
      <c r="B3029" s="4">
        <v>118528353</v>
      </c>
      <c r="C3029" s="6">
        <v>32.5</v>
      </c>
      <c r="D3029" s="6">
        <v>42.3</v>
      </c>
    </row>
    <row r="3030" spans="1:4" x14ac:dyDescent="0.2">
      <c r="A3030" s="4">
        <v>7</v>
      </c>
      <c r="B3030" s="4">
        <v>118579289</v>
      </c>
      <c r="C3030" s="6">
        <v>32.5</v>
      </c>
      <c r="D3030" s="6">
        <v>42.3</v>
      </c>
    </row>
    <row r="3031" spans="1:4" x14ac:dyDescent="0.2">
      <c r="A3031" s="4">
        <v>7</v>
      </c>
      <c r="B3031" s="4">
        <v>118580226</v>
      </c>
      <c r="C3031" s="6">
        <v>32.5</v>
      </c>
      <c r="D3031" s="6">
        <v>42.3</v>
      </c>
    </row>
    <row r="3032" spans="1:4" x14ac:dyDescent="0.2">
      <c r="A3032" s="4">
        <v>7</v>
      </c>
      <c r="B3032" s="4">
        <v>120795231</v>
      </c>
      <c r="C3032" s="6">
        <v>32.5</v>
      </c>
      <c r="D3032" s="6">
        <v>43.2</v>
      </c>
    </row>
    <row r="3033" spans="1:4" x14ac:dyDescent="0.2">
      <c r="A3033" s="4">
        <v>7</v>
      </c>
      <c r="B3033" s="4">
        <v>120797821</v>
      </c>
      <c r="C3033" s="6">
        <v>32.5</v>
      </c>
      <c r="D3033" s="6">
        <v>43.2</v>
      </c>
    </row>
    <row r="3034" spans="1:4" x14ac:dyDescent="0.2">
      <c r="A3034" s="4">
        <v>7</v>
      </c>
      <c r="B3034" s="4">
        <v>121021321</v>
      </c>
      <c r="C3034" s="6">
        <v>33.299999999999997</v>
      </c>
      <c r="D3034" s="6">
        <v>43.2</v>
      </c>
    </row>
    <row r="3035" spans="1:4" x14ac:dyDescent="0.2">
      <c r="A3035" s="4">
        <v>7</v>
      </c>
      <c r="B3035" s="4">
        <v>121021982</v>
      </c>
      <c r="C3035" s="6">
        <v>33.299999999999997</v>
      </c>
      <c r="D3035" s="6">
        <v>43.2</v>
      </c>
    </row>
    <row r="3036" spans="1:4" x14ac:dyDescent="0.2">
      <c r="A3036" s="4">
        <v>7</v>
      </c>
      <c r="B3036" s="4">
        <v>122793161</v>
      </c>
      <c r="C3036" s="6">
        <v>33.299999999999997</v>
      </c>
      <c r="D3036" s="6">
        <v>43.2</v>
      </c>
    </row>
    <row r="3037" spans="1:4" x14ac:dyDescent="0.2">
      <c r="A3037" s="4">
        <v>7</v>
      </c>
      <c r="B3037" s="4">
        <v>122810809</v>
      </c>
      <c r="C3037" s="6">
        <v>34.1</v>
      </c>
      <c r="D3037" s="6">
        <v>43.2</v>
      </c>
    </row>
    <row r="3038" spans="1:4" x14ac:dyDescent="0.2">
      <c r="A3038" s="4">
        <v>7</v>
      </c>
      <c r="B3038" s="4">
        <v>123667124</v>
      </c>
      <c r="C3038" s="6">
        <v>34.9</v>
      </c>
      <c r="D3038" s="6">
        <v>43.2</v>
      </c>
    </row>
    <row r="3039" spans="1:4" x14ac:dyDescent="0.2">
      <c r="A3039" s="4">
        <v>7</v>
      </c>
      <c r="B3039" s="4">
        <v>123678767</v>
      </c>
      <c r="C3039" s="6">
        <v>34.9</v>
      </c>
      <c r="D3039" s="6">
        <v>43.2</v>
      </c>
    </row>
    <row r="3040" spans="1:4" x14ac:dyDescent="0.2">
      <c r="A3040" s="4">
        <v>7</v>
      </c>
      <c r="B3040" s="4">
        <v>123696669</v>
      </c>
      <c r="C3040" s="6">
        <v>34.9</v>
      </c>
      <c r="D3040" s="6">
        <v>44.1</v>
      </c>
    </row>
    <row r="3041" spans="1:4" x14ac:dyDescent="0.2">
      <c r="A3041" s="4">
        <v>7</v>
      </c>
      <c r="B3041" s="4">
        <v>123697139</v>
      </c>
      <c r="C3041" s="6">
        <v>34.9</v>
      </c>
      <c r="D3041" s="6">
        <v>44.1</v>
      </c>
    </row>
    <row r="3042" spans="1:4" x14ac:dyDescent="0.2">
      <c r="A3042" s="4">
        <v>7</v>
      </c>
      <c r="B3042" s="4">
        <v>125538237</v>
      </c>
      <c r="C3042" s="6">
        <v>35.799999999999997</v>
      </c>
      <c r="D3042" s="6">
        <v>44.1</v>
      </c>
    </row>
    <row r="3043" spans="1:4" x14ac:dyDescent="0.2">
      <c r="A3043" s="4">
        <v>7</v>
      </c>
      <c r="B3043" s="4">
        <v>125538304</v>
      </c>
      <c r="C3043" s="6">
        <v>35.799999999999997</v>
      </c>
      <c r="D3043" s="6">
        <v>44.1</v>
      </c>
    </row>
    <row r="3044" spans="1:4" x14ac:dyDescent="0.2">
      <c r="A3044" s="4">
        <v>7</v>
      </c>
      <c r="B3044" s="4">
        <v>125786967</v>
      </c>
      <c r="C3044" s="6">
        <v>36.6</v>
      </c>
      <c r="D3044" s="6">
        <v>44.1</v>
      </c>
    </row>
    <row r="3045" spans="1:4" x14ac:dyDescent="0.2">
      <c r="A3045" s="4">
        <v>7</v>
      </c>
      <c r="B3045" s="4">
        <v>125787377</v>
      </c>
      <c r="C3045" s="6">
        <v>36.6</v>
      </c>
      <c r="D3045" s="6">
        <v>44.1</v>
      </c>
    </row>
    <row r="3046" spans="1:4" x14ac:dyDescent="0.2">
      <c r="A3046" s="4">
        <v>7</v>
      </c>
      <c r="B3046" s="4">
        <v>125857603</v>
      </c>
      <c r="C3046" s="6">
        <v>37.4</v>
      </c>
      <c r="D3046" s="6">
        <v>44.1</v>
      </c>
    </row>
    <row r="3047" spans="1:4" x14ac:dyDescent="0.2">
      <c r="A3047" s="4">
        <v>7</v>
      </c>
      <c r="B3047" s="4">
        <v>125860948</v>
      </c>
      <c r="C3047" s="6">
        <v>37.4</v>
      </c>
      <c r="D3047" s="6">
        <v>44.1</v>
      </c>
    </row>
    <row r="3048" spans="1:4" x14ac:dyDescent="0.2">
      <c r="A3048" s="4">
        <v>7</v>
      </c>
      <c r="B3048" s="4">
        <v>126220775</v>
      </c>
      <c r="C3048" s="6">
        <v>38.200000000000003</v>
      </c>
      <c r="D3048" s="6">
        <v>44.1</v>
      </c>
    </row>
    <row r="3049" spans="1:4" x14ac:dyDescent="0.2">
      <c r="A3049" s="4">
        <v>7</v>
      </c>
      <c r="B3049" s="4">
        <v>126228203</v>
      </c>
      <c r="C3049" s="6">
        <v>38.200000000000003</v>
      </c>
      <c r="D3049" s="6">
        <v>44.1</v>
      </c>
    </row>
    <row r="3050" spans="1:4" x14ac:dyDescent="0.2">
      <c r="A3050" s="4">
        <v>7</v>
      </c>
      <c r="B3050" s="4">
        <v>127718885</v>
      </c>
      <c r="C3050" s="6">
        <v>38.200000000000003</v>
      </c>
      <c r="D3050" s="6">
        <v>45</v>
      </c>
    </row>
    <row r="3051" spans="1:4" x14ac:dyDescent="0.2">
      <c r="A3051" s="4">
        <v>7</v>
      </c>
      <c r="B3051" s="4">
        <v>127719752</v>
      </c>
      <c r="C3051" s="6">
        <v>38.200000000000003</v>
      </c>
      <c r="D3051" s="6">
        <v>45</v>
      </c>
    </row>
    <row r="3052" spans="1:4" x14ac:dyDescent="0.2">
      <c r="A3052" s="4">
        <v>7</v>
      </c>
      <c r="B3052" s="4">
        <v>127891656</v>
      </c>
      <c r="C3052" s="6">
        <v>39</v>
      </c>
      <c r="D3052" s="6">
        <v>45</v>
      </c>
    </row>
    <row r="3053" spans="1:4" x14ac:dyDescent="0.2">
      <c r="A3053" s="4">
        <v>7</v>
      </c>
      <c r="B3053" s="4">
        <v>127892849</v>
      </c>
      <c r="C3053" s="6">
        <v>39</v>
      </c>
      <c r="D3053" s="6">
        <v>45</v>
      </c>
    </row>
    <row r="3054" spans="1:4" x14ac:dyDescent="0.2">
      <c r="A3054" s="4">
        <v>7</v>
      </c>
      <c r="B3054" s="4">
        <v>128010833</v>
      </c>
      <c r="C3054" s="6">
        <v>39</v>
      </c>
      <c r="D3054" s="6">
        <v>45.9</v>
      </c>
    </row>
    <row r="3055" spans="1:4" x14ac:dyDescent="0.2">
      <c r="A3055" s="4">
        <v>7</v>
      </c>
      <c r="B3055" s="4">
        <v>128065351</v>
      </c>
      <c r="C3055" s="6">
        <v>39</v>
      </c>
      <c r="D3055" s="6">
        <v>45.9</v>
      </c>
    </row>
    <row r="3056" spans="1:4" x14ac:dyDescent="0.2">
      <c r="A3056" s="4">
        <v>7</v>
      </c>
      <c r="B3056" s="4">
        <v>129241984</v>
      </c>
      <c r="C3056" s="6">
        <v>39</v>
      </c>
      <c r="D3056" s="6">
        <v>45.9</v>
      </c>
    </row>
    <row r="3057" spans="1:4" x14ac:dyDescent="0.2">
      <c r="A3057" s="4">
        <v>7</v>
      </c>
      <c r="B3057" s="4">
        <v>129251340</v>
      </c>
      <c r="C3057" s="6">
        <v>39</v>
      </c>
      <c r="D3057" s="6">
        <v>46.7</v>
      </c>
    </row>
    <row r="3058" spans="1:4" x14ac:dyDescent="0.2">
      <c r="A3058" s="4">
        <v>7</v>
      </c>
      <c r="B3058" s="4">
        <v>129951539</v>
      </c>
      <c r="C3058" s="6">
        <v>39</v>
      </c>
      <c r="D3058" s="6">
        <v>46.7</v>
      </c>
    </row>
    <row r="3059" spans="1:4" x14ac:dyDescent="0.2">
      <c r="A3059" s="4">
        <v>7</v>
      </c>
      <c r="B3059" s="4">
        <v>129959797</v>
      </c>
      <c r="C3059" s="6">
        <v>39</v>
      </c>
      <c r="D3059" s="6">
        <v>47.6</v>
      </c>
    </row>
    <row r="3060" spans="1:4" x14ac:dyDescent="0.2">
      <c r="A3060" s="4">
        <v>7</v>
      </c>
      <c r="B3060" s="4">
        <v>130903507</v>
      </c>
      <c r="C3060" s="6">
        <v>39.799999999999997</v>
      </c>
      <c r="D3060" s="6">
        <v>47.6</v>
      </c>
    </row>
    <row r="3061" spans="1:4" x14ac:dyDescent="0.2">
      <c r="A3061" s="4">
        <v>7</v>
      </c>
      <c r="B3061" s="4">
        <v>130903562</v>
      </c>
      <c r="C3061" s="6">
        <v>39.799999999999997</v>
      </c>
      <c r="D3061" s="6">
        <v>47.6</v>
      </c>
    </row>
    <row r="3062" spans="1:4" x14ac:dyDescent="0.2">
      <c r="A3062" s="4">
        <v>7</v>
      </c>
      <c r="B3062" s="4">
        <v>131195687</v>
      </c>
      <c r="C3062" s="6">
        <v>40.6</v>
      </c>
      <c r="D3062" s="6">
        <v>47.6</v>
      </c>
    </row>
    <row r="3063" spans="1:4" x14ac:dyDescent="0.2">
      <c r="A3063" s="4">
        <v>7</v>
      </c>
      <c r="B3063" s="4">
        <v>131196827</v>
      </c>
      <c r="C3063" s="6">
        <v>40.6</v>
      </c>
      <c r="D3063" s="6">
        <v>47.6</v>
      </c>
    </row>
    <row r="3064" spans="1:4" x14ac:dyDescent="0.2">
      <c r="A3064" s="4">
        <v>7</v>
      </c>
      <c r="B3064" s="4">
        <v>131437456</v>
      </c>
      <c r="C3064" s="6">
        <v>40.6</v>
      </c>
      <c r="D3064" s="6">
        <v>47.6</v>
      </c>
    </row>
    <row r="3065" spans="1:4" x14ac:dyDescent="0.2">
      <c r="A3065" s="4">
        <v>7</v>
      </c>
      <c r="B3065" s="4">
        <v>131438308</v>
      </c>
      <c r="C3065" s="6">
        <v>40.6</v>
      </c>
      <c r="D3065" s="6">
        <v>48.5</v>
      </c>
    </row>
    <row r="3066" spans="1:4" x14ac:dyDescent="0.2">
      <c r="A3066" s="4">
        <v>7</v>
      </c>
      <c r="B3066" s="4">
        <v>133364981</v>
      </c>
      <c r="C3066" s="6">
        <v>40.6</v>
      </c>
      <c r="D3066" s="6">
        <v>48.5</v>
      </c>
    </row>
    <row r="3067" spans="1:4" x14ac:dyDescent="0.2">
      <c r="A3067" s="4">
        <v>7</v>
      </c>
      <c r="B3067" s="4">
        <v>133370490</v>
      </c>
      <c r="C3067" s="6">
        <v>41.4</v>
      </c>
      <c r="D3067" s="6">
        <v>48.5</v>
      </c>
    </row>
    <row r="3068" spans="1:4" x14ac:dyDescent="0.2">
      <c r="A3068" s="4">
        <v>7</v>
      </c>
      <c r="B3068" s="4">
        <v>133370797</v>
      </c>
      <c r="C3068" s="6">
        <v>42.2</v>
      </c>
      <c r="D3068" s="6">
        <v>48.5</v>
      </c>
    </row>
    <row r="3069" spans="1:4" x14ac:dyDescent="0.2">
      <c r="A3069" s="4">
        <v>7</v>
      </c>
      <c r="B3069" s="4">
        <v>133370997</v>
      </c>
      <c r="C3069" s="6">
        <v>42.2</v>
      </c>
      <c r="D3069" s="6">
        <v>48.5</v>
      </c>
    </row>
    <row r="3070" spans="1:4" x14ac:dyDescent="0.2">
      <c r="A3070" s="4">
        <v>7</v>
      </c>
      <c r="B3070" s="4">
        <v>134137070</v>
      </c>
      <c r="C3070" s="6">
        <v>42.2</v>
      </c>
      <c r="D3070" s="6">
        <v>49.4</v>
      </c>
    </row>
    <row r="3071" spans="1:4" x14ac:dyDescent="0.2">
      <c r="A3071" s="4">
        <v>7</v>
      </c>
      <c r="B3071" s="4">
        <v>134137505</v>
      </c>
      <c r="C3071" s="6">
        <v>42.2</v>
      </c>
      <c r="D3071" s="6">
        <v>49.4</v>
      </c>
    </row>
    <row r="3072" spans="1:4" x14ac:dyDescent="0.2">
      <c r="A3072" s="4">
        <v>7</v>
      </c>
      <c r="B3072" s="4">
        <v>137825639</v>
      </c>
      <c r="C3072" s="6">
        <v>43</v>
      </c>
      <c r="D3072" s="6">
        <v>49.4</v>
      </c>
    </row>
    <row r="3073" spans="1:4" x14ac:dyDescent="0.2">
      <c r="A3073" s="4">
        <v>7</v>
      </c>
      <c r="B3073" s="4">
        <v>137987620</v>
      </c>
      <c r="C3073" s="6">
        <v>43</v>
      </c>
      <c r="D3073" s="6">
        <v>49.4</v>
      </c>
    </row>
    <row r="3074" spans="1:4" x14ac:dyDescent="0.2">
      <c r="A3074" s="4">
        <v>7</v>
      </c>
      <c r="B3074" s="4">
        <v>138067272</v>
      </c>
      <c r="C3074" s="6">
        <v>43</v>
      </c>
      <c r="D3074" s="6">
        <v>49.4</v>
      </c>
    </row>
    <row r="3075" spans="1:4" x14ac:dyDescent="0.2">
      <c r="A3075" s="4">
        <v>7</v>
      </c>
      <c r="B3075" s="4">
        <v>138124912</v>
      </c>
      <c r="C3075" s="6">
        <v>43</v>
      </c>
      <c r="D3075" s="6">
        <v>50.3</v>
      </c>
    </row>
    <row r="3076" spans="1:4" x14ac:dyDescent="0.2">
      <c r="A3076" s="4">
        <v>7</v>
      </c>
      <c r="B3076" s="4">
        <v>138187977</v>
      </c>
      <c r="C3076" s="6">
        <v>43</v>
      </c>
      <c r="D3076" s="6">
        <v>50.3</v>
      </c>
    </row>
    <row r="3077" spans="1:4" x14ac:dyDescent="0.2">
      <c r="A3077" s="4">
        <v>7</v>
      </c>
      <c r="B3077" s="4">
        <v>138188513</v>
      </c>
      <c r="C3077" s="6">
        <v>43.8</v>
      </c>
      <c r="D3077" s="6">
        <v>50.3</v>
      </c>
    </row>
    <row r="3078" spans="1:4" x14ac:dyDescent="0.2">
      <c r="A3078" s="4">
        <v>7</v>
      </c>
      <c r="B3078" s="4">
        <v>138249146</v>
      </c>
      <c r="C3078" s="6">
        <v>43.8</v>
      </c>
      <c r="D3078" s="6">
        <v>50.3</v>
      </c>
    </row>
    <row r="3079" spans="1:4" x14ac:dyDescent="0.2">
      <c r="A3079" s="4">
        <v>7</v>
      </c>
      <c r="B3079" s="4">
        <v>138272890</v>
      </c>
      <c r="C3079" s="6">
        <v>43.8</v>
      </c>
      <c r="D3079" s="6">
        <v>51.1</v>
      </c>
    </row>
    <row r="3080" spans="1:4" x14ac:dyDescent="0.2">
      <c r="A3080" s="4">
        <v>7</v>
      </c>
      <c r="B3080" s="4">
        <v>138284329</v>
      </c>
      <c r="C3080" s="6">
        <v>43.8</v>
      </c>
      <c r="D3080" s="6">
        <v>51.1</v>
      </c>
    </row>
    <row r="3081" spans="1:4" x14ac:dyDescent="0.2">
      <c r="A3081" s="4">
        <v>7</v>
      </c>
      <c r="B3081" s="4">
        <v>141578841</v>
      </c>
      <c r="C3081" s="6">
        <v>43.9</v>
      </c>
      <c r="D3081" s="6">
        <v>52</v>
      </c>
    </row>
    <row r="3082" spans="1:4" x14ac:dyDescent="0.2">
      <c r="A3082" s="4">
        <v>7</v>
      </c>
      <c r="B3082" s="4">
        <v>141579500</v>
      </c>
      <c r="C3082" s="6">
        <v>43.9</v>
      </c>
      <c r="D3082" s="6">
        <v>52</v>
      </c>
    </row>
    <row r="3083" spans="1:4" x14ac:dyDescent="0.2">
      <c r="A3083" s="4">
        <v>7</v>
      </c>
      <c r="B3083" s="4">
        <v>141785029</v>
      </c>
      <c r="C3083" s="6">
        <v>43.9</v>
      </c>
      <c r="D3083" s="6">
        <v>52.9</v>
      </c>
    </row>
    <row r="3084" spans="1:4" x14ac:dyDescent="0.2">
      <c r="A3084" s="4">
        <v>7</v>
      </c>
      <c r="B3084" s="4">
        <v>141789864</v>
      </c>
      <c r="C3084" s="6">
        <v>43.9</v>
      </c>
      <c r="D3084" s="6">
        <v>52.9</v>
      </c>
    </row>
    <row r="3085" spans="1:4" x14ac:dyDescent="0.2">
      <c r="A3085" s="4">
        <v>7</v>
      </c>
      <c r="B3085" s="4">
        <v>141827396</v>
      </c>
      <c r="C3085" s="6">
        <v>43.9</v>
      </c>
      <c r="D3085" s="6">
        <v>53.8</v>
      </c>
    </row>
    <row r="3086" spans="1:4" x14ac:dyDescent="0.2">
      <c r="A3086" s="4">
        <v>7</v>
      </c>
      <c r="B3086" s="4">
        <v>141827455</v>
      </c>
      <c r="C3086" s="6">
        <v>43.9</v>
      </c>
      <c r="D3086" s="6">
        <v>53.8</v>
      </c>
    </row>
    <row r="3087" spans="1:4" x14ac:dyDescent="0.2">
      <c r="A3087" s="4">
        <v>7</v>
      </c>
      <c r="B3087" s="4">
        <v>141827644</v>
      </c>
      <c r="C3087" s="6">
        <v>43.9</v>
      </c>
      <c r="D3087" s="6">
        <v>54.7</v>
      </c>
    </row>
    <row r="3088" spans="1:4" x14ac:dyDescent="0.2">
      <c r="A3088" s="4">
        <v>7</v>
      </c>
      <c r="B3088" s="4">
        <v>141827768</v>
      </c>
      <c r="C3088" s="6">
        <v>43.9</v>
      </c>
      <c r="D3088" s="6">
        <v>54.7</v>
      </c>
    </row>
    <row r="3089" spans="1:4" x14ac:dyDescent="0.2">
      <c r="A3089" s="4">
        <v>7</v>
      </c>
      <c r="B3089" s="4">
        <v>141838785</v>
      </c>
      <c r="C3089" s="6">
        <v>43.9</v>
      </c>
      <c r="D3089" s="6">
        <v>54.7</v>
      </c>
    </row>
    <row r="3090" spans="1:4" x14ac:dyDescent="0.2">
      <c r="A3090" s="4">
        <v>7</v>
      </c>
      <c r="B3090" s="4">
        <v>141838839</v>
      </c>
      <c r="C3090" s="6">
        <v>43.9</v>
      </c>
      <c r="D3090" s="6">
        <v>55.5</v>
      </c>
    </row>
    <row r="3091" spans="1:4" x14ac:dyDescent="0.2">
      <c r="A3091" s="4">
        <v>7</v>
      </c>
      <c r="B3091" s="4">
        <v>142399609</v>
      </c>
      <c r="C3091" s="6">
        <v>43.9</v>
      </c>
      <c r="D3091" s="6">
        <v>55.5</v>
      </c>
    </row>
    <row r="3092" spans="1:4" x14ac:dyDescent="0.2">
      <c r="A3092" s="4">
        <v>7</v>
      </c>
      <c r="B3092" s="4">
        <v>142420593</v>
      </c>
      <c r="C3092" s="6">
        <v>43.9</v>
      </c>
      <c r="D3092" s="6">
        <v>56.4</v>
      </c>
    </row>
    <row r="3093" spans="1:4" x14ac:dyDescent="0.2">
      <c r="A3093" s="4">
        <v>7</v>
      </c>
      <c r="B3093" s="4">
        <v>142772245</v>
      </c>
      <c r="C3093" s="6">
        <v>43.9</v>
      </c>
      <c r="D3093" s="6">
        <v>56.4</v>
      </c>
    </row>
    <row r="3094" spans="1:4" x14ac:dyDescent="0.2">
      <c r="A3094" s="4">
        <v>7</v>
      </c>
      <c r="B3094" s="4">
        <v>142774648</v>
      </c>
      <c r="C3094" s="6">
        <v>43.9</v>
      </c>
      <c r="D3094" s="6">
        <v>56.4</v>
      </c>
    </row>
    <row r="3095" spans="1:4" x14ac:dyDescent="0.2">
      <c r="A3095" s="4">
        <v>7</v>
      </c>
      <c r="B3095" s="4">
        <v>143024559</v>
      </c>
      <c r="C3095" s="6">
        <v>44.7</v>
      </c>
      <c r="D3095" s="6">
        <v>56.4</v>
      </c>
    </row>
    <row r="3096" spans="1:4" x14ac:dyDescent="0.2">
      <c r="A3096" s="4">
        <v>7</v>
      </c>
      <c r="B3096" s="4">
        <v>143026253</v>
      </c>
      <c r="C3096" s="6">
        <v>44.7</v>
      </c>
      <c r="D3096" s="6">
        <v>56.4</v>
      </c>
    </row>
    <row r="3097" spans="1:4" x14ac:dyDescent="0.2">
      <c r="A3097" s="4">
        <v>7</v>
      </c>
      <c r="B3097" s="4">
        <v>143410578</v>
      </c>
      <c r="C3097" s="6">
        <v>44.7</v>
      </c>
      <c r="D3097" s="6">
        <v>57.3</v>
      </c>
    </row>
    <row r="3098" spans="1:4" x14ac:dyDescent="0.2">
      <c r="A3098" s="4">
        <v>7</v>
      </c>
      <c r="B3098" s="4">
        <v>143414291</v>
      </c>
      <c r="C3098" s="6">
        <v>44.7</v>
      </c>
      <c r="D3098" s="6">
        <v>57.3</v>
      </c>
    </row>
    <row r="3099" spans="1:4" x14ac:dyDescent="0.2">
      <c r="A3099" s="4">
        <v>7</v>
      </c>
      <c r="B3099" s="4">
        <v>143416968</v>
      </c>
      <c r="C3099" s="6">
        <v>44.7</v>
      </c>
      <c r="D3099" s="6">
        <v>57.3</v>
      </c>
    </row>
    <row r="3100" spans="1:4" x14ac:dyDescent="0.2">
      <c r="A3100" s="4">
        <v>7</v>
      </c>
      <c r="B3100" s="4">
        <v>143417361</v>
      </c>
      <c r="C3100" s="6">
        <v>44.7</v>
      </c>
      <c r="D3100" s="6">
        <v>58.2</v>
      </c>
    </row>
    <row r="3101" spans="1:4" x14ac:dyDescent="0.2">
      <c r="A3101" s="4">
        <v>7</v>
      </c>
      <c r="B3101" s="4">
        <v>146464756</v>
      </c>
      <c r="C3101" s="6">
        <v>44.7</v>
      </c>
      <c r="D3101" s="6">
        <v>58.2</v>
      </c>
    </row>
    <row r="3102" spans="1:4" x14ac:dyDescent="0.2">
      <c r="A3102" s="4">
        <v>7</v>
      </c>
      <c r="B3102" s="4">
        <v>146470586</v>
      </c>
      <c r="C3102" s="6">
        <v>44.7</v>
      </c>
      <c r="D3102" s="6">
        <v>59.1</v>
      </c>
    </row>
    <row r="3103" spans="1:4" x14ac:dyDescent="0.2">
      <c r="A3103" s="4">
        <v>7</v>
      </c>
      <c r="B3103" s="4">
        <v>147119309</v>
      </c>
      <c r="C3103" s="6">
        <v>45.5</v>
      </c>
      <c r="D3103" s="6">
        <v>59.1</v>
      </c>
    </row>
    <row r="3104" spans="1:4" x14ac:dyDescent="0.2">
      <c r="A3104" s="4">
        <v>7</v>
      </c>
      <c r="B3104" s="4">
        <v>147119409</v>
      </c>
      <c r="C3104" s="6">
        <v>45.5</v>
      </c>
      <c r="D3104" s="6">
        <v>59.1</v>
      </c>
    </row>
    <row r="3105" spans="1:4" x14ac:dyDescent="0.2">
      <c r="A3105" s="4">
        <v>7</v>
      </c>
      <c r="B3105" s="4">
        <v>147348956</v>
      </c>
      <c r="C3105" s="6">
        <v>45.5</v>
      </c>
      <c r="D3105" s="6">
        <v>59.1</v>
      </c>
    </row>
    <row r="3106" spans="1:4" x14ac:dyDescent="0.2">
      <c r="A3106" s="4">
        <v>7</v>
      </c>
      <c r="B3106" s="4">
        <v>147349861</v>
      </c>
      <c r="C3106" s="6">
        <v>46.3</v>
      </c>
      <c r="D3106" s="6">
        <v>59.1</v>
      </c>
    </row>
    <row r="3107" spans="1:4" x14ac:dyDescent="0.2">
      <c r="A3107" s="4">
        <v>7</v>
      </c>
      <c r="B3107" s="4">
        <v>151086961</v>
      </c>
      <c r="C3107" s="6">
        <v>47.1</v>
      </c>
      <c r="D3107" s="6">
        <v>59.1</v>
      </c>
    </row>
    <row r="3108" spans="1:4" x14ac:dyDescent="0.2">
      <c r="A3108" s="4">
        <v>7</v>
      </c>
      <c r="B3108" s="4">
        <v>151088385</v>
      </c>
      <c r="C3108" s="6">
        <v>47.1</v>
      </c>
      <c r="D3108" s="6">
        <v>59.1</v>
      </c>
    </row>
    <row r="3109" spans="1:4" x14ac:dyDescent="0.2">
      <c r="A3109" s="4">
        <v>7</v>
      </c>
      <c r="B3109" s="4">
        <v>151965979</v>
      </c>
      <c r="C3109" s="6">
        <v>47.1</v>
      </c>
      <c r="D3109" s="6">
        <v>59.9</v>
      </c>
    </row>
    <row r="3110" spans="1:4" x14ac:dyDescent="0.2">
      <c r="A3110" s="4">
        <v>7</v>
      </c>
      <c r="B3110" s="4">
        <v>151980478</v>
      </c>
      <c r="C3110" s="6">
        <v>47.1</v>
      </c>
      <c r="D3110" s="6">
        <v>59.9</v>
      </c>
    </row>
    <row r="3111" spans="1:4" x14ac:dyDescent="0.2">
      <c r="A3111" s="4">
        <v>7</v>
      </c>
      <c r="B3111" s="4">
        <v>152645303</v>
      </c>
      <c r="C3111" s="6">
        <v>47.9</v>
      </c>
      <c r="D3111" s="6">
        <v>59.9</v>
      </c>
    </row>
    <row r="3112" spans="1:4" x14ac:dyDescent="0.2">
      <c r="A3112" s="4">
        <v>7</v>
      </c>
      <c r="B3112" s="4">
        <v>153186762</v>
      </c>
      <c r="C3112" s="6">
        <v>48.7</v>
      </c>
      <c r="D3112" s="6">
        <v>59.9</v>
      </c>
    </row>
    <row r="3113" spans="1:4" x14ac:dyDescent="0.2">
      <c r="A3113" s="4">
        <v>7</v>
      </c>
      <c r="B3113" s="4">
        <v>153216300</v>
      </c>
      <c r="C3113" s="6">
        <v>48.7</v>
      </c>
      <c r="D3113" s="6">
        <v>59.9</v>
      </c>
    </row>
    <row r="3114" spans="1:4" x14ac:dyDescent="0.2">
      <c r="A3114" s="4">
        <v>7</v>
      </c>
      <c r="B3114" s="4">
        <v>153253228</v>
      </c>
      <c r="C3114" s="6">
        <v>48.7</v>
      </c>
      <c r="D3114" s="6">
        <v>60.8</v>
      </c>
    </row>
    <row r="3115" spans="1:4" x14ac:dyDescent="0.2">
      <c r="A3115" s="4">
        <v>7</v>
      </c>
      <c r="B3115" s="4">
        <v>153253514</v>
      </c>
      <c r="C3115" s="6">
        <v>48.7</v>
      </c>
      <c r="D3115" s="6">
        <v>60.8</v>
      </c>
    </row>
    <row r="3116" spans="1:4" x14ac:dyDescent="0.2">
      <c r="A3116" s="4">
        <v>7</v>
      </c>
      <c r="B3116" s="4">
        <v>153825401</v>
      </c>
      <c r="C3116" s="6">
        <v>48.7</v>
      </c>
      <c r="D3116" s="6">
        <v>61.7</v>
      </c>
    </row>
    <row r="3117" spans="1:4" x14ac:dyDescent="0.2">
      <c r="A3117" s="4">
        <v>7</v>
      </c>
      <c r="B3117" s="4">
        <v>153825549</v>
      </c>
      <c r="C3117" s="6">
        <v>48.7</v>
      </c>
      <c r="D3117" s="6">
        <v>61.7</v>
      </c>
    </row>
    <row r="3118" spans="1:4" x14ac:dyDescent="0.2">
      <c r="A3118" s="4">
        <v>7</v>
      </c>
      <c r="B3118" s="4">
        <v>154669185</v>
      </c>
      <c r="C3118" s="6">
        <v>48.7</v>
      </c>
      <c r="D3118" s="6">
        <v>61.7</v>
      </c>
    </row>
    <row r="3119" spans="1:4" x14ac:dyDescent="0.2">
      <c r="A3119" s="4">
        <v>7</v>
      </c>
      <c r="B3119" s="4">
        <v>155837529</v>
      </c>
      <c r="C3119" s="6">
        <v>48.7</v>
      </c>
      <c r="D3119" s="6">
        <v>62.6</v>
      </c>
    </row>
    <row r="3120" spans="1:4" x14ac:dyDescent="0.2">
      <c r="A3120" s="4">
        <v>7</v>
      </c>
      <c r="B3120" s="4">
        <v>155883762</v>
      </c>
      <c r="C3120" s="6">
        <v>48.7</v>
      </c>
      <c r="D3120" s="6">
        <v>62.6</v>
      </c>
    </row>
    <row r="3121" spans="1:4" x14ac:dyDescent="0.2">
      <c r="A3121" s="4">
        <v>7</v>
      </c>
      <c r="B3121" s="4">
        <v>156119059</v>
      </c>
      <c r="C3121" s="6">
        <v>49.5</v>
      </c>
      <c r="D3121" s="6">
        <v>62.6</v>
      </c>
    </row>
    <row r="3122" spans="1:4" x14ac:dyDescent="0.2">
      <c r="A3122" s="4">
        <v>7</v>
      </c>
      <c r="B3122" s="4">
        <v>156119335</v>
      </c>
      <c r="C3122" s="6">
        <v>49.5</v>
      </c>
      <c r="D3122" s="6">
        <v>62.6</v>
      </c>
    </row>
    <row r="3123" spans="1:4" x14ac:dyDescent="0.2">
      <c r="A3123" s="4">
        <v>7</v>
      </c>
      <c r="B3123" s="4">
        <v>156499950</v>
      </c>
      <c r="C3123" s="6">
        <v>50.3</v>
      </c>
      <c r="D3123" s="6">
        <v>62.6</v>
      </c>
    </row>
    <row r="3124" spans="1:4" x14ac:dyDescent="0.2">
      <c r="A3124" s="4">
        <v>7</v>
      </c>
      <c r="B3124" s="4">
        <v>156500685</v>
      </c>
      <c r="C3124" s="6">
        <v>50.3</v>
      </c>
      <c r="D3124" s="6">
        <v>62.6</v>
      </c>
    </row>
    <row r="3125" spans="1:4" x14ac:dyDescent="0.2">
      <c r="A3125" s="4">
        <v>7</v>
      </c>
      <c r="B3125" s="4">
        <v>156646340</v>
      </c>
      <c r="C3125" s="6">
        <v>50.3</v>
      </c>
      <c r="D3125" s="6">
        <v>62.6</v>
      </c>
    </row>
    <row r="3126" spans="1:4" x14ac:dyDescent="0.2">
      <c r="A3126" s="4">
        <v>7</v>
      </c>
      <c r="B3126" s="4">
        <v>156646929</v>
      </c>
      <c r="C3126" s="6">
        <v>50.3</v>
      </c>
      <c r="D3126" s="6">
        <v>63.5</v>
      </c>
    </row>
    <row r="3127" spans="1:4" x14ac:dyDescent="0.2">
      <c r="A3127" s="4">
        <v>7</v>
      </c>
      <c r="B3127" s="4">
        <v>157440648</v>
      </c>
      <c r="C3127" s="6">
        <v>50.3</v>
      </c>
      <c r="D3127" s="6">
        <v>63.5</v>
      </c>
    </row>
    <row r="3128" spans="1:4" x14ac:dyDescent="0.2">
      <c r="A3128" s="4">
        <v>7</v>
      </c>
      <c r="B3128" s="4">
        <v>157442136</v>
      </c>
      <c r="C3128" s="6">
        <v>51.2</v>
      </c>
      <c r="D3128" s="6">
        <v>63.5</v>
      </c>
    </row>
    <row r="3129" spans="1:4" x14ac:dyDescent="0.2">
      <c r="A3129" s="4">
        <v>7</v>
      </c>
      <c r="B3129" s="4">
        <v>157583597</v>
      </c>
      <c r="C3129" s="6">
        <v>51.2</v>
      </c>
      <c r="D3129" s="6">
        <v>63.5</v>
      </c>
    </row>
    <row r="3130" spans="1:4" x14ac:dyDescent="0.2">
      <c r="A3130" s="4">
        <v>7</v>
      </c>
      <c r="B3130" s="4">
        <v>157584612</v>
      </c>
      <c r="C3130" s="6">
        <v>52</v>
      </c>
      <c r="D3130" s="6">
        <v>63.5</v>
      </c>
    </row>
    <row r="3131" spans="1:4" x14ac:dyDescent="0.2">
      <c r="A3131" s="4">
        <v>7</v>
      </c>
      <c r="B3131" s="4">
        <v>157712345</v>
      </c>
      <c r="C3131" s="6">
        <v>52</v>
      </c>
      <c r="D3131" s="6">
        <v>64.3</v>
      </c>
    </row>
    <row r="3132" spans="1:4" x14ac:dyDescent="0.2">
      <c r="A3132" s="4">
        <v>7</v>
      </c>
      <c r="B3132" s="4">
        <v>157713146</v>
      </c>
      <c r="C3132" s="6">
        <v>52</v>
      </c>
      <c r="D3132" s="6">
        <v>64.3</v>
      </c>
    </row>
    <row r="3133" spans="1:4" x14ac:dyDescent="0.2">
      <c r="A3133" s="4">
        <v>7</v>
      </c>
      <c r="B3133" s="4">
        <v>157874190</v>
      </c>
      <c r="C3133" s="6">
        <v>52</v>
      </c>
      <c r="D3133" s="6">
        <v>64.400000000000006</v>
      </c>
    </row>
    <row r="3134" spans="1:4" x14ac:dyDescent="0.2">
      <c r="A3134" s="4">
        <v>7</v>
      </c>
      <c r="B3134" s="4">
        <v>157874991</v>
      </c>
      <c r="C3134" s="6">
        <v>52</v>
      </c>
      <c r="D3134" s="6">
        <v>65.2</v>
      </c>
    </row>
    <row r="3135" spans="1:4" x14ac:dyDescent="0.2">
      <c r="A3135" s="4">
        <v>7</v>
      </c>
      <c r="B3135" s="4">
        <v>158219011</v>
      </c>
      <c r="C3135" s="6">
        <v>52.8</v>
      </c>
      <c r="D3135" s="6">
        <v>65.2</v>
      </c>
    </row>
    <row r="3136" spans="1:4" x14ac:dyDescent="0.2">
      <c r="A3136" s="4">
        <v>7</v>
      </c>
      <c r="B3136" s="4">
        <v>158220225</v>
      </c>
      <c r="C3136" s="6">
        <v>52.8</v>
      </c>
      <c r="D3136" s="6">
        <v>65.2</v>
      </c>
    </row>
    <row r="3137" spans="1:4" x14ac:dyDescent="0.2">
      <c r="A3137" s="4">
        <v>7</v>
      </c>
      <c r="B3137" s="4">
        <v>158236750</v>
      </c>
      <c r="C3137" s="6">
        <v>53.6</v>
      </c>
      <c r="D3137" s="6">
        <v>65.2</v>
      </c>
    </row>
    <row r="3138" spans="1:4" x14ac:dyDescent="0.2">
      <c r="A3138" s="4">
        <v>7</v>
      </c>
      <c r="B3138" s="4">
        <v>158237490</v>
      </c>
      <c r="C3138" s="6">
        <v>53.6</v>
      </c>
      <c r="D3138" s="6">
        <v>65.2</v>
      </c>
    </row>
    <row r="3139" spans="1:4" x14ac:dyDescent="0.2">
      <c r="A3139" s="4">
        <v>7</v>
      </c>
      <c r="B3139" s="4">
        <v>158943773</v>
      </c>
      <c r="C3139" s="6">
        <v>54.4</v>
      </c>
      <c r="D3139" s="6">
        <v>65.2</v>
      </c>
    </row>
    <row r="3140" spans="1:4" x14ac:dyDescent="0.2">
      <c r="A3140" s="4">
        <v>7</v>
      </c>
      <c r="B3140" s="4">
        <v>158944166</v>
      </c>
      <c r="C3140" s="6">
        <v>54.4</v>
      </c>
      <c r="D3140" s="6">
        <v>65.2</v>
      </c>
    </row>
    <row r="3141" spans="1:4" x14ac:dyDescent="0.2">
      <c r="A3141" s="4">
        <v>7</v>
      </c>
      <c r="B3141" s="4">
        <v>159836333</v>
      </c>
      <c r="C3141" s="6">
        <v>55.2</v>
      </c>
      <c r="D3141" s="6">
        <v>65.2</v>
      </c>
    </row>
    <row r="3142" spans="1:4" x14ac:dyDescent="0.2">
      <c r="A3142" s="4">
        <v>7</v>
      </c>
      <c r="B3142" s="4">
        <v>159845017</v>
      </c>
      <c r="C3142" s="6">
        <v>55.2</v>
      </c>
      <c r="D3142" s="6">
        <v>65.2</v>
      </c>
    </row>
    <row r="3143" spans="1:4" x14ac:dyDescent="0.2">
      <c r="A3143" s="4">
        <v>7</v>
      </c>
      <c r="B3143" s="4">
        <v>159857239</v>
      </c>
      <c r="C3143" s="6">
        <v>55.2</v>
      </c>
      <c r="D3143" s="6">
        <v>66.099999999999994</v>
      </c>
    </row>
    <row r="3144" spans="1:4" x14ac:dyDescent="0.2">
      <c r="A3144" s="4">
        <v>7</v>
      </c>
      <c r="B3144" s="4">
        <v>159857719</v>
      </c>
      <c r="C3144" s="6">
        <v>55.2</v>
      </c>
      <c r="D3144" s="6">
        <v>66.099999999999994</v>
      </c>
    </row>
    <row r="3145" spans="1:4" x14ac:dyDescent="0.2">
      <c r="A3145" s="4">
        <v>7</v>
      </c>
      <c r="B3145" s="4">
        <v>160255499</v>
      </c>
      <c r="C3145" s="6">
        <v>55.2</v>
      </c>
      <c r="D3145" s="6">
        <v>66.099999999999994</v>
      </c>
    </row>
    <row r="3146" spans="1:4" x14ac:dyDescent="0.2">
      <c r="A3146" s="4">
        <v>7</v>
      </c>
      <c r="B3146" s="4">
        <v>160255760</v>
      </c>
      <c r="C3146" s="6">
        <v>56</v>
      </c>
      <c r="D3146" s="6">
        <v>66.099999999999994</v>
      </c>
    </row>
    <row r="3147" spans="1:4" x14ac:dyDescent="0.2">
      <c r="A3147" s="4">
        <v>7</v>
      </c>
      <c r="B3147" s="4">
        <v>160446842</v>
      </c>
      <c r="C3147" s="6">
        <v>56</v>
      </c>
      <c r="D3147" s="6">
        <v>67</v>
      </c>
    </row>
    <row r="3148" spans="1:4" x14ac:dyDescent="0.2">
      <c r="A3148" s="4">
        <v>7</v>
      </c>
      <c r="B3148" s="4">
        <v>160446962</v>
      </c>
      <c r="C3148" s="6">
        <v>56</v>
      </c>
      <c r="D3148" s="6">
        <v>67</v>
      </c>
    </row>
    <row r="3149" spans="1:4" x14ac:dyDescent="0.2">
      <c r="A3149" s="4">
        <v>7</v>
      </c>
      <c r="B3149" s="4">
        <v>160558293</v>
      </c>
      <c r="C3149" s="6">
        <v>56</v>
      </c>
      <c r="D3149" s="6">
        <v>67</v>
      </c>
    </row>
    <row r="3150" spans="1:4" x14ac:dyDescent="0.2">
      <c r="A3150" s="4">
        <v>7</v>
      </c>
      <c r="B3150" s="4">
        <v>160558367</v>
      </c>
      <c r="C3150" s="6">
        <v>56</v>
      </c>
      <c r="D3150" s="6">
        <v>67.900000000000006</v>
      </c>
    </row>
    <row r="3151" spans="1:4" x14ac:dyDescent="0.2">
      <c r="A3151" s="4">
        <v>7</v>
      </c>
      <c r="B3151" s="4">
        <v>160682082</v>
      </c>
      <c r="C3151" s="6">
        <v>56.8</v>
      </c>
      <c r="D3151" s="6">
        <v>67.900000000000006</v>
      </c>
    </row>
    <row r="3152" spans="1:4" x14ac:dyDescent="0.2">
      <c r="A3152" s="4">
        <v>7</v>
      </c>
      <c r="B3152" s="4">
        <v>160737134</v>
      </c>
      <c r="C3152" s="6">
        <v>57.6</v>
      </c>
      <c r="D3152" s="6">
        <v>67.900000000000006</v>
      </c>
    </row>
    <row r="3153" spans="1:4" x14ac:dyDescent="0.2">
      <c r="A3153" s="4">
        <v>7</v>
      </c>
      <c r="B3153" s="4">
        <v>160754200</v>
      </c>
      <c r="C3153" s="6">
        <v>58.4</v>
      </c>
      <c r="D3153" s="6">
        <v>67.900000000000006</v>
      </c>
    </row>
    <row r="3154" spans="1:4" x14ac:dyDescent="0.2">
      <c r="A3154" s="4">
        <v>7</v>
      </c>
      <c r="B3154" s="4">
        <v>160773354</v>
      </c>
      <c r="C3154" s="6">
        <v>58.4</v>
      </c>
      <c r="D3154" s="6">
        <v>67.900000000000006</v>
      </c>
    </row>
    <row r="3155" spans="1:4" x14ac:dyDescent="0.2">
      <c r="A3155" s="4">
        <v>7</v>
      </c>
      <c r="B3155" s="4">
        <v>161121948</v>
      </c>
      <c r="C3155" s="6">
        <v>59.2</v>
      </c>
      <c r="D3155" s="6">
        <v>67.900000000000006</v>
      </c>
    </row>
    <row r="3156" spans="1:4" x14ac:dyDescent="0.2">
      <c r="A3156" s="4">
        <v>7</v>
      </c>
      <c r="B3156" s="4">
        <v>161126366</v>
      </c>
      <c r="C3156" s="6">
        <v>59.2</v>
      </c>
      <c r="D3156" s="6">
        <v>67.900000000000006</v>
      </c>
    </row>
    <row r="3157" spans="1:4" x14ac:dyDescent="0.2">
      <c r="A3157" s="4">
        <v>7</v>
      </c>
      <c r="B3157" s="4">
        <v>161337720</v>
      </c>
      <c r="C3157" s="6">
        <v>59.2</v>
      </c>
      <c r="D3157" s="6">
        <v>67.900000000000006</v>
      </c>
    </row>
    <row r="3158" spans="1:4" x14ac:dyDescent="0.2">
      <c r="A3158" s="4">
        <v>7</v>
      </c>
      <c r="B3158" s="4">
        <v>161337869</v>
      </c>
      <c r="C3158" s="6">
        <v>60</v>
      </c>
      <c r="D3158" s="6">
        <v>67.900000000000006</v>
      </c>
    </row>
    <row r="3159" spans="1:4" x14ac:dyDescent="0.2">
      <c r="A3159" s="4">
        <v>7</v>
      </c>
      <c r="B3159" s="4">
        <v>161439045</v>
      </c>
      <c r="C3159" s="6">
        <v>60.9</v>
      </c>
      <c r="D3159" s="6">
        <v>67.900000000000006</v>
      </c>
    </row>
    <row r="3160" spans="1:4" x14ac:dyDescent="0.2">
      <c r="A3160" s="4">
        <v>7</v>
      </c>
      <c r="B3160" s="4">
        <v>161439140</v>
      </c>
      <c r="C3160" s="6">
        <v>60.9</v>
      </c>
      <c r="D3160" s="6">
        <v>67.900000000000006</v>
      </c>
    </row>
    <row r="3161" spans="1:4" x14ac:dyDescent="0.2">
      <c r="A3161" s="4">
        <v>7</v>
      </c>
      <c r="B3161" s="4">
        <v>161863616</v>
      </c>
      <c r="C3161" s="6">
        <v>60.9</v>
      </c>
      <c r="D3161" s="6">
        <v>68.8</v>
      </c>
    </row>
    <row r="3162" spans="1:4" x14ac:dyDescent="0.2">
      <c r="A3162" s="4">
        <v>7</v>
      </c>
      <c r="B3162" s="4">
        <v>161863760</v>
      </c>
      <c r="C3162" s="6">
        <v>60.9</v>
      </c>
      <c r="D3162" s="6">
        <v>68.8</v>
      </c>
    </row>
    <row r="3163" spans="1:4" x14ac:dyDescent="0.2">
      <c r="A3163" s="4">
        <v>7</v>
      </c>
      <c r="B3163" s="4">
        <v>161951392</v>
      </c>
      <c r="C3163" s="6">
        <v>60.9</v>
      </c>
      <c r="D3163" s="6">
        <v>68.8</v>
      </c>
    </row>
    <row r="3164" spans="1:4" x14ac:dyDescent="0.2">
      <c r="A3164" s="4">
        <v>7</v>
      </c>
      <c r="B3164" s="4">
        <v>161952818</v>
      </c>
      <c r="C3164" s="6">
        <v>60.9</v>
      </c>
      <c r="D3164" s="6">
        <v>68.8</v>
      </c>
    </row>
    <row r="3165" spans="1:4" x14ac:dyDescent="0.2">
      <c r="A3165" s="4">
        <v>7</v>
      </c>
      <c r="B3165" s="4">
        <v>161956608</v>
      </c>
      <c r="C3165" s="6">
        <v>60.9</v>
      </c>
      <c r="D3165" s="6">
        <v>68.8</v>
      </c>
    </row>
    <row r="3166" spans="1:4" x14ac:dyDescent="0.2">
      <c r="A3166" s="4">
        <v>7</v>
      </c>
      <c r="B3166" s="4">
        <v>162002931</v>
      </c>
      <c r="C3166" s="6">
        <v>60.9</v>
      </c>
      <c r="D3166" s="6">
        <v>68.8</v>
      </c>
    </row>
    <row r="3167" spans="1:4" x14ac:dyDescent="0.2">
      <c r="A3167" s="4">
        <v>7</v>
      </c>
      <c r="B3167" s="4">
        <v>162005925</v>
      </c>
      <c r="C3167" s="6">
        <v>61.7</v>
      </c>
      <c r="D3167" s="6">
        <v>68.8</v>
      </c>
    </row>
    <row r="3168" spans="1:4" x14ac:dyDescent="0.2">
      <c r="A3168" s="4">
        <v>7</v>
      </c>
      <c r="B3168" s="4">
        <v>162025423</v>
      </c>
      <c r="C3168" s="6">
        <v>61.7</v>
      </c>
      <c r="D3168" s="6">
        <v>68.8</v>
      </c>
    </row>
    <row r="3169" spans="1:4" x14ac:dyDescent="0.2">
      <c r="A3169" s="4">
        <v>7</v>
      </c>
      <c r="B3169" s="4">
        <v>162150174</v>
      </c>
      <c r="C3169" s="6">
        <v>61.7</v>
      </c>
      <c r="D3169" s="6">
        <v>69.599999999999994</v>
      </c>
    </row>
    <row r="3170" spans="1:4" x14ac:dyDescent="0.2">
      <c r="A3170" s="4">
        <v>7</v>
      </c>
      <c r="B3170" s="4">
        <v>162150238</v>
      </c>
      <c r="C3170" s="6">
        <v>61.7</v>
      </c>
      <c r="D3170" s="6">
        <v>69.599999999999994</v>
      </c>
    </row>
    <row r="3171" spans="1:4" x14ac:dyDescent="0.2">
      <c r="A3171" s="4">
        <v>7</v>
      </c>
      <c r="B3171" s="4">
        <v>162184011</v>
      </c>
      <c r="C3171" s="6">
        <v>62.5</v>
      </c>
      <c r="D3171" s="6">
        <v>69.599999999999994</v>
      </c>
    </row>
    <row r="3172" spans="1:4" x14ac:dyDescent="0.2">
      <c r="A3172" s="4">
        <v>7</v>
      </c>
      <c r="B3172" s="4">
        <v>162197056</v>
      </c>
      <c r="C3172" s="6">
        <v>62.5</v>
      </c>
      <c r="D3172" s="6">
        <v>69.599999999999994</v>
      </c>
    </row>
    <row r="3173" spans="1:4" x14ac:dyDescent="0.2">
      <c r="A3173" s="4">
        <v>7</v>
      </c>
      <c r="B3173" s="4">
        <v>162325902</v>
      </c>
      <c r="C3173" s="6">
        <v>63.3</v>
      </c>
      <c r="D3173" s="6">
        <v>69.599999999999994</v>
      </c>
    </row>
    <row r="3174" spans="1:4" x14ac:dyDescent="0.2">
      <c r="A3174" s="4">
        <v>7</v>
      </c>
      <c r="B3174" s="4">
        <v>162336904</v>
      </c>
      <c r="C3174" s="6">
        <v>63.3</v>
      </c>
      <c r="D3174" s="6">
        <v>69.599999999999994</v>
      </c>
    </row>
    <row r="3175" spans="1:4" x14ac:dyDescent="0.2">
      <c r="A3175" s="4">
        <v>7</v>
      </c>
      <c r="B3175" s="4">
        <v>162337555</v>
      </c>
      <c r="C3175" s="6">
        <v>63.3</v>
      </c>
      <c r="D3175" s="6">
        <v>70.5</v>
      </c>
    </row>
    <row r="3176" spans="1:4" x14ac:dyDescent="0.2">
      <c r="A3176" s="4">
        <v>7</v>
      </c>
      <c r="B3176" s="4">
        <v>162339569</v>
      </c>
      <c r="C3176" s="6">
        <v>63.3</v>
      </c>
      <c r="D3176" s="6">
        <v>70.5</v>
      </c>
    </row>
    <row r="3177" spans="1:4" x14ac:dyDescent="0.2">
      <c r="A3177" s="4">
        <v>7</v>
      </c>
      <c r="B3177" s="4">
        <v>162671271</v>
      </c>
      <c r="C3177" s="6">
        <v>63.3</v>
      </c>
      <c r="D3177" s="6">
        <v>70.5</v>
      </c>
    </row>
    <row r="3178" spans="1:4" x14ac:dyDescent="0.2">
      <c r="A3178" s="4">
        <v>7</v>
      </c>
      <c r="B3178" s="4">
        <v>162672273</v>
      </c>
      <c r="C3178" s="6">
        <v>64.099999999999994</v>
      </c>
      <c r="D3178" s="6">
        <v>70.5</v>
      </c>
    </row>
    <row r="3179" spans="1:4" x14ac:dyDescent="0.2">
      <c r="A3179" s="4">
        <v>7</v>
      </c>
      <c r="B3179" s="4">
        <v>162685545</v>
      </c>
      <c r="C3179" s="6">
        <v>64.099999999999994</v>
      </c>
      <c r="D3179" s="6">
        <v>70.5</v>
      </c>
    </row>
    <row r="3180" spans="1:4" x14ac:dyDescent="0.2">
      <c r="A3180" s="4">
        <v>7</v>
      </c>
      <c r="B3180" s="4">
        <v>162699241</v>
      </c>
      <c r="C3180" s="6">
        <v>64.099999999999994</v>
      </c>
      <c r="D3180" s="6">
        <v>71.400000000000006</v>
      </c>
    </row>
    <row r="3181" spans="1:4" x14ac:dyDescent="0.2">
      <c r="A3181" s="4">
        <v>7</v>
      </c>
      <c r="B3181" s="4">
        <v>162758826</v>
      </c>
      <c r="C3181" s="6">
        <v>64.099999999999994</v>
      </c>
      <c r="D3181" s="6">
        <v>72.3</v>
      </c>
    </row>
    <row r="3182" spans="1:4" x14ac:dyDescent="0.2">
      <c r="A3182" s="4">
        <v>7</v>
      </c>
      <c r="B3182" s="4">
        <v>162944721</v>
      </c>
      <c r="C3182" s="6">
        <v>64.099999999999994</v>
      </c>
      <c r="D3182" s="6">
        <v>72.3</v>
      </c>
    </row>
    <row r="3183" spans="1:4" x14ac:dyDescent="0.2">
      <c r="A3183" s="4">
        <v>7</v>
      </c>
      <c r="B3183" s="4">
        <v>162963064</v>
      </c>
      <c r="C3183" s="6">
        <v>64.099999999999994</v>
      </c>
      <c r="D3183" s="6">
        <v>72.3</v>
      </c>
    </row>
    <row r="3184" spans="1:4" x14ac:dyDescent="0.2">
      <c r="A3184" s="4">
        <v>7</v>
      </c>
      <c r="B3184" s="4">
        <v>162963159</v>
      </c>
      <c r="C3184" s="6">
        <v>64.099999999999994</v>
      </c>
      <c r="D3184" s="6">
        <v>73.2</v>
      </c>
    </row>
    <row r="3185" spans="1:4" x14ac:dyDescent="0.2">
      <c r="A3185" s="4">
        <v>7</v>
      </c>
      <c r="B3185" s="4">
        <v>163061529</v>
      </c>
      <c r="C3185" s="6">
        <v>64.900000000000006</v>
      </c>
      <c r="D3185" s="6">
        <v>73.2</v>
      </c>
    </row>
    <row r="3186" spans="1:4" x14ac:dyDescent="0.2">
      <c r="A3186" s="4">
        <v>7</v>
      </c>
      <c r="B3186" s="4">
        <v>163061569</v>
      </c>
      <c r="C3186" s="6">
        <v>64.900000000000006</v>
      </c>
      <c r="D3186" s="6">
        <v>73.2</v>
      </c>
    </row>
    <row r="3187" spans="1:4" x14ac:dyDescent="0.2">
      <c r="A3187" s="4">
        <v>7</v>
      </c>
      <c r="B3187" s="4">
        <v>163935585</v>
      </c>
      <c r="C3187" s="6">
        <v>65.7</v>
      </c>
      <c r="D3187" s="6">
        <v>73.2</v>
      </c>
    </row>
    <row r="3188" spans="1:4" x14ac:dyDescent="0.2">
      <c r="A3188" s="4">
        <v>7</v>
      </c>
      <c r="B3188" s="4">
        <v>163936032</v>
      </c>
      <c r="C3188" s="6">
        <v>65.7</v>
      </c>
      <c r="D3188" s="6">
        <v>73.2</v>
      </c>
    </row>
    <row r="3189" spans="1:4" x14ac:dyDescent="0.2">
      <c r="A3189" s="4">
        <v>7</v>
      </c>
      <c r="B3189" s="4">
        <v>163947587</v>
      </c>
      <c r="C3189" s="6">
        <v>66.5</v>
      </c>
      <c r="D3189" s="6">
        <v>73.2</v>
      </c>
    </row>
    <row r="3190" spans="1:4" x14ac:dyDescent="0.2">
      <c r="A3190" s="4">
        <v>7</v>
      </c>
      <c r="B3190" s="4">
        <v>163957098</v>
      </c>
      <c r="C3190" s="6">
        <v>66.5</v>
      </c>
      <c r="D3190" s="6">
        <v>73.2</v>
      </c>
    </row>
    <row r="3191" spans="1:4" x14ac:dyDescent="0.2">
      <c r="A3191" s="4">
        <v>7</v>
      </c>
      <c r="B3191" s="4">
        <v>164829724</v>
      </c>
      <c r="C3191" s="6">
        <v>66.5</v>
      </c>
      <c r="D3191" s="6">
        <v>73.2</v>
      </c>
    </row>
    <row r="3192" spans="1:4" x14ac:dyDescent="0.2">
      <c r="A3192" s="4">
        <v>7</v>
      </c>
      <c r="B3192" s="4">
        <v>164830393</v>
      </c>
      <c r="C3192" s="6">
        <v>66.5</v>
      </c>
      <c r="D3192" s="6">
        <v>73.2</v>
      </c>
    </row>
    <row r="3193" spans="1:4" x14ac:dyDescent="0.2">
      <c r="A3193" s="4">
        <v>7</v>
      </c>
      <c r="B3193" s="4">
        <v>164831528</v>
      </c>
      <c r="C3193" s="6">
        <v>66.5</v>
      </c>
      <c r="D3193" s="6">
        <v>74</v>
      </c>
    </row>
    <row r="3194" spans="1:4" x14ac:dyDescent="0.2">
      <c r="A3194" s="4">
        <v>7</v>
      </c>
      <c r="B3194" s="4">
        <v>164832749</v>
      </c>
      <c r="C3194" s="6">
        <v>66.5</v>
      </c>
      <c r="D3194" s="6">
        <v>74.099999999999994</v>
      </c>
    </row>
    <row r="3195" spans="1:4" x14ac:dyDescent="0.2">
      <c r="A3195" s="4">
        <v>7</v>
      </c>
      <c r="B3195" s="4">
        <v>165257456</v>
      </c>
      <c r="C3195" s="6">
        <v>67.3</v>
      </c>
      <c r="D3195" s="6">
        <v>74.099999999999994</v>
      </c>
    </row>
    <row r="3196" spans="1:4" x14ac:dyDescent="0.2">
      <c r="A3196" s="4">
        <v>7</v>
      </c>
      <c r="B3196" s="4">
        <v>165297116</v>
      </c>
      <c r="C3196" s="6">
        <v>67.3</v>
      </c>
      <c r="D3196" s="6">
        <v>74.099999999999994</v>
      </c>
    </row>
    <row r="3197" spans="1:4" x14ac:dyDescent="0.2">
      <c r="A3197" s="4">
        <v>7</v>
      </c>
      <c r="B3197" s="4">
        <v>165301200</v>
      </c>
      <c r="C3197" s="6">
        <v>67.3</v>
      </c>
      <c r="D3197" s="6">
        <v>74.099999999999994</v>
      </c>
    </row>
    <row r="3198" spans="1:4" x14ac:dyDescent="0.2">
      <c r="A3198" s="4">
        <v>7</v>
      </c>
      <c r="B3198" s="4">
        <v>165301249</v>
      </c>
      <c r="C3198" s="6">
        <v>68.099999999999994</v>
      </c>
      <c r="D3198" s="6">
        <v>74.099999999999994</v>
      </c>
    </row>
    <row r="3199" spans="1:4" x14ac:dyDescent="0.2">
      <c r="A3199" s="4">
        <v>7</v>
      </c>
      <c r="B3199" s="4">
        <v>165301473</v>
      </c>
      <c r="C3199" s="6">
        <v>68.099999999999994</v>
      </c>
      <c r="D3199" s="6">
        <v>74.099999999999994</v>
      </c>
    </row>
    <row r="3200" spans="1:4" x14ac:dyDescent="0.2">
      <c r="A3200" s="4">
        <v>7</v>
      </c>
      <c r="B3200" s="4">
        <v>165360066</v>
      </c>
      <c r="C3200" s="6">
        <v>68.099999999999994</v>
      </c>
      <c r="D3200" s="6">
        <v>74.099999999999994</v>
      </c>
    </row>
    <row r="3201" spans="1:4" x14ac:dyDescent="0.2">
      <c r="A3201" s="4">
        <v>7</v>
      </c>
      <c r="B3201" s="4">
        <v>165362433</v>
      </c>
      <c r="C3201" s="6">
        <v>68.099999999999994</v>
      </c>
      <c r="D3201" s="6">
        <v>74.900000000000006</v>
      </c>
    </row>
    <row r="3202" spans="1:4" x14ac:dyDescent="0.2">
      <c r="A3202" s="4">
        <v>7</v>
      </c>
      <c r="B3202" s="4">
        <v>165362765</v>
      </c>
      <c r="C3202" s="6">
        <v>68.099999999999994</v>
      </c>
      <c r="D3202" s="6">
        <v>74.900000000000006</v>
      </c>
    </row>
    <row r="3203" spans="1:4" x14ac:dyDescent="0.2">
      <c r="A3203" s="4">
        <v>7</v>
      </c>
      <c r="B3203" s="4">
        <v>165436650</v>
      </c>
      <c r="C3203" s="6">
        <v>68.099999999999994</v>
      </c>
      <c r="D3203" s="6">
        <v>75.8</v>
      </c>
    </row>
    <row r="3204" spans="1:4" x14ac:dyDescent="0.2">
      <c r="A3204" s="4">
        <v>7</v>
      </c>
      <c r="B3204" s="4">
        <v>165453419</v>
      </c>
      <c r="C3204" s="6">
        <v>68.099999999999994</v>
      </c>
      <c r="D3204" s="6">
        <v>75.8</v>
      </c>
    </row>
    <row r="3205" spans="1:4" x14ac:dyDescent="0.2">
      <c r="A3205" s="4">
        <v>7</v>
      </c>
      <c r="B3205" s="4">
        <v>165742614</v>
      </c>
      <c r="C3205" s="6">
        <v>68.099999999999994</v>
      </c>
      <c r="D3205" s="6">
        <v>75.8</v>
      </c>
    </row>
    <row r="3206" spans="1:4" x14ac:dyDescent="0.2">
      <c r="A3206" s="4">
        <v>7</v>
      </c>
      <c r="B3206" s="4">
        <v>165743185</v>
      </c>
      <c r="C3206" s="6">
        <v>68.099999999999994</v>
      </c>
      <c r="D3206" s="6">
        <v>76.7</v>
      </c>
    </row>
    <row r="3207" spans="1:4" x14ac:dyDescent="0.2">
      <c r="A3207" s="4">
        <v>7</v>
      </c>
      <c r="B3207" s="4">
        <v>165795450</v>
      </c>
      <c r="C3207" s="6">
        <v>68.099999999999994</v>
      </c>
      <c r="D3207" s="6">
        <v>77.599999999999994</v>
      </c>
    </row>
    <row r="3208" spans="1:4" x14ac:dyDescent="0.2">
      <c r="A3208" s="4">
        <v>7</v>
      </c>
      <c r="B3208" s="4">
        <v>165796758</v>
      </c>
      <c r="C3208" s="6">
        <v>68.099999999999994</v>
      </c>
      <c r="D3208" s="6">
        <v>77.599999999999994</v>
      </c>
    </row>
    <row r="3209" spans="1:4" x14ac:dyDescent="0.2">
      <c r="A3209" s="4">
        <v>7</v>
      </c>
      <c r="B3209" s="4">
        <v>165798636</v>
      </c>
      <c r="C3209" s="6">
        <v>68.2</v>
      </c>
      <c r="D3209" s="6">
        <v>78.400000000000006</v>
      </c>
    </row>
    <row r="3210" spans="1:4" x14ac:dyDescent="0.2">
      <c r="A3210" s="4">
        <v>7</v>
      </c>
      <c r="B3210" s="4">
        <v>165812840</v>
      </c>
      <c r="C3210" s="6">
        <v>68.2</v>
      </c>
      <c r="D3210" s="6">
        <v>78.400000000000006</v>
      </c>
    </row>
    <row r="3211" spans="1:4" x14ac:dyDescent="0.2">
      <c r="A3211" s="4">
        <v>7</v>
      </c>
      <c r="B3211" s="4">
        <v>165828444</v>
      </c>
      <c r="C3211" s="6">
        <v>69</v>
      </c>
      <c r="D3211" s="6">
        <v>78.400000000000006</v>
      </c>
    </row>
    <row r="3212" spans="1:4" x14ac:dyDescent="0.2">
      <c r="A3212" s="4">
        <v>7</v>
      </c>
      <c r="B3212" s="4">
        <v>165903269</v>
      </c>
      <c r="C3212" s="6">
        <v>69.8</v>
      </c>
      <c r="D3212" s="6">
        <v>78.400000000000006</v>
      </c>
    </row>
    <row r="3213" spans="1:4" x14ac:dyDescent="0.2">
      <c r="A3213" s="4">
        <v>7</v>
      </c>
      <c r="B3213" s="4">
        <v>165907257</v>
      </c>
      <c r="C3213" s="6">
        <v>69.8</v>
      </c>
      <c r="D3213" s="6">
        <v>78.5</v>
      </c>
    </row>
    <row r="3214" spans="1:4" x14ac:dyDescent="0.2">
      <c r="A3214" s="4">
        <v>7</v>
      </c>
      <c r="B3214" s="4">
        <v>165908187</v>
      </c>
      <c r="C3214" s="6">
        <v>69.8</v>
      </c>
      <c r="D3214" s="6">
        <v>78.5</v>
      </c>
    </row>
    <row r="3215" spans="1:4" x14ac:dyDescent="0.2">
      <c r="A3215" s="4">
        <v>7</v>
      </c>
      <c r="B3215" s="4">
        <v>165908239</v>
      </c>
      <c r="C3215" s="6">
        <v>69.8</v>
      </c>
      <c r="D3215" s="6">
        <v>79.3</v>
      </c>
    </row>
    <row r="3216" spans="1:4" x14ac:dyDescent="0.2">
      <c r="A3216" s="4">
        <v>7</v>
      </c>
      <c r="B3216" s="4">
        <v>165946925</v>
      </c>
      <c r="C3216" s="6">
        <v>69.8</v>
      </c>
      <c r="D3216" s="6">
        <v>81.099999999999994</v>
      </c>
    </row>
    <row r="3217" spans="1:4" x14ac:dyDescent="0.2">
      <c r="A3217" s="4">
        <v>7</v>
      </c>
      <c r="B3217" s="4">
        <v>165974047</v>
      </c>
      <c r="C3217" s="6">
        <v>69.8</v>
      </c>
      <c r="D3217" s="6">
        <v>81.099999999999994</v>
      </c>
    </row>
    <row r="3218" spans="1:4" x14ac:dyDescent="0.2">
      <c r="A3218" s="4">
        <v>7</v>
      </c>
      <c r="B3218" s="4">
        <v>166553058</v>
      </c>
      <c r="C3218" s="6">
        <v>69.8</v>
      </c>
      <c r="D3218" s="6">
        <v>81.099999999999994</v>
      </c>
    </row>
    <row r="3219" spans="1:4" x14ac:dyDescent="0.2">
      <c r="A3219" s="4">
        <v>7</v>
      </c>
      <c r="B3219" s="4">
        <v>166554267</v>
      </c>
      <c r="C3219" s="6">
        <v>70.599999999999994</v>
      </c>
      <c r="D3219" s="6">
        <v>81.099999999999994</v>
      </c>
    </row>
    <row r="3220" spans="1:4" x14ac:dyDescent="0.2">
      <c r="A3220" s="4">
        <v>7</v>
      </c>
      <c r="B3220" s="4">
        <v>166737065</v>
      </c>
      <c r="C3220" s="6">
        <v>70.599999999999994</v>
      </c>
      <c r="D3220" s="6">
        <v>81.099999999999994</v>
      </c>
    </row>
    <row r="3221" spans="1:4" x14ac:dyDescent="0.2">
      <c r="A3221" s="4">
        <v>7</v>
      </c>
      <c r="B3221" s="4">
        <v>166827229</v>
      </c>
      <c r="C3221" s="6">
        <v>71.400000000000006</v>
      </c>
      <c r="D3221" s="6">
        <v>81.099999999999994</v>
      </c>
    </row>
    <row r="3222" spans="1:4" x14ac:dyDescent="0.2">
      <c r="A3222" s="4">
        <v>7</v>
      </c>
      <c r="B3222" s="4">
        <v>166845444</v>
      </c>
      <c r="C3222" s="6">
        <v>71.400000000000006</v>
      </c>
      <c r="D3222" s="6">
        <v>81.099999999999994</v>
      </c>
    </row>
    <row r="3223" spans="1:4" x14ac:dyDescent="0.2">
      <c r="A3223" s="4">
        <v>7</v>
      </c>
      <c r="B3223" s="4">
        <v>166845910</v>
      </c>
      <c r="C3223" s="6">
        <v>71.400000000000006</v>
      </c>
      <c r="D3223" s="6">
        <v>81.099999999999994</v>
      </c>
    </row>
    <row r="3224" spans="1:4" x14ac:dyDescent="0.2">
      <c r="A3224" s="4">
        <v>7</v>
      </c>
      <c r="B3224" s="4">
        <v>166846449</v>
      </c>
      <c r="C3224" s="6">
        <v>71.400000000000006</v>
      </c>
      <c r="D3224" s="6">
        <v>82</v>
      </c>
    </row>
    <row r="3225" spans="1:4" x14ac:dyDescent="0.2">
      <c r="A3225" s="4">
        <v>7</v>
      </c>
      <c r="B3225" s="4">
        <v>166848196</v>
      </c>
      <c r="C3225" s="6">
        <v>71.400000000000006</v>
      </c>
      <c r="D3225" s="6">
        <v>82</v>
      </c>
    </row>
    <row r="3226" spans="1:4" x14ac:dyDescent="0.2">
      <c r="A3226" s="4">
        <v>7</v>
      </c>
      <c r="B3226" s="4">
        <v>166850283</v>
      </c>
      <c r="C3226" s="6">
        <v>72.2</v>
      </c>
      <c r="D3226" s="6">
        <v>82</v>
      </c>
    </row>
    <row r="3227" spans="1:4" x14ac:dyDescent="0.2">
      <c r="A3227" s="4">
        <v>7</v>
      </c>
      <c r="B3227" s="4">
        <v>166850849</v>
      </c>
      <c r="C3227" s="6">
        <v>73</v>
      </c>
      <c r="D3227" s="6">
        <v>82</v>
      </c>
    </row>
    <row r="3228" spans="1:4" x14ac:dyDescent="0.2">
      <c r="A3228" s="4">
        <v>7</v>
      </c>
      <c r="B3228" s="4">
        <v>166853010</v>
      </c>
      <c r="C3228" s="6">
        <v>73</v>
      </c>
      <c r="D3228" s="6">
        <v>82</v>
      </c>
    </row>
    <row r="3229" spans="1:4" x14ac:dyDescent="0.2">
      <c r="A3229" s="4">
        <v>7</v>
      </c>
      <c r="B3229" s="4">
        <v>166857463</v>
      </c>
      <c r="C3229" s="6">
        <v>73.8</v>
      </c>
      <c r="D3229" s="6">
        <v>82</v>
      </c>
    </row>
    <row r="3230" spans="1:4" x14ac:dyDescent="0.2">
      <c r="A3230" s="4">
        <v>7</v>
      </c>
      <c r="B3230" s="4">
        <v>166939280</v>
      </c>
      <c r="C3230" s="6">
        <v>73.8</v>
      </c>
      <c r="D3230" s="6">
        <v>82</v>
      </c>
    </row>
    <row r="3231" spans="1:4" x14ac:dyDescent="0.2">
      <c r="A3231" s="4">
        <v>7</v>
      </c>
      <c r="B3231" s="4">
        <v>167100155</v>
      </c>
      <c r="C3231" s="6">
        <v>73.8</v>
      </c>
      <c r="D3231" s="6">
        <v>82</v>
      </c>
    </row>
    <row r="3232" spans="1:4" x14ac:dyDescent="0.2">
      <c r="A3232" s="4">
        <v>7</v>
      </c>
      <c r="B3232" s="4">
        <v>167103687</v>
      </c>
      <c r="C3232" s="6">
        <v>73.8</v>
      </c>
      <c r="D3232" s="6">
        <v>82.9</v>
      </c>
    </row>
    <row r="3233" spans="1:4" x14ac:dyDescent="0.2">
      <c r="A3233" s="4">
        <v>7</v>
      </c>
      <c r="B3233" s="4">
        <v>167142057</v>
      </c>
      <c r="C3233" s="6">
        <v>73.8</v>
      </c>
      <c r="D3233" s="6">
        <v>83.7</v>
      </c>
    </row>
    <row r="3234" spans="1:4" x14ac:dyDescent="0.2">
      <c r="A3234" s="4">
        <v>7</v>
      </c>
      <c r="B3234" s="4">
        <v>167511042</v>
      </c>
      <c r="C3234" s="6">
        <v>73.8</v>
      </c>
      <c r="D3234" s="6">
        <v>83.7</v>
      </c>
    </row>
    <row r="3235" spans="1:4" x14ac:dyDescent="0.2">
      <c r="A3235" s="4">
        <v>7</v>
      </c>
      <c r="B3235" s="4">
        <v>167613184</v>
      </c>
      <c r="C3235" s="6">
        <v>73.8</v>
      </c>
      <c r="D3235" s="6">
        <v>84.6</v>
      </c>
    </row>
    <row r="3236" spans="1:4" x14ac:dyDescent="0.2">
      <c r="A3236" s="4">
        <v>7</v>
      </c>
      <c r="B3236" s="4">
        <v>167613855</v>
      </c>
      <c r="C3236" s="6">
        <v>73.8</v>
      </c>
      <c r="D3236" s="6">
        <v>84.6</v>
      </c>
    </row>
    <row r="3237" spans="1:4" x14ac:dyDescent="0.2">
      <c r="A3237" s="4">
        <v>7</v>
      </c>
      <c r="B3237" s="4">
        <v>167629684</v>
      </c>
      <c r="C3237" s="6">
        <v>73.8</v>
      </c>
      <c r="D3237" s="6">
        <v>85.5</v>
      </c>
    </row>
    <row r="3238" spans="1:4" x14ac:dyDescent="0.2">
      <c r="A3238" s="4">
        <v>7</v>
      </c>
      <c r="B3238" s="4">
        <v>167630180</v>
      </c>
      <c r="C3238" s="6">
        <v>73.8</v>
      </c>
      <c r="D3238" s="6">
        <v>85.5</v>
      </c>
    </row>
    <row r="3239" spans="1:4" x14ac:dyDescent="0.2">
      <c r="A3239" s="4">
        <v>7</v>
      </c>
      <c r="B3239" s="4">
        <v>167813451</v>
      </c>
      <c r="C3239" s="6">
        <v>73.8</v>
      </c>
      <c r="D3239" s="6">
        <v>85.5</v>
      </c>
    </row>
    <row r="3240" spans="1:4" x14ac:dyDescent="0.2">
      <c r="A3240" s="4">
        <v>7</v>
      </c>
      <c r="B3240" s="4">
        <v>167945340</v>
      </c>
      <c r="C3240" s="6">
        <v>73.8</v>
      </c>
      <c r="D3240" s="6">
        <v>86.4</v>
      </c>
    </row>
    <row r="3241" spans="1:4" x14ac:dyDescent="0.2">
      <c r="A3241" s="4">
        <v>7</v>
      </c>
      <c r="B3241" s="4">
        <v>168107724</v>
      </c>
      <c r="C3241" s="6">
        <v>73.8</v>
      </c>
      <c r="D3241" s="6">
        <v>86.4</v>
      </c>
    </row>
    <row r="3242" spans="1:4" x14ac:dyDescent="0.2">
      <c r="A3242" s="4">
        <v>7</v>
      </c>
      <c r="B3242" s="4">
        <v>168108556</v>
      </c>
      <c r="C3242" s="6">
        <v>74.599999999999994</v>
      </c>
      <c r="D3242" s="6">
        <v>86.4</v>
      </c>
    </row>
    <row r="3243" spans="1:4" x14ac:dyDescent="0.2">
      <c r="A3243" s="4">
        <v>7</v>
      </c>
      <c r="B3243" s="4">
        <v>168116310</v>
      </c>
      <c r="C3243" s="6">
        <v>75.400000000000006</v>
      </c>
      <c r="D3243" s="6">
        <v>86.4</v>
      </c>
    </row>
    <row r="3244" spans="1:4" x14ac:dyDescent="0.2">
      <c r="A3244" s="4">
        <v>7</v>
      </c>
      <c r="B3244" s="4">
        <v>168138771</v>
      </c>
      <c r="C3244" s="6">
        <v>75.400000000000006</v>
      </c>
      <c r="D3244" s="6">
        <v>86.4</v>
      </c>
    </row>
    <row r="3245" spans="1:4" x14ac:dyDescent="0.2">
      <c r="A3245" s="4">
        <v>7</v>
      </c>
      <c r="B3245" s="4">
        <v>168242979</v>
      </c>
      <c r="C3245" s="6">
        <v>75.400000000000006</v>
      </c>
      <c r="D3245" s="6">
        <v>87.3</v>
      </c>
    </row>
    <row r="3246" spans="1:4" x14ac:dyDescent="0.2">
      <c r="A3246" s="4">
        <v>7</v>
      </c>
      <c r="B3246" s="4">
        <v>168273399</v>
      </c>
      <c r="C3246" s="6">
        <v>75.400000000000006</v>
      </c>
      <c r="D3246" s="6">
        <v>87.3</v>
      </c>
    </row>
    <row r="3247" spans="1:4" x14ac:dyDescent="0.2">
      <c r="A3247" s="4">
        <v>7</v>
      </c>
      <c r="B3247" s="4">
        <v>168585527</v>
      </c>
      <c r="C3247" s="6">
        <v>75.400000000000006</v>
      </c>
      <c r="D3247" s="6">
        <v>88.1</v>
      </c>
    </row>
    <row r="3248" spans="1:4" x14ac:dyDescent="0.2">
      <c r="A3248" s="4">
        <v>7</v>
      </c>
      <c r="B3248" s="4">
        <v>168591667</v>
      </c>
      <c r="C3248" s="6">
        <v>75.400000000000006</v>
      </c>
      <c r="D3248" s="6">
        <v>88.1</v>
      </c>
    </row>
    <row r="3249" spans="1:4" x14ac:dyDescent="0.2">
      <c r="A3249" s="4">
        <v>7</v>
      </c>
      <c r="B3249" s="4">
        <v>169078424</v>
      </c>
      <c r="C3249" s="6">
        <v>76.2</v>
      </c>
      <c r="D3249" s="6">
        <v>88.1</v>
      </c>
    </row>
    <row r="3250" spans="1:4" x14ac:dyDescent="0.2">
      <c r="A3250" s="4">
        <v>7</v>
      </c>
      <c r="B3250" s="4">
        <v>169081847</v>
      </c>
      <c r="C3250" s="6">
        <v>76.2</v>
      </c>
      <c r="D3250" s="6">
        <v>88.1</v>
      </c>
    </row>
    <row r="3251" spans="1:4" x14ac:dyDescent="0.2">
      <c r="A3251" s="4">
        <v>7</v>
      </c>
      <c r="B3251" s="4">
        <v>169081997</v>
      </c>
      <c r="C3251" s="6">
        <v>77.099999999999994</v>
      </c>
      <c r="D3251" s="6">
        <v>88.1</v>
      </c>
    </row>
    <row r="3252" spans="1:4" x14ac:dyDescent="0.2">
      <c r="A3252" s="4">
        <v>7</v>
      </c>
      <c r="B3252" s="4">
        <v>169082152</v>
      </c>
      <c r="C3252" s="6">
        <v>77.099999999999994</v>
      </c>
      <c r="D3252" s="6">
        <v>88.1</v>
      </c>
    </row>
    <row r="3253" spans="1:4" x14ac:dyDescent="0.2">
      <c r="A3253" s="4">
        <v>7</v>
      </c>
      <c r="B3253" s="4">
        <v>170248722</v>
      </c>
      <c r="C3253" s="6">
        <v>77.099999999999994</v>
      </c>
      <c r="D3253" s="6">
        <v>88.1</v>
      </c>
    </row>
    <row r="3254" spans="1:4" x14ac:dyDescent="0.2">
      <c r="A3254" s="4">
        <v>7</v>
      </c>
      <c r="B3254" s="4">
        <v>170250683</v>
      </c>
      <c r="C3254" s="6">
        <v>77.099999999999994</v>
      </c>
      <c r="D3254" s="6">
        <v>88.1</v>
      </c>
    </row>
    <row r="3255" spans="1:4" x14ac:dyDescent="0.2">
      <c r="A3255" s="4">
        <v>7</v>
      </c>
      <c r="B3255" s="4">
        <v>170620275</v>
      </c>
      <c r="C3255" s="6">
        <v>77.900000000000006</v>
      </c>
      <c r="D3255" s="6">
        <v>88.1</v>
      </c>
    </row>
    <row r="3256" spans="1:4" x14ac:dyDescent="0.2">
      <c r="A3256" s="4">
        <v>7</v>
      </c>
      <c r="B3256" s="4">
        <v>170621904</v>
      </c>
      <c r="C3256" s="6">
        <v>77.900000000000006</v>
      </c>
      <c r="D3256" s="6">
        <v>89</v>
      </c>
    </row>
    <row r="3257" spans="1:4" x14ac:dyDescent="0.2">
      <c r="A3257" s="4">
        <v>7</v>
      </c>
      <c r="B3257" s="4">
        <v>170761734</v>
      </c>
      <c r="C3257" s="6">
        <v>78.7</v>
      </c>
      <c r="D3257" s="6">
        <v>89.9</v>
      </c>
    </row>
    <row r="3258" spans="1:4" x14ac:dyDescent="0.2">
      <c r="A3258" s="4">
        <v>7</v>
      </c>
      <c r="B3258" s="4">
        <v>171110848</v>
      </c>
      <c r="C3258" s="6">
        <v>78.7</v>
      </c>
      <c r="D3258" s="6">
        <v>89.9</v>
      </c>
    </row>
    <row r="3259" spans="1:4" x14ac:dyDescent="0.2">
      <c r="A3259" s="4">
        <v>7</v>
      </c>
      <c r="B3259" s="4">
        <v>171136583</v>
      </c>
      <c r="C3259" s="6">
        <v>80.3</v>
      </c>
      <c r="D3259" s="6">
        <v>89.9</v>
      </c>
    </row>
    <row r="3260" spans="1:4" x14ac:dyDescent="0.2">
      <c r="A3260" s="4">
        <v>7</v>
      </c>
      <c r="B3260" s="4">
        <v>172214735</v>
      </c>
      <c r="C3260" s="6">
        <v>80.3</v>
      </c>
      <c r="D3260" s="6">
        <v>91.7</v>
      </c>
    </row>
    <row r="3261" spans="1:4" x14ac:dyDescent="0.2">
      <c r="A3261" s="4">
        <v>7</v>
      </c>
      <c r="B3261" s="4">
        <v>172471653</v>
      </c>
      <c r="C3261" s="6">
        <v>80.3</v>
      </c>
      <c r="D3261" s="6">
        <v>91.7</v>
      </c>
    </row>
    <row r="3262" spans="1:4" x14ac:dyDescent="0.2">
      <c r="A3262" s="4">
        <v>7</v>
      </c>
      <c r="B3262" s="4">
        <v>172870005</v>
      </c>
      <c r="C3262" s="6">
        <v>81.099999999999994</v>
      </c>
      <c r="D3262" s="6">
        <v>92.6</v>
      </c>
    </row>
    <row r="3263" spans="1:4" x14ac:dyDescent="0.2">
      <c r="A3263" s="4">
        <v>7</v>
      </c>
      <c r="B3263" s="4">
        <v>172883116</v>
      </c>
      <c r="C3263" s="6">
        <v>81.900000000000006</v>
      </c>
      <c r="D3263" s="6">
        <v>92.6</v>
      </c>
    </row>
    <row r="3264" spans="1:4" x14ac:dyDescent="0.2">
      <c r="A3264" s="4">
        <v>7</v>
      </c>
      <c r="B3264" s="4">
        <v>173749301</v>
      </c>
      <c r="C3264" s="6">
        <v>81.900000000000006</v>
      </c>
      <c r="D3264" s="6">
        <v>92.6</v>
      </c>
    </row>
    <row r="3265" spans="1:4" x14ac:dyDescent="0.2">
      <c r="A3265" s="4">
        <v>7</v>
      </c>
      <c r="B3265" s="4">
        <v>173749739</v>
      </c>
      <c r="C3265" s="6">
        <v>81.900000000000006</v>
      </c>
      <c r="D3265" s="6">
        <v>92.6</v>
      </c>
    </row>
    <row r="3266" spans="1:4" x14ac:dyDescent="0.2">
      <c r="A3266" s="4">
        <v>8</v>
      </c>
      <c r="B3266" s="4">
        <v>622312</v>
      </c>
      <c r="C3266" s="6">
        <v>0</v>
      </c>
      <c r="D3266" s="6">
        <v>0</v>
      </c>
    </row>
    <row r="3267" spans="1:4" x14ac:dyDescent="0.2">
      <c r="A3267" s="4">
        <v>8</v>
      </c>
      <c r="B3267" s="4">
        <v>641362</v>
      </c>
      <c r="C3267" s="6">
        <v>0</v>
      </c>
      <c r="D3267" s="6">
        <v>0</v>
      </c>
    </row>
    <row r="3268" spans="1:4" x14ac:dyDescent="0.2">
      <c r="A3268" s="4">
        <v>8</v>
      </c>
      <c r="B3268" s="4">
        <v>854242</v>
      </c>
      <c r="C3268" s="6">
        <v>0.8</v>
      </c>
      <c r="D3268" s="6">
        <v>0</v>
      </c>
    </row>
    <row r="3269" spans="1:4" x14ac:dyDescent="0.2">
      <c r="A3269" s="4">
        <v>8</v>
      </c>
      <c r="B3269" s="4">
        <v>869445</v>
      </c>
      <c r="C3269" s="6">
        <v>0.8</v>
      </c>
      <c r="D3269" s="6">
        <v>0</v>
      </c>
    </row>
    <row r="3270" spans="1:4" x14ac:dyDescent="0.2">
      <c r="A3270" s="4">
        <v>8</v>
      </c>
      <c r="B3270" s="7">
        <v>1035968</v>
      </c>
      <c r="C3270" s="6">
        <v>1.7</v>
      </c>
      <c r="D3270" s="6">
        <v>0</v>
      </c>
    </row>
    <row r="3271" spans="1:4" x14ac:dyDescent="0.2">
      <c r="A3271" s="4">
        <v>8</v>
      </c>
      <c r="B3271" s="4">
        <v>2744604</v>
      </c>
      <c r="C3271" s="6">
        <v>1.7</v>
      </c>
      <c r="D3271" s="6">
        <v>0.9</v>
      </c>
    </row>
    <row r="3272" spans="1:4" x14ac:dyDescent="0.2">
      <c r="A3272" s="4">
        <v>8</v>
      </c>
      <c r="B3272" s="7">
        <v>2889035</v>
      </c>
      <c r="C3272" s="6">
        <v>1.7</v>
      </c>
      <c r="D3272" s="6">
        <v>0.9</v>
      </c>
    </row>
    <row r="3273" spans="1:4" x14ac:dyDescent="0.2">
      <c r="A3273" s="4">
        <v>8</v>
      </c>
      <c r="B3273" s="7">
        <v>2994860</v>
      </c>
      <c r="C3273" s="6">
        <v>2.5</v>
      </c>
      <c r="D3273" s="6">
        <v>0.9</v>
      </c>
    </row>
    <row r="3274" spans="1:4" x14ac:dyDescent="0.2">
      <c r="A3274" s="4">
        <v>8</v>
      </c>
      <c r="B3274" s="7">
        <v>3008291</v>
      </c>
      <c r="C3274" s="6">
        <v>2.5</v>
      </c>
      <c r="D3274" s="6">
        <v>0.9</v>
      </c>
    </row>
    <row r="3275" spans="1:4" x14ac:dyDescent="0.2">
      <c r="A3275" s="4">
        <v>8</v>
      </c>
      <c r="B3275" s="7">
        <v>3119340</v>
      </c>
      <c r="C3275" s="6">
        <v>3.3</v>
      </c>
      <c r="D3275" s="6">
        <v>2.6</v>
      </c>
    </row>
    <row r="3276" spans="1:4" x14ac:dyDescent="0.2">
      <c r="A3276" s="4">
        <v>8</v>
      </c>
      <c r="B3276" s="4">
        <v>4451469</v>
      </c>
      <c r="C3276" s="6">
        <v>3.3</v>
      </c>
      <c r="D3276" s="6">
        <v>2.6</v>
      </c>
    </row>
    <row r="3277" spans="1:4" x14ac:dyDescent="0.2">
      <c r="A3277" s="4">
        <v>8</v>
      </c>
      <c r="B3277" s="4">
        <v>4453089</v>
      </c>
      <c r="C3277" s="6">
        <v>3.3</v>
      </c>
      <c r="D3277" s="6">
        <v>3.4</v>
      </c>
    </row>
    <row r="3278" spans="1:4" x14ac:dyDescent="0.2">
      <c r="A3278" s="4">
        <v>8</v>
      </c>
      <c r="B3278" s="4">
        <v>4453136</v>
      </c>
      <c r="C3278" s="6">
        <v>3.3</v>
      </c>
      <c r="D3278" s="6">
        <v>6</v>
      </c>
    </row>
    <row r="3279" spans="1:4" x14ac:dyDescent="0.2">
      <c r="A3279" s="4">
        <v>8</v>
      </c>
      <c r="B3279" s="4">
        <v>4453148</v>
      </c>
      <c r="C3279" s="6">
        <v>4.0999999999999996</v>
      </c>
      <c r="D3279" s="6">
        <v>6.8</v>
      </c>
    </row>
    <row r="3280" spans="1:4" x14ac:dyDescent="0.2">
      <c r="A3280" s="4">
        <v>8</v>
      </c>
      <c r="B3280" s="4">
        <v>4453396</v>
      </c>
      <c r="C3280" s="6">
        <v>4.0999999999999996</v>
      </c>
      <c r="D3280" s="6">
        <v>6.8</v>
      </c>
    </row>
    <row r="3281" spans="1:4" x14ac:dyDescent="0.2">
      <c r="A3281" s="4">
        <v>8</v>
      </c>
      <c r="B3281" s="4">
        <v>4453528</v>
      </c>
      <c r="C3281" s="6">
        <v>4.0999999999999996</v>
      </c>
      <c r="D3281" s="6">
        <v>6.8</v>
      </c>
    </row>
    <row r="3282" spans="1:4" x14ac:dyDescent="0.2">
      <c r="A3282" s="4">
        <v>8</v>
      </c>
      <c r="B3282" s="4">
        <v>4453645</v>
      </c>
      <c r="C3282" s="6">
        <v>4.0999999999999996</v>
      </c>
      <c r="D3282" s="6">
        <v>6.9</v>
      </c>
    </row>
    <row r="3283" spans="1:4" x14ac:dyDescent="0.2">
      <c r="A3283" s="4">
        <v>8</v>
      </c>
      <c r="B3283" s="4">
        <v>4475820</v>
      </c>
      <c r="C3283" s="6">
        <v>5</v>
      </c>
      <c r="D3283" s="6">
        <v>6.9</v>
      </c>
    </row>
    <row r="3284" spans="1:4" x14ac:dyDescent="0.2">
      <c r="A3284" s="4">
        <v>8</v>
      </c>
      <c r="B3284" s="4">
        <v>4475873</v>
      </c>
      <c r="C3284" s="6">
        <v>5</v>
      </c>
      <c r="D3284" s="6">
        <v>6.9</v>
      </c>
    </row>
    <row r="3285" spans="1:4" x14ac:dyDescent="0.2">
      <c r="A3285" s="4">
        <v>8</v>
      </c>
      <c r="B3285" s="4">
        <v>4659108</v>
      </c>
      <c r="C3285" s="6">
        <v>5</v>
      </c>
      <c r="D3285" s="6">
        <v>7.7</v>
      </c>
    </row>
    <row r="3286" spans="1:4" x14ac:dyDescent="0.2">
      <c r="A3286" s="4">
        <v>8</v>
      </c>
      <c r="B3286" s="4">
        <v>4674386</v>
      </c>
      <c r="C3286" s="6">
        <v>5</v>
      </c>
      <c r="D3286" s="6">
        <v>7.7</v>
      </c>
    </row>
    <row r="3287" spans="1:4" x14ac:dyDescent="0.2">
      <c r="A3287" s="4">
        <v>8</v>
      </c>
      <c r="B3287" s="4">
        <v>4727576</v>
      </c>
      <c r="C3287" s="6">
        <v>5</v>
      </c>
      <c r="D3287" s="6">
        <v>8.5</v>
      </c>
    </row>
    <row r="3288" spans="1:4" x14ac:dyDescent="0.2">
      <c r="A3288" s="4">
        <v>8</v>
      </c>
      <c r="B3288" s="4">
        <v>4728110</v>
      </c>
      <c r="C3288" s="6">
        <v>5</v>
      </c>
      <c r="D3288" s="6">
        <v>8.5</v>
      </c>
    </row>
    <row r="3289" spans="1:4" x14ac:dyDescent="0.2">
      <c r="A3289" s="4">
        <v>8</v>
      </c>
      <c r="B3289" s="4">
        <v>4953449</v>
      </c>
      <c r="C3289" s="6">
        <v>5.8</v>
      </c>
      <c r="D3289" s="6">
        <v>8.6</v>
      </c>
    </row>
    <row r="3290" spans="1:4" x14ac:dyDescent="0.2">
      <c r="A3290" s="4">
        <v>8</v>
      </c>
      <c r="B3290" s="4">
        <v>4955574</v>
      </c>
      <c r="C3290" s="6">
        <v>5.8</v>
      </c>
      <c r="D3290" s="6">
        <v>8.6</v>
      </c>
    </row>
    <row r="3291" spans="1:4" x14ac:dyDescent="0.2">
      <c r="A3291" s="4">
        <v>8</v>
      </c>
      <c r="B3291" s="4">
        <v>4970626</v>
      </c>
      <c r="C3291" s="6">
        <v>6.6</v>
      </c>
      <c r="D3291" s="6">
        <v>8.6</v>
      </c>
    </row>
    <row r="3292" spans="1:4" x14ac:dyDescent="0.2">
      <c r="A3292" s="4">
        <v>8</v>
      </c>
      <c r="B3292" s="4">
        <v>5020361</v>
      </c>
      <c r="C3292" s="6">
        <v>6.6</v>
      </c>
      <c r="D3292" s="6">
        <v>8.6</v>
      </c>
    </row>
    <row r="3293" spans="1:4" x14ac:dyDescent="0.2">
      <c r="A3293" s="4">
        <v>8</v>
      </c>
      <c r="B3293" s="4">
        <v>5162142</v>
      </c>
      <c r="C3293" s="6">
        <v>6.6</v>
      </c>
      <c r="D3293" s="6">
        <v>9.4</v>
      </c>
    </row>
    <row r="3294" spans="1:4" x14ac:dyDescent="0.2">
      <c r="A3294" s="4">
        <v>8</v>
      </c>
      <c r="B3294" s="4">
        <v>5163830</v>
      </c>
      <c r="C3294" s="6">
        <v>6.6</v>
      </c>
      <c r="D3294" s="6">
        <v>9.4</v>
      </c>
    </row>
    <row r="3295" spans="1:4" x14ac:dyDescent="0.2">
      <c r="A3295" s="4">
        <v>8</v>
      </c>
      <c r="B3295" s="4">
        <v>5190093</v>
      </c>
      <c r="C3295" s="6">
        <v>6.6</v>
      </c>
      <c r="D3295" s="6">
        <v>10.199999999999999</v>
      </c>
    </row>
    <row r="3296" spans="1:4" x14ac:dyDescent="0.2">
      <c r="A3296" s="4">
        <v>8</v>
      </c>
      <c r="B3296" s="4">
        <v>5225367</v>
      </c>
      <c r="C3296" s="6">
        <v>6.6</v>
      </c>
      <c r="D3296" s="6">
        <v>10.3</v>
      </c>
    </row>
    <row r="3297" spans="1:4" x14ac:dyDescent="0.2">
      <c r="A3297" s="4">
        <v>8</v>
      </c>
      <c r="B3297" s="4">
        <v>5287951</v>
      </c>
      <c r="C3297" s="6">
        <v>7.5</v>
      </c>
      <c r="D3297" s="6">
        <v>10.3</v>
      </c>
    </row>
    <row r="3298" spans="1:4" x14ac:dyDescent="0.2">
      <c r="A3298" s="4">
        <v>8</v>
      </c>
      <c r="B3298" s="4">
        <v>5288276</v>
      </c>
      <c r="C3298" s="6">
        <v>7.5</v>
      </c>
      <c r="D3298" s="6">
        <v>10.3</v>
      </c>
    </row>
    <row r="3299" spans="1:4" x14ac:dyDescent="0.2">
      <c r="A3299" s="4">
        <v>8</v>
      </c>
      <c r="B3299" s="4">
        <v>5296020</v>
      </c>
      <c r="C3299" s="6">
        <v>7.5</v>
      </c>
      <c r="D3299" s="6">
        <v>10.3</v>
      </c>
    </row>
    <row r="3300" spans="1:4" x14ac:dyDescent="0.2">
      <c r="A3300" s="4">
        <v>8</v>
      </c>
      <c r="B3300" s="4">
        <v>5296302</v>
      </c>
      <c r="C3300" s="6">
        <v>7.5</v>
      </c>
      <c r="D3300" s="6">
        <v>10.3</v>
      </c>
    </row>
    <row r="3301" spans="1:4" x14ac:dyDescent="0.2">
      <c r="A3301" s="4">
        <v>8</v>
      </c>
      <c r="B3301" s="4">
        <v>5313107</v>
      </c>
      <c r="C3301" s="6">
        <v>7.5</v>
      </c>
      <c r="D3301" s="6">
        <v>11.1</v>
      </c>
    </row>
    <row r="3302" spans="1:4" x14ac:dyDescent="0.2">
      <c r="A3302" s="4">
        <v>8</v>
      </c>
      <c r="B3302" s="4">
        <v>5313328</v>
      </c>
      <c r="C3302" s="6">
        <v>7.5</v>
      </c>
      <c r="D3302" s="6">
        <v>11.1</v>
      </c>
    </row>
    <row r="3303" spans="1:4" x14ac:dyDescent="0.2">
      <c r="A3303" s="4">
        <v>8</v>
      </c>
      <c r="B3303" s="4">
        <v>5315893</v>
      </c>
      <c r="C3303" s="6">
        <v>8.3000000000000007</v>
      </c>
      <c r="D3303" s="6">
        <v>11.1</v>
      </c>
    </row>
    <row r="3304" spans="1:4" x14ac:dyDescent="0.2">
      <c r="A3304" s="4">
        <v>8</v>
      </c>
      <c r="B3304" s="4">
        <v>5316185</v>
      </c>
      <c r="C3304" s="6">
        <v>8.3000000000000007</v>
      </c>
      <c r="D3304" s="6">
        <v>11.1</v>
      </c>
    </row>
    <row r="3305" spans="1:4" x14ac:dyDescent="0.2">
      <c r="A3305" s="4">
        <v>8</v>
      </c>
      <c r="B3305" s="4">
        <v>5329959</v>
      </c>
      <c r="C3305" s="6">
        <v>9.1</v>
      </c>
      <c r="D3305" s="6">
        <v>11.1</v>
      </c>
    </row>
    <row r="3306" spans="1:4" x14ac:dyDescent="0.2">
      <c r="A3306" s="4">
        <v>8</v>
      </c>
      <c r="B3306" s="4">
        <v>5330085</v>
      </c>
      <c r="C3306" s="6">
        <v>9.1</v>
      </c>
      <c r="D3306" s="6">
        <v>11.1</v>
      </c>
    </row>
    <row r="3307" spans="1:4" x14ac:dyDescent="0.2">
      <c r="A3307" s="4">
        <v>8</v>
      </c>
      <c r="B3307" s="4">
        <v>5330517</v>
      </c>
      <c r="C3307" s="6">
        <v>9.9</v>
      </c>
      <c r="D3307" s="6">
        <v>11.1</v>
      </c>
    </row>
    <row r="3308" spans="1:4" x14ac:dyDescent="0.2">
      <c r="A3308" s="4">
        <v>8</v>
      </c>
      <c r="B3308" s="4">
        <v>5330864</v>
      </c>
      <c r="C3308" s="6">
        <v>9.9</v>
      </c>
      <c r="D3308" s="6">
        <v>11.1</v>
      </c>
    </row>
    <row r="3309" spans="1:4" x14ac:dyDescent="0.2">
      <c r="A3309" s="4">
        <v>8</v>
      </c>
      <c r="B3309" s="4">
        <v>5331674</v>
      </c>
      <c r="C3309" s="6">
        <v>9.9</v>
      </c>
      <c r="D3309" s="6">
        <v>12</v>
      </c>
    </row>
    <row r="3310" spans="1:4" x14ac:dyDescent="0.2">
      <c r="A3310" s="4">
        <v>8</v>
      </c>
      <c r="B3310" s="4">
        <v>5332035</v>
      </c>
      <c r="C3310" s="6">
        <v>10</v>
      </c>
      <c r="D3310" s="6">
        <v>12</v>
      </c>
    </row>
    <row r="3311" spans="1:4" x14ac:dyDescent="0.2">
      <c r="A3311" s="4">
        <v>8</v>
      </c>
      <c r="B3311" s="4">
        <v>5332116</v>
      </c>
      <c r="C3311" s="6">
        <v>10</v>
      </c>
      <c r="D3311" s="6">
        <v>12.8</v>
      </c>
    </row>
    <row r="3312" spans="1:4" x14ac:dyDescent="0.2">
      <c r="A3312" s="4">
        <v>8</v>
      </c>
      <c r="B3312" s="4">
        <v>5339043</v>
      </c>
      <c r="C3312" s="6">
        <v>10</v>
      </c>
      <c r="D3312" s="6">
        <v>12.8</v>
      </c>
    </row>
    <row r="3313" spans="1:4" x14ac:dyDescent="0.2">
      <c r="A3313" s="4">
        <v>8</v>
      </c>
      <c r="B3313" s="4">
        <v>5818854</v>
      </c>
      <c r="C3313" s="6">
        <v>10.8</v>
      </c>
      <c r="D3313" s="6">
        <v>12.8</v>
      </c>
    </row>
    <row r="3314" spans="1:4" x14ac:dyDescent="0.2">
      <c r="A3314" s="4">
        <v>8</v>
      </c>
      <c r="B3314" s="4">
        <v>5818959</v>
      </c>
      <c r="C3314" s="6">
        <v>10.8</v>
      </c>
      <c r="D3314" s="6">
        <v>12.8</v>
      </c>
    </row>
    <row r="3315" spans="1:4" x14ac:dyDescent="0.2">
      <c r="A3315" s="4">
        <v>8</v>
      </c>
      <c r="B3315" s="4">
        <v>6363384</v>
      </c>
      <c r="C3315" s="6">
        <v>10.8</v>
      </c>
      <c r="D3315" s="6">
        <v>13.7</v>
      </c>
    </row>
    <row r="3316" spans="1:4" x14ac:dyDescent="0.2">
      <c r="A3316" s="4">
        <v>8</v>
      </c>
      <c r="B3316" s="4">
        <v>6371524</v>
      </c>
      <c r="C3316" s="6">
        <v>10.8</v>
      </c>
      <c r="D3316" s="6">
        <v>13.7</v>
      </c>
    </row>
    <row r="3317" spans="1:4" x14ac:dyDescent="0.2">
      <c r="A3317" s="4">
        <v>8</v>
      </c>
      <c r="B3317" s="4">
        <v>6574212</v>
      </c>
      <c r="C3317" s="6">
        <v>10.8</v>
      </c>
      <c r="D3317" s="6">
        <v>15.4</v>
      </c>
    </row>
    <row r="3318" spans="1:4" x14ac:dyDescent="0.2">
      <c r="A3318" s="4">
        <v>8</v>
      </c>
      <c r="B3318" s="4">
        <v>6583168</v>
      </c>
      <c r="C3318" s="6">
        <v>10.8</v>
      </c>
      <c r="D3318" s="6">
        <v>15.4</v>
      </c>
    </row>
    <row r="3319" spans="1:4" x14ac:dyDescent="0.2">
      <c r="A3319" s="4">
        <v>8</v>
      </c>
      <c r="B3319" s="4">
        <v>7033600</v>
      </c>
      <c r="C3319" s="6">
        <v>11.6</v>
      </c>
      <c r="D3319" s="6">
        <v>15.4</v>
      </c>
    </row>
    <row r="3320" spans="1:4" x14ac:dyDescent="0.2">
      <c r="A3320" s="4">
        <v>8</v>
      </c>
      <c r="B3320" s="4">
        <v>7037782</v>
      </c>
      <c r="C3320" s="6">
        <v>11.6</v>
      </c>
      <c r="D3320" s="6">
        <v>15.4</v>
      </c>
    </row>
    <row r="3321" spans="1:4" x14ac:dyDescent="0.2">
      <c r="A3321" s="4">
        <v>8</v>
      </c>
      <c r="B3321" s="4">
        <v>7298968</v>
      </c>
      <c r="C3321" s="6">
        <v>11.6</v>
      </c>
      <c r="D3321" s="6">
        <v>16.2</v>
      </c>
    </row>
    <row r="3322" spans="1:4" x14ac:dyDescent="0.2">
      <c r="A3322" s="4">
        <v>8</v>
      </c>
      <c r="B3322" s="7">
        <v>7299673</v>
      </c>
      <c r="C3322" s="6">
        <v>11.6</v>
      </c>
      <c r="D3322" s="6">
        <v>16.2</v>
      </c>
    </row>
    <row r="3323" spans="1:4" x14ac:dyDescent="0.2">
      <c r="A3323" s="4">
        <v>8</v>
      </c>
      <c r="B3323" s="7">
        <v>7416779</v>
      </c>
      <c r="C3323" s="6">
        <v>11.6</v>
      </c>
      <c r="D3323" s="6">
        <v>17.100000000000001</v>
      </c>
    </row>
    <row r="3324" spans="1:4" x14ac:dyDescent="0.2">
      <c r="A3324" s="4">
        <v>8</v>
      </c>
      <c r="B3324" s="7">
        <v>7422570</v>
      </c>
      <c r="C3324" s="6">
        <v>11.6</v>
      </c>
      <c r="D3324" s="6">
        <v>17.100000000000001</v>
      </c>
    </row>
    <row r="3325" spans="1:4" x14ac:dyDescent="0.2">
      <c r="A3325" s="4">
        <v>8</v>
      </c>
      <c r="B3325" s="7">
        <v>7761722</v>
      </c>
      <c r="C3325" s="6">
        <v>12.4</v>
      </c>
      <c r="D3325" s="6">
        <v>17.100000000000001</v>
      </c>
    </row>
    <row r="3326" spans="1:4" x14ac:dyDescent="0.2">
      <c r="A3326" s="4">
        <v>8</v>
      </c>
      <c r="B3326" s="7">
        <v>7763540</v>
      </c>
      <c r="C3326" s="6">
        <v>12.4</v>
      </c>
      <c r="D3326" s="6">
        <v>17.100000000000001</v>
      </c>
    </row>
    <row r="3327" spans="1:4" x14ac:dyDescent="0.2">
      <c r="A3327" s="4">
        <v>8</v>
      </c>
      <c r="B3327" s="7">
        <v>8303628</v>
      </c>
      <c r="C3327" s="6">
        <v>14.1</v>
      </c>
      <c r="D3327" s="6">
        <v>17.899999999999999</v>
      </c>
    </row>
    <row r="3328" spans="1:4" x14ac:dyDescent="0.2">
      <c r="A3328" s="4">
        <v>8</v>
      </c>
      <c r="B3328" s="7">
        <v>8303916</v>
      </c>
      <c r="C3328" s="6">
        <v>14.1</v>
      </c>
      <c r="D3328" s="6">
        <v>17.899999999999999</v>
      </c>
    </row>
    <row r="3329" spans="1:4" x14ac:dyDescent="0.2">
      <c r="A3329" s="4">
        <v>8</v>
      </c>
      <c r="B3329" s="7">
        <v>8380374</v>
      </c>
      <c r="C3329" s="6">
        <v>14.9</v>
      </c>
      <c r="D3329" s="6">
        <v>17.899999999999999</v>
      </c>
    </row>
    <row r="3330" spans="1:4" x14ac:dyDescent="0.2">
      <c r="A3330" s="4">
        <v>8</v>
      </c>
      <c r="B3330" s="7">
        <v>8395463</v>
      </c>
      <c r="C3330" s="6">
        <v>14.9</v>
      </c>
      <c r="D3330" s="6">
        <v>17.899999999999999</v>
      </c>
    </row>
    <row r="3331" spans="1:4" x14ac:dyDescent="0.2">
      <c r="A3331" s="4">
        <v>8</v>
      </c>
      <c r="B3331" s="7">
        <v>8470178</v>
      </c>
      <c r="C3331" s="6">
        <v>14.9</v>
      </c>
      <c r="D3331" s="6">
        <v>18.8</v>
      </c>
    </row>
    <row r="3332" spans="1:4" x14ac:dyDescent="0.2">
      <c r="A3332" s="4">
        <v>8</v>
      </c>
      <c r="B3332" s="7">
        <v>8471993</v>
      </c>
      <c r="C3332" s="6">
        <v>14.9</v>
      </c>
      <c r="D3332" s="6">
        <v>18.8</v>
      </c>
    </row>
    <row r="3333" spans="1:4" x14ac:dyDescent="0.2">
      <c r="A3333" s="4">
        <v>8</v>
      </c>
      <c r="B3333" s="7">
        <v>8615435</v>
      </c>
      <c r="C3333" s="6">
        <v>15.8</v>
      </c>
      <c r="D3333" s="6">
        <v>18.8</v>
      </c>
    </row>
    <row r="3334" spans="1:4" x14ac:dyDescent="0.2">
      <c r="A3334" s="4">
        <v>8</v>
      </c>
      <c r="B3334" s="7">
        <v>8616381</v>
      </c>
      <c r="C3334" s="6">
        <v>15.8</v>
      </c>
      <c r="D3334" s="6">
        <v>18.8</v>
      </c>
    </row>
    <row r="3335" spans="1:4" x14ac:dyDescent="0.2">
      <c r="A3335" s="4">
        <v>8</v>
      </c>
      <c r="B3335" s="7">
        <v>8863107</v>
      </c>
      <c r="C3335" s="6">
        <v>15.8</v>
      </c>
      <c r="D3335" s="6">
        <v>19.600000000000001</v>
      </c>
    </row>
    <row r="3336" spans="1:4" x14ac:dyDescent="0.2">
      <c r="A3336" s="4">
        <v>8</v>
      </c>
      <c r="B3336" s="7">
        <v>8863187</v>
      </c>
      <c r="C3336" s="6">
        <v>15.8</v>
      </c>
      <c r="D3336" s="6">
        <v>19.600000000000001</v>
      </c>
    </row>
    <row r="3337" spans="1:4" x14ac:dyDescent="0.2">
      <c r="A3337" s="4">
        <v>8</v>
      </c>
      <c r="B3337" s="4">
        <v>9911138</v>
      </c>
      <c r="C3337" s="6">
        <v>16.600000000000001</v>
      </c>
      <c r="D3337" s="6">
        <v>19.600000000000001</v>
      </c>
    </row>
    <row r="3338" spans="1:4" x14ac:dyDescent="0.2">
      <c r="A3338" s="4">
        <v>8</v>
      </c>
      <c r="B3338" s="4">
        <v>9912099</v>
      </c>
      <c r="C3338" s="6">
        <v>16.600000000000001</v>
      </c>
      <c r="D3338" s="6">
        <v>19.600000000000001</v>
      </c>
    </row>
    <row r="3339" spans="1:4" x14ac:dyDescent="0.2">
      <c r="A3339" s="4">
        <v>8</v>
      </c>
      <c r="B3339" s="4">
        <v>10000838</v>
      </c>
      <c r="C3339" s="6">
        <v>17.399999999999999</v>
      </c>
      <c r="D3339" s="6">
        <v>19.600000000000001</v>
      </c>
    </row>
    <row r="3340" spans="1:4" x14ac:dyDescent="0.2">
      <c r="A3340" s="4">
        <v>8</v>
      </c>
      <c r="B3340" s="4">
        <v>10001334</v>
      </c>
      <c r="C3340" s="6">
        <v>17.399999999999999</v>
      </c>
      <c r="D3340" s="6">
        <v>19.600000000000001</v>
      </c>
    </row>
    <row r="3341" spans="1:4" x14ac:dyDescent="0.2">
      <c r="A3341" s="4">
        <v>8</v>
      </c>
      <c r="B3341" s="4">
        <v>10980277</v>
      </c>
      <c r="C3341" s="6">
        <v>17.399999999999999</v>
      </c>
      <c r="D3341" s="6">
        <v>20.5</v>
      </c>
    </row>
    <row r="3342" spans="1:4" x14ac:dyDescent="0.2">
      <c r="A3342" s="4">
        <v>8</v>
      </c>
      <c r="B3342" s="4">
        <v>10986006</v>
      </c>
      <c r="C3342" s="6">
        <v>17.399999999999999</v>
      </c>
      <c r="D3342" s="6">
        <v>20.5</v>
      </c>
    </row>
    <row r="3343" spans="1:4" x14ac:dyDescent="0.2">
      <c r="A3343" s="4">
        <v>8</v>
      </c>
      <c r="B3343" s="4">
        <v>10987115</v>
      </c>
      <c r="C3343" s="6">
        <v>18.3</v>
      </c>
      <c r="D3343" s="6">
        <v>20.5</v>
      </c>
    </row>
    <row r="3344" spans="1:4" x14ac:dyDescent="0.2">
      <c r="A3344" s="4">
        <v>8</v>
      </c>
      <c r="B3344" s="4">
        <v>10990351</v>
      </c>
      <c r="C3344" s="6">
        <v>18.3</v>
      </c>
      <c r="D3344" s="6">
        <v>20.5</v>
      </c>
    </row>
    <row r="3345" spans="1:4" x14ac:dyDescent="0.2">
      <c r="A3345" s="4">
        <v>8</v>
      </c>
      <c r="B3345" s="4">
        <v>11003803</v>
      </c>
      <c r="C3345" s="6">
        <v>18.3</v>
      </c>
      <c r="D3345" s="6">
        <v>20.5</v>
      </c>
    </row>
    <row r="3346" spans="1:4" x14ac:dyDescent="0.2">
      <c r="A3346" s="4">
        <v>8</v>
      </c>
      <c r="B3346" s="4">
        <v>11010426</v>
      </c>
      <c r="C3346" s="6">
        <v>19.100000000000001</v>
      </c>
      <c r="D3346" s="6">
        <v>20.5</v>
      </c>
    </row>
    <row r="3347" spans="1:4" x14ac:dyDescent="0.2">
      <c r="A3347" s="4">
        <v>8</v>
      </c>
      <c r="B3347" s="4">
        <v>11198416</v>
      </c>
      <c r="C3347" s="6">
        <v>19.100000000000001</v>
      </c>
      <c r="D3347" s="6">
        <v>20.5</v>
      </c>
    </row>
    <row r="3348" spans="1:4" x14ac:dyDescent="0.2">
      <c r="A3348" s="4">
        <v>8</v>
      </c>
      <c r="B3348" s="4">
        <v>11198935</v>
      </c>
      <c r="C3348" s="6">
        <v>19.899999999999999</v>
      </c>
      <c r="D3348" s="6">
        <v>20.5</v>
      </c>
    </row>
    <row r="3349" spans="1:4" x14ac:dyDescent="0.2">
      <c r="A3349" s="4">
        <v>8</v>
      </c>
      <c r="B3349" s="4">
        <v>11201177</v>
      </c>
      <c r="C3349" s="6">
        <v>19.899999999999999</v>
      </c>
      <c r="D3349" s="6">
        <v>20.5</v>
      </c>
    </row>
    <row r="3350" spans="1:4" x14ac:dyDescent="0.2">
      <c r="A3350" s="4">
        <v>8</v>
      </c>
      <c r="B3350" s="4">
        <v>11201226</v>
      </c>
      <c r="C3350" s="6">
        <v>19.899999999999999</v>
      </c>
      <c r="D3350" s="6">
        <v>20.5</v>
      </c>
    </row>
    <row r="3351" spans="1:4" x14ac:dyDescent="0.2">
      <c r="A3351" s="4">
        <v>8</v>
      </c>
      <c r="B3351" s="4">
        <v>11202209</v>
      </c>
      <c r="C3351" s="6">
        <v>19.899999999999999</v>
      </c>
      <c r="D3351" s="6">
        <v>20.5</v>
      </c>
    </row>
    <row r="3352" spans="1:4" x14ac:dyDescent="0.2">
      <c r="A3352" s="4">
        <v>8</v>
      </c>
      <c r="B3352" s="4">
        <v>11204090</v>
      </c>
      <c r="C3352" s="6">
        <v>20.7</v>
      </c>
      <c r="D3352" s="6">
        <v>20.5</v>
      </c>
    </row>
    <row r="3353" spans="1:4" x14ac:dyDescent="0.2">
      <c r="A3353" s="4">
        <v>8</v>
      </c>
      <c r="B3353" s="4">
        <v>11207471</v>
      </c>
      <c r="C3353" s="6">
        <v>20.7</v>
      </c>
      <c r="D3353" s="6">
        <v>20.5</v>
      </c>
    </row>
    <row r="3354" spans="1:4" x14ac:dyDescent="0.2">
      <c r="A3354" s="4">
        <v>8</v>
      </c>
      <c r="B3354" s="4">
        <v>11834856</v>
      </c>
      <c r="C3354" s="6">
        <v>21.6</v>
      </c>
      <c r="D3354" s="6">
        <v>22.2</v>
      </c>
    </row>
    <row r="3355" spans="1:4" x14ac:dyDescent="0.2">
      <c r="A3355" s="4">
        <v>8</v>
      </c>
      <c r="B3355" s="4">
        <v>11864902</v>
      </c>
      <c r="C3355" s="6">
        <v>21.6</v>
      </c>
      <c r="D3355" s="6">
        <v>23</v>
      </c>
    </row>
    <row r="3356" spans="1:4" x14ac:dyDescent="0.2">
      <c r="A3356" s="4">
        <v>8</v>
      </c>
      <c r="B3356" s="4">
        <v>11875267</v>
      </c>
      <c r="C3356" s="6">
        <v>21.6</v>
      </c>
      <c r="D3356" s="6">
        <v>23</v>
      </c>
    </row>
    <row r="3357" spans="1:4" x14ac:dyDescent="0.2">
      <c r="A3357" s="4">
        <v>8</v>
      </c>
      <c r="B3357" s="4">
        <v>11875794</v>
      </c>
      <c r="C3357" s="6">
        <v>21.6</v>
      </c>
      <c r="D3357" s="6">
        <v>23</v>
      </c>
    </row>
    <row r="3358" spans="1:4" x14ac:dyDescent="0.2">
      <c r="A3358" s="4">
        <v>8</v>
      </c>
      <c r="B3358" s="4">
        <v>11876918</v>
      </c>
      <c r="C3358" s="6">
        <v>22.4</v>
      </c>
      <c r="D3358" s="6">
        <v>23</v>
      </c>
    </row>
    <row r="3359" spans="1:4" x14ac:dyDescent="0.2">
      <c r="A3359" s="4">
        <v>8</v>
      </c>
      <c r="B3359" s="4">
        <v>11919164</v>
      </c>
      <c r="C3359" s="6">
        <v>22.4</v>
      </c>
      <c r="D3359" s="6">
        <v>23</v>
      </c>
    </row>
    <row r="3360" spans="1:4" x14ac:dyDescent="0.2">
      <c r="A3360" s="4">
        <v>8</v>
      </c>
      <c r="B3360" s="4">
        <v>12463297</v>
      </c>
      <c r="C3360" s="6">
        <v>23.2</v>
      </c>
      <c r="D3360" s="6">
        <v>23</v>
      </c>
    </row>
    <row r="3361" spans="1:4" x14ac:dyDescent="0.2">
      <c r="A3361" s="4">
        <v>8</v>
      </c>
      <c r="B3361" s="4">
        <v>12476350</v>
      </c>
      <c r="C3361" s="6">
        <v>23.2</v>
      </c>
      <c r="D3361" s="6">
        <v>23</v>
      </c>
    </row>
    <row r="3362" spans="1:4" x14ac:dyDescent="0.2">
      <c r="A3362" s="4">
        <v>8</v>
      </c>
      <c r="B3362" s="4">
        <v>12603294</v>
      </c>
      <c r="C3362" s="6">
        <v>24.1</v>
      </c>
      <c r="D3362" s="6">
        <v>23</v>
      </c>
    </row>
    <row r="3363" spans="1:4" x14ac:dyDescent="0.2">
      <c r="A3363" s="4">
        <v>8</v>
      </c>
      <c r="B3363" s="4">
        <v>12609939</v>
      </c>
      <c r="C3363" s="6">
        <v>24.1</v>
      </c>
      <c r="D3363" s="6">
        <v>23</v>
      </c>
    </row>
    <row r="3364" spans="1:4" x14ac:dyDescent="0.2">
      <c r="A3364" s="4">
        <v>8</v>
      </c>
      <c r="B3364" s="4">
        <v>12849169</v>
      </c>
      <c r="C3364" s="6">
        <v>24.9</v>
      </c>
      <c r="D3364" s="6">
        <v>23</v>
      </c>
    </row>
    <row r="3365" spans="1:4" x14ac:dyDescent="0.2">
      <c r="A3365" s="4">
        <v>8</v>
      </c>
      <c r="B3365" s="4">
        <v>12849480</v>
      </c>
      <c r="C3365" s="6">
        <v>24.9</v>
      </c>
      <c r="D3365" s="6">
        <v>23</v>
      </c>
    </row>
    <row r="3366" spans="1:4" x14ac:dyDescent="0.2">
      <c r="A3366" s="4">
        <v>8</v>
      </c>
      <c r="B3366" s="4">
        <v>12849552</v>
      </c>
      <c r="C3366" s="6">
        <v>24.9</v>
      </c>
      <c r="D3366" s="6">
        <v>23.9</v>
      </c>
    </row>
    <row r="3367" spans="1:4" x14ac:dyDescent="0.2">
      <c r="A3367" s="4">
        <v>8</v>
      </c>
      <c r="B3367" s="4">
        <v>12849823</v>
      </c>
      <c r="C3367" s="6">
        <v>24.9</v>
      </c>
      <c r="D3367" s="6">
        <v>23.9</v>
      </c>
    </row>
    <row r="3368" spans="1:4" x14ac:dyDescent="0.2">
      <c r="A3368" s="4">
        <v>8</v>
      </c>
      <c r="B3368" s="4">
        <v>12871050</v>
      </c>
      <c r="C3368" s="6">
        <v>24.9</v>
      </c>
      <c r="D3368" s="6">
        <v>24.7</v>
      </c>
    </row>
    <row r="3369" spans="1:4" x14ac:dyDescent="0.2">
      <c r="A3369" s="4">
        <v>8</v>
      </c>
      <c r="B3369" s="4">
        <v>12871065</v>
      </c>
      <c r="C3369" s="6">
        <v>24.9</v>
      </c>
      <c r="D3369" s="6">
        <v>24.7</v>
      </c>
    </row>
    <row r="3370" spans="1:4" x14ac:dyDescent="0.2">
      <c r="A3370" s="4">
        <v>8</v>
      </c>
      <c r="B3370" s="4">
        <v>12907286</v>
      </c>
      <c r="C3370" s="6">
        <v>25.7</v>
      </c>
      <c r="D3370" s="6">
        <v>24.7</v>
      </c>
    </row>
    <row r="3371" spans="1:4" x14ac:dyDescent="0.2">
      <c r="A3371" s="4">
        <v>8</v>
      </c>
      <c r="B3371" s="4">
        <v>12911185</v>
      </c>
      <c r="C3371" s="6">
        <v>25.7</v>
      </c>
      <c r="D3371" s="6">
        <v>24.7</v>
      </c>
    </row>
    <row r="3372" spans="1:4" x14ac:dyDescent="0.2">
      <c r="A3372" s="4">
        <v>8</v>
      </c>
      <c r="B3372" s="4">
        <v>12935453</v>
      </c>
      <c r="C3372" s="6">
        <v>26.5</v>
      </c>
      <c r="D3372" s="6">
        <v>24.7</v>
      </c>
    </row>
    <row r="3373" spans="1:4" x14ac:dyDescent="0.2">
      <c r="A3373" s="4">
        <v>8</v>
      </c>
      <c r="B3373" s="4">
        <v>12981731</v>
      </c>
      <c r="C3373" s="6">
        <v>26.5</v>
      </c>
      <c r="D3373" s="6">
        <v>24.7</v>
      </c>
    </row>
    <row r="3374" spans="1:4" x14ac:dyDescent="0.2">
      <c r="A3374" s="4">
        <v>8</v>
      </c>
      <c r="B3374" s="4">
        <v>13290392</v>
      </c>
      <c r="C3374" s="6">
        <v>27.4</v>
      </c>
      <c r="D3374" s="6">
        <v>24.8</v>
      </c>
    </row>
    <row r="3375" spans="1:4" x14ac:dyDescent="0.2">
      <c r="A3375" s="4">
        <v>8</v>
      </c>
      <c r="B3375" s="4">
        <v>13290537</v>
      </c>
      <c r="C3375" s="6">
        <v>27.4</v>
      </c>
      <c r="D3375" s="6">
        <v>24.8</v>
      </c>
    </row>
    <row r="3376" spans="1:4" x14ac:dyDescent="0.2">
      <c r="A3376" s="4">
        <v>8</v>
      </c>
      <c r="B3376" s="4">
        <v>13369033</v>
      </c>
      <c r="C3376" s="6">
        <v>27.4</v>
      </c>
      <c r="D3376" s="6">
        <v>25.6</v>
      </c>
    </row>
    <row r="3377" spans="1:4" x14ac:dyDescent="0.2">
      <c r="A3377" s="4">
        <v>8</v>
      </c>
      <c r="B3377" s="4">
        <v>13369658</v>
      </c>
      <c r="C3377" s="6">
        <v>27.4</v>
      </c>
      <c r="D3377" s="6">
        <v>25.6</v>
      </c>
    </row>
    <row r="3378" spans="1:4" x14ac:dyDescent="0.2">
      <c r="A3378" s="4">
        <v>8</v>
      </c>
      <c r="B3378" s="4">
        <v>13895712</v>
      </c>
      <c r="C3378" s="6">
        <v>27.4</v>
      </c>
      <c r="D3378" s="6">
        <v>26.4</v>
      </c>
    </row>
    <row r="3379" spans="1:4" x14ac:dyDescent="0.2">
      <c r="A3379" s="4">
        <v>8</v>
      </c>
      <c r="B3379" s="4">
        <v>13909458</v>
      </c>
      <c r="C3379" s="6">
        <v>27.4</v>
      </c>
      <c r="D3379" s="6">
        <v>26.4</v>
      </c>
    </row>
    <row r="3380" spans="1:4" x14ac:dyDescent="0.2">
      <c r="A3380" s="4">
        <v>8</v>
      </c>
      <c r="B3380" s="4">
        <v>14063823</v>
      </c>
      <c r="C3380" s="6">
        <v>28.2</v>
      </c>
      <c r="D3380" s="6">
        <v>26.4</v>
      </c>
    </row>
    <row r="3381" spans="1:4" x14ac:dyDescent="0.2">
      <c r="A3381" s="4">
        <v>8</v>
      </c>
      <c r="B3381" s="4">
        <v>14064622</v>
      </c>
      <c r="C3381" s="6">
        <v>28.2</v>
      </c>
      <c r="D3381" s="6">
        <v>26.5</v>
      </c>
    </row>
    <row r="3382" spans="1:4" x14ac:dyDescent="0.2">
      <c r="A3382" s="4">
        <v>8</v>
      </c>
      <c r="B3382" s="4">
        <v>14076226</v>
      </c>
      <c r="C3382" s="6">
        <v>29</v>
      </c>
      <c r="D3382" s="6">
        <v>26.5</v>
      </c>
    </row>
    <row r="3383" spans="1:4" x14ac:dyDescent="0.2">
      <c r="A3383" s="4">
        <v>8</v>
      </c>
      <c r="B3383" s="4">
        <v>14077044</v>
      </c>
      <c r="C3383" s="6">
        <v>29</v>
      </c>
      <c r="D3383" s="6">
        <v>26.5</v>
      </c>
    </row>
    <row r="3384" spans="1:4" x14ac:dyDescent="0.2">
      <c r="A3384" s="4">
        <v>8</v>
      </c>
      <c r="B3384" s="4">
        <v>14983343</v>
      </c>
      <c r="C3384" s="6">
        <v>29</v>
      </c>
      <c r="D3384" s="6">
        <v>26.5</v>
      </c>
    </row>
    <row r="3385" spans="1:4" x14ac:dyDescent="0.2">
      <c r="A3385" s="4">
        <v>8</v>
      </c>
      <c r="B3385" s="4">
        <v>15468043</v>
      </c>
      <c r="C3385" s="6">
        <v>29.9</v>
      </c>
      <c r="D3385" s="6">
        <v>26.5</v>
      </c>
    </row>
    <row r="3386" spans="1:4" x14ac:dyDescent="0.2">
      <c r="A3386" s="4">
        <v>8</v>
      </c>
      <c r="B3386" s="4">
        <v>15472042</v>
      </c>
      <c r="C3386" s="6">
        <v>29.9</v>
      </c>
      <c r="D3386" s="6">
        <v>26.5</v>
      </c>
    </row>
    <row r="3387" spans="1:4" x14ac:dyDescent="0.2">
      <c r="A3387" s="4">
        <v>8</v>
      </c>
      <c r="B3387" s="4">
        <v>15550020</v>
      </c>
      <c r="C3387" s="6">
        <v>30.7</v>
      </c>
      <c r="D3387" s="6">
        <v>26.5</v>
      </c>
    </row>
    <row r="3388" spans="1:4" x14ac:dyDescent="0.2">
      <c r="A3388" s="4">
        <v>8</v>
      </c>
      <c r="B3388" s="4">
        <v>15550096</v>
      </c>
      <c r="C3388" s="6">
        <v>30.7</v>
      </c>
      <c r="D3388" s="6">
        <v>26.5</v>
      </c>
    </row>
    <row r="3389" spans="1:4" x14ac:dyDescent="0.2">
      <c r="A3389" s="4">
        <v>8</v>
      </c>
      <c r="B3389" s="4">
        <v>15632095</v>
      </c>
      <c r="C3389" s="6">
        <v>30.7</v>
      </c>
      <c r="D3389" s="6">
        <v>27.3</v>
      </c>
    </row>
    <row r="3390" spans="1:4" x14ac:dyDescent="0.2">
      <c r="A3390" s="4">
        <v>8</v>
      </c>
      <c r="B3390" s="4">
        <v>15637312</v>
      </c>
      <c r="C3390" s="6">
        <v>30.7</v>
      </c>
      <c r="D3390" s="6">
        <v>27.3</v>
      </c>
    </row>
    <row r="3391" spans="1:4" x14ac:dyDescent="0.2">
      <c r="A3391" s="4">
        <v>8</v>
      </c>
      <c r="B3391" s="4">
        <v>15942110</v>
      </c>
      <c r="C3391" s="6">
        <v>31.5</v>
      </c>
      <c r="D3391" s="6">
        <v>27.3</v>
      </c>
    </row>
    <row r="3392" spans="1:4" x14ac:dyDescent="0.2">
      <c r="A3392" s="4">
        <v>8</v>
      </c>
      <c r="B3392" s="4">
        <v>15953158</v>
      </c>
      <c r="C3392" s="6">
        <v>31.5</v>
      </c>
      <c r="D3392" s="6">
        <v>27.3</v>
      </c>
    </row>
    <row r="3393" spans="1:4" x14ac:dyDescent="0.2">
      <c r="A3393" s="4">
        <v>8</v>
      </c>
      <c r="B3393" s="4">
        <v>15984985</v>
      </c>
      <c r="C3393" s="6">
        <v>32.299999999999997</v>
      </c>
      <c r="D3393" s="6">
        <v>27.3</v>
      </c>
    </row>
    <row r="3394" spans="1:4" x14ac:dyDescent="0.2">
      <c r="A3394" s="4">
        <v>8</v>
      </c>
      <c r="B3394" s="4">
        <v>15985069</v>
      </c>
      <c r="C3394" s="6">
        <v>32.299999999999997</v>
      </c>
      <c r="D3394" s="6">
        <v>27.3</v>
      </c>
    </row>
    <row r="3395" spans="1:4" x14ac:dyDescent="0.2">
      <c r="A3395" s="4">
        <v>8</v>
      </c>
      <c r="B3395" s="4">
        <v>16322645</v>
      </c>
      <c r="C3395" s="6">
        <v>33.200000000000003</v>
      </c>
      <c r="D3395" s="6">
        <v>27.3</v>
      </c>
    </row>
    <row r="3396" spans="1:4" x14ac:dyDescent="0.2">
      <c r="A3396" s="4">
        <v>8</v>
      </c>
      <c r="B3396" s="4">
        <v>16322835</v>
      </c>
      <c r="C3396" s="6">
        <v>33.200000000000003</v>
      </c>
      <c r="D3396" s="6">
        <v>27.3</v>
      </c>
    </row>
    <row r="3397" spans="1:4" x14ac:dyDescent="0.2">
      <c r="A3397" s="4">
        <v>8</v>
      </c>
      <c r="B3397" s="4">
        <v>16700598</v>
      </c>
      <c r="C3397" s="6">
        <v>33.200000000000003</v>
      </c>
      <c r="D3397" s="6">
        <v>28.2</v>
      </c>
    </row>
    <row r="3398" spans="1:4" x14ac:dyDescent="0.2">
      <c r="A3398" s="4">
        <v>8</v>
      </c>
      <c r="B3398" s="4">
        <v>16708463</v>
      </c>
      <c r="C3398" s="6">
        <v>33.200000000000003</v>
      </c>
      <c r="D3398" s="6">
        <v>28.2</v>
      </c>
    </row>
    <row r="3399" spans="1:4" x14ac:dyDescent="0.2">
      <c r="A3399" s="4">
        <v>8</v>
      </c>
      <c r="B3399" s="4">
        <v>16756626</v>
      </c>
      <c r="C3399" s="6">
        <v>34</v>
      </c>
      <c r="D3399" s="6">
        <v>28.2</v>
      </c>
    </row>
    <row r="3400" spans="1:4" x14ac:dyDescent="0.2">
      <c r="A3400" s="4">
        <v>8</v>
      </c>
      <c r="B3400" s="4">
        <v>16758733</v>
      </c>
      <c r="C3400" s="6">
        <v>34</v>
      </c>
      <c r="D3400" s="6">
        <v>28.2</v>
      </c>
    </row>
    <row r="3401" spans="1:4" x14ac:dyDescent="0.2">
      <c r="A3401" s="4">
        <v>8</v>
      </c>
      <c r="B3401" s="4">
        <v>17068839</v>
      </c>
      <c r="C3401" s="6">
        <v>34.799999999999997</v>
      </c>
      <c r="D3401" s="6">
        <v>28.2</v>
      </c>
    </row>
    <row r="3402" spans="1:4" x14ac:dyDescent="0.2">
      <c r="A3402" s="4">
        <v>8</v>
      </c>
      <c r="B3402" s="4">
        <v>17069371</v>
      </c>
      <c r="C3402" s="6">
        <v>34.799999999999997</v>
      </c>
      <c r="D3402" s="6">
        <v>28.2</v>
      </c>
    </row>
    <row r="3403" spans="1:4" x14ac:dyDescent="0.2">
      <c r="A3403" s="4">
        <v>8</v>
      </c>
      <c r="B3403" s="4">
        <v>18976453</v>
      </c>
      <c r="C3403" s="6">
        <v>35.6</v>
      </c>
      <c r="D3403" s="6">
        <v>28.2</v>
      </c>
    </row>
    <row r="3404" spans="1:4" x14ac:dyDescent="0.2">
      <c r="A3404" s="4">
        <v>8</v>
      </c>
      <c r="B3404" s="4">
        <v>19117934</v>
      </c>
      <c r="C3404" s="6">
        <v>35.6</v>
      </c>
      <c r="D3404" s="6">
        <v>28.2</v>
      </c>
    </row>
    <row r="3405" spans="1:4" x14ac:dyDescent="0.2">
      <c r="A3405" s="4">
        <v>8</v>
      </c>
      <c r="B3405" s="4">
        <v>19125866</v>
      </c>
      <c r="C3405" s="6">
        <v>35.700000000000003</v>
      </c>
      <c r="D3405" s="6">
        <v>29</v>
      </c>
    </row>
    <row r="3406" spans="1:4" x14ac:dyDescent="0.2">
      <c r="A3406" s="4">
        <v>8</v>
      </c>
      <c r="B3406" s="4">
        <v>19204064</v>
      </c>
      <c r="C3406" s="6">
        <v>36.5</v>
      </c>
      <c r="D3406" s="6">
        <v>29</v>
      </c>
    </row>
    <row r="3407" spans="1:4" x14ac:dyDescent="0.2">
      <c r="A3407" s="4">
        <v>8</v>
      </c>
      <c r="B3407" s="4">
        <v>19319448</v>
      </c>
      <c r="C3407" s="6">
        <v>36.5</v>
      </c>
      <c r="D3407" s="6">
        <v>29.9</v>
      </c>
    </row>
    <row r="3408" spans="1:4" x14ac:dyDescent="0.2">
      <c r="A3408" s="4">
        <v>8</v>
      </c>
      <c r="B3408" s="4">
        <v>19466196</v>
      </c>
      <c r="C3408" s="6">
        <v>36.5</v>
      </c>
      <c r="D3408" s="6">
        <v>29.9</v>
      </c>
    </row>
    <row r="3409" spans="1:4" x14ac:dyDescent="0.2">
      <c r="A3409" s="4">
        <v>8</v>
      </c>
      <c r="B3409" s="4">
        <v>20671644</v>
      </c>
      <c r="C3409" s="6">
        <v>36.5</v>
      </c>
      <c r="D3409" s="6">
        <v>30.7</v>
      </c>
    </row>
    <row r="3410" spans="1:4" x14ac:dyDescent="0.2">
      <c r="A3410" s="4">
        <v>8</v>
      </c>
      <c r="B3410" s="4">
        <v>20671789</v>
      </c>
      <c r="C3410" s="6">
        <v>36.5</v>
      </c>
      <c r="D3410" s="6">
        <v>30.7</v>
      </c>
    </row>
    <row r="3411" spans="1:4" x14ac:dyDescent="0.2">
      <c r="A3411" s="4">
        <v>8</v>
      </c>
      <c r="B3411" s="4">
        <v>20671895</v>
      </c>
      <c r="C3411" s="6">
        <v>36.5</v>
      </c>
      <c r="D3411" s="6">
        <v>31.6</v>
      </c>
    </row>
    <row r="3412" spans="1:4" x14ac:dyDescent="0.2">
      <c r="A3412" s="4">
        <v>8</v>
      </c>
      <c r="B3412" s="4">
        <v>20675601</v>
      </c>
      <c r="C3412" s="6">
        <v>36.5</v>
      </c>
      <c r="D3412" s="6">
        <v>31.6</v>
      </c>
    </row>
    <row r="3413" spans="1:4" x14ac:dyDescent="0.2">
      <c r="A3413" s="4">
        <v>8</v>
      </c>
      <c r="B3413" s="4">
        <v>21814009</v>
      </c>
      <c r="C3413" s="6">
        <v>36.5</v>
      </c>
      <c r="D3413" s="6">
        <v>32.4</v>
      </c>
    </row>
    <row r="3414" spans="1:4" x14ac:dyDescent="0.2">
      <c r="A3414" s="4">
        <v>8</v>
      </c>
      <c r="B3414" s="4">
        <v>21814049</v>
      </c>
      <c r="C3414" s="6">
        <v>36.5</v>
      </c>
      <c r="D3414" s="6">
        <v>32.4</v>
      </c>
    </row>
    <row r="3415" spans="1:4" x14ac:dyDescent="0.2">
      <c r="A3415" s="4">
        <v>8</v>
      </c>
      <c r="B3415" s="4">
        <v>21911745</v>
      </c>
      <c r="C3415" s="6">
        <v>37.299999999999997</v>
      </c>
      <c r="D3415" s="6">
        <v>32.4</v>
      </c>
    </row>
    <row r="3416" spans="1:4" x14ac:dyDescent="0.2">
      <c r="A3416" s="4">
        <v>8</v>
      </c>
      <c r="B3416" s="4">
        <v>21912012</v>
      </c>
      <c r="C3416" s="6">
        <v>37.299999999999997</v>
      </c>
      <c r="D3416" s="6">
        <v>32.4</v>
      </c>
    </row>
    <row r="3417" spans="1:4" x14ac:dyDescent="0.2">
      <c r="A3417" s="4">
        <v>8</v>
      </c>
      <c r="B3417" s="4">
        <v>22360706</v>
      </c>
      <c r="C3417" s="6">
        <v>38.1</v>
      </c>
      <c r="D3417" s="6">
        <v>32.4</v>
      </c>
    </row>
    <row r="3418" spans="1:4" x14ac:dyDescent="0.2">
      <c r="A3418" s="4">
        <v>8</v>
      </c>
      <c r="B3418" s="4">
        <v>22361310</v>
      </c>
      <c r="C3418" s="6">
        <v>38.1</v>
      </c>
      <c r="D3418" s="6">
        <v>32.4</v>
      </c>
    </row>
    <row r="3419" spans="1:4" x14ac:dyDescent="0.2">
      <c r="A3419" s="4">
        <v>8</v>
      </c>
      <c r="B3419" s="7">
        <v>22686877</v>
      </c>
      <c r="C3419" s="6">
        <v>39</v>
      </c>
      <c r="D3419" s="6">
        <v>32.4</v>
      </c>
    </row>
    <row r="3420" spans="1:4" x14ac:dyDescent="0.2">
      <c r="A3420" s="4">
        <v>8</v>
      </c>
      <c r="B3420" s="7">
        <v>22695585</v>
      </c>
      <c r="C3420" s="6">
        <v>39</v>
      </c>
      <c r="D3420" s="6">
        <v>32.4</v>
      </c>
    </row>
    <row r="3421" spans="1:4" x14ac:dyDescent="0.2">
      <c r="A3421" s="4">
        <v>8</v>
      </c>
      <c r="B3421" s="7">
        <v>22831147</v>
      </c>
      <c r="C3421" s="6">
        <v>39.799999999999997</v>
      </c>
      <c r="D3421" s="6">
        <v>33.299999999999997</v>
      </c>
    </row>
    <row r="3422" spans="1:4" x14ac:dyDescent="0.2">
      <c r="A3422" s="4">
        <v>8</v>
      </c>
      <c r="B3422" s="4">
        <v>22835169</v>
      </c>
      <c r="C3422" s="6">
        <v>39.799999999999997</v>
      </c>
      <c r="D3422" s="6">
        <v>33.299999999999997</v>
      </c>
    </row>
    <row r="3423" spans="1:4" x14ac:dyDescent="0.2">
      <c r="A3423" s="4">
        <v>8</v>
      </c>
      <c r="B3423" s="4">
        <v>22844391</v>
      </c>
      <c r="C3423" s="6">
        <v>39.799999999999997</v>
      </c>
      <c r="D3423" s="6">
        <v>33.299999999999997</v>
      </c>
    </row>
    <row r="3424" spans="1:4" x14ac:dyDescent="0.2">
      <c r="A3424" s="4">
        <v>8</v>
      </c>
      <c r="B3424" s="4">
        <v>23499457</v>
      </c>
      <c r="C3424" s="6">
        <v>39.799999999999997</v>
      </c>
      <c r="D3424" s="6">
        <v>34.1</v>
      </c>
    </row>
    <row r="3425" spans="1:4" x14ac:dyDescent="0.2">
      <c r="A3425" s="4">
        <v>8</v>
      </c>
      <c r="B3425" s="4">
        <v>23506196</v>
      </c>
      <c r="C3425" s="6">
        <v>39.799999999999997</v>
      </c>
      <c r="D3425" s="6">
        <v>34.1</v>
      </c>
    </row>
    <row r="3426" spans="1:4" x14ac:dyDescent="0.2">
      <c r="A3426" s="4">
        <v>8</v>
      </c>
      <c r="B3426" s="4">
        <v>23934415</v>
      </c>
      <c r="C3426" s="6">
        <v>39.799999999999997</v>
      </c>
      <c r="D3426" s="6">
        <v>35</v>
      </c>
    </row>
    <row r="3427" spans="1:4" x14ac:dyDescent="0.2">
      <c r="A3427" s="4">
        <v>8</v>
      </c>
      <c r="B3427" s="4">
        <v>23946618</v>
      </c>
      <c r="C3427" s="6">
        <v>39.799999999999997</v>
      </c>
      <c r="D3427" s="6">
        <v>35</v>
      </c>
    </row>
    <row r="3428" spans="1:4" x14ac:dyDescent="0.2">
      <c r="A3428" s="4">
        <v>8</v>
      </c>
      <c r="B3428" s="4">
        <v>24308526</v>
      </c>
      <c r="C3428" s="6">
        <v>39.799999999999997</v>
      </c>
      <c r="D3428" s="6">
        <v>35.799999999999997</v>
      </c>
    </row>
    <row r="3429" spans="1:4" x14ac:dyDescent="0.2">
      <c r="A3429" s="4">
        <v>8</v>
      </c>
      <c r="B3429" s="4">
        <v>24336276</v>
      </c>
      <c r="C3429" s="6">
        <v>39.799999999999997</v>
      </c>
      <c r="D3429" s="6">
        <v>35.799999999999997</v>
      </c>
    </row>
    <row r="3430" spans="1:4" x14ac:dyDescent="0.2">
      <c r="A3430" s="4">
        <v>8</v>
      </c>
      <c r="B3430" s="7">
        <v>24891304</v>
      </c>
      <c r="C3430" s="6">
        <v>39.799999999999997</v>
      </c>
      <c r="D3430" s="6">
        <v>35.799999999999997</v>
      </c>
    </row>
    <row r="3431" spans="1:4" x14ac:dyDescent="0.2">
      <c r="A3431" s="4">
        <v>8</v>
      </c>
      <c r="B3431" s="7">
        <v>24913717</v>
      </c>
      <c r="C3431" s="6">
        <v>39.799999999999997</v>
      </c>
      <c r="D3431" s="6">
        <v>35.799999999999997</v>
      </c>
    </row>
    <row r="3432" spans="1:4" x14ac:dyDescent="0.2">
      <c r="A3432" s="4">
        <v>8</v>
      </c>
      <c r="B3432" s="7">
        <v>25064265</v>
      </c>
      <c r="C3432" s="6">
        <v>40.6</v>
      </c>
      <c r="D3432" s="6">
        <v>35.799999999999997</v>
      </c>
    </row>
    <row r="3433" spans="1:4" x14ac:dyDescent="0.2">
      <c r="A3433" s="4">
        <v>8</v>
      </c>
      <c r="B3433" s="7">
        <v>25116487</v>
      </c>
      <c r="C3433" s="6">
        <v>40.6</v>
      </c>
      <c r="D3433" s="6">
        <v>35.799999999999997</v>
      </c>
    </row>
    <row r="3434" spans="1:4" x14ac:dyDescent="0.2">
      <c r="A3434" s="4">
        <v>8</v>
      </c>
      <c r="B3434" s="7">
        <v>25119347</v>
      </c>
      <c r="C3434" s="6">
        <v>40.6</v>
      </c>
      <c r="D3434" s="6">
        <v>36.700000000000003</v>
      </c>
    </row>
    <row r="3435" spans="1:4" x14ac:dyDescent="0.2">
      <c r="A3435" s="4">
        <v>8</v>
      </c>
      <c r="B3435" s="7">
        <v>25119597</v>
      </c>
      <c r="C3435" s="6">
        <v>40.6</v>
      </c>
      <c r="D3435" s="6">
        <v>36.700000000000003</v>
      </c>
    </row>
    <row r="3436" spans="1:4" x14ac:dyDescent="0.2">
      <c r="A3436" s="4">
        <v>8</v>
      </c>
      <c r="B3436" s="4">
        <v>26099724</v>
      </c>
      <c r="C3436" s="6">
        <v>40.6</v>
      </c>
      <c r="D3436" s="6">
        <v>37.5</v>
      </c>
    </row>
    <row r="3437" spans="1:4" x14ac:dyDescent="0.2">
      <c r="A3437" s="4">
        <v>8</v>
      </c>
      <c r="B3437" s="4">
        <v>26101463</v>
      </c>
      <c r="C3437" s="6">
        <v>40.6</v>
      </c>
      <c r="D3437" s="6">
        <v>37.5</v>
      </c>
    </row>
    <row r="3438" spans="1:4" x14ac:dyDescent="0.2">
      <c r="A3438" s="4">
        <v>8</v>
      </c>
      <c r="B3438" s="4">
        <v>26104071</v>
      </c>
      <c r="C3438" s="6">
        <v>41.5</v>
      </c>
      <c r="D3438" s="6">
        <v>37.5</v>
      </c>
    </row>
    <row r="3439" spans="1:4" x14ac:dyDescent="0.2">
      <c r="A3439" s="4">
        <v>8</v>
      </c>
      <c r="B3439" s="4">
        <v>26104187</v>
      </c>
      <c r="C3439" s="6">
        <v>41.5</v>
      </c>
      <c r="D3439" s="6">
        <v>37.5</v>
      </c>
    </row>
    <row r="3440" spans="1:4" x14ac:dyDescent="0.2">
      <c r="A3440" s="4">
        <v>8</v>
      </c>
      <c r="B3440" s="4">
        <v>28053838</v>
      </c>
      <c r="C3440" s="6">
        <v>41.5</v>
      </c>
      <c r="D3440" s="6">
        <v>37.5</v>
      </c>
    </row>
    <row r="3441" spans="1:4" x14ac:dyDescent="0.2">
      <c r="A3441" s="4">
        <v>8</v>
      </c>
      <c r="B3441" s="4">
        <v>28054062</v>
      </c>
      <c r="C3441" s="6">
        <v>41.5</v>
      </c>
      <c r="D3441" s="6">
        <v>37.5</v>
      </c>
    </row>
    <row r="3442" spans="1:4" x14ac:dyDescent="0.2">
      <c r="A3442" s="4">
        <v>8</v>
      </c>
      <c r="B3442" s="4">
        <v>34413010</v>
      </c>
      <c r="C3442" s="6">
        <v>42.3</v>
      </c>
      <c r="D3442" s="6">
        <v>37.5</v>
      </c>
    </row>
    <row r="3443" spans="1:4" x14ac:dyDescent="0.2">
      <c r="A3443" s="4">
        <v>8</v>
      </c>
      <c r="B3443" s="4">
        <v>34413934</v>
      </c>
      <c r="C3443" s="6">
        <v>42.3</v>
      </c>
      <c r="D3443" s="6">
        <v>37.5</v>
      </c>
    </row>
    <row r="3444" spans="1:4" x14ac:dyDescent="0.2">
      <c r="A3444" s="4">
        <v>8</v>
      </c>
      <c r="B3444" s="4">
        <v>35399900</v>
      </c>
      <c r="C3444" s="6">
        <v>42.3</v>
      </c>
      <c r="D3444" s="6">
        <v>38.4</v>
      </c>
    </row>
    <row r="3445" spans="1:4" x14ac:dyDescent="0.2">
      <c r="A3445" s="4">
        <v>8</v>
      </c>
      <c r="B3445" s="4">
        <v>35400663</v>
      </c>
      <c r="C3445" s="6">
        <v>42.3</v>
      </c>
      <c r="D3445" s="6">
        <v>38.4</v>
      </c>
    </row>
    <row r="3446" spans="1:4" x14ac:dyDescent="0.2">
      <c r="A3446" s="4">
        <v>8</v>
      </c>
      <c r="B3446" s="4">
        <v>35450883</v>
      </c>
      <c r="C3446" s="6">
        <v>42.3</v>
      </c>
      <c r="D3446" s="6">
        <v>38.4</v>
      </c>
    </row>
    <row r="3447" spans="1:4" x14ac:dyDescent="0.2">
      <c r="A3447" s="4">
        <v>8</v>
      </c>
      <c r="B3447" s="4">
        <v>35451693</v>
      </c>
      <c r="C3447" s="6">
        <v>42.3</v>
      </c>
      <c r="D3447" s="6">
        <v>38.4</v>
      </c>
    </row>
    <row r="3448" spans="1:4" x14ac:dyDescent="0.2">
      <c r="A3448" s="4">
        <v>8</v>
      </c>
      <c r="B3448" s="4">
        <v>37645622</v>
      </c>
      <c r="C3448" s="6">
        <v>42.3</v>
      </c>
      <c r="D3448" s="6">
        <v>38.4</v>
      </c>
    </row>
    <row r="3449" spans="1:4" x14ac:dyDescent="0.2">
      <c r="A3449" s="4">
        <v>8</v>
      </c>
      <c r="B3449" s="4">
        <v>37645680</v>
      </c>
      <c r="C3449" s="6">
        <v>42.3</v>
      </c>
      <c r="D3449" s="6">
        <v>38.4</v>
      </c>
    </row>
    <row r="3450" spans="1:4" x14ac:dyDescent="0.2">
      <c r="A3450" s="4">
        <v>8</v>
      </c>
      <c r="B3450" s="4">
        <v>38733176</v>
      </c>
      <c r="C3450" s="6">
        <v>43.1</v>
      </c>
      <c r="D3450" s="6">
        <v>38.4</v>
      </c>
    </row>
    <row r="3451" spans="1:4" x14ac:dyDescent="0.2">
      <c r="A3451" s="4">
        <v>8</v>
      </c>
      <c r="B3451" s="4">
        <v>38736813</v>
      </c>
      <c r="C3451" s="6">
        <v>43.1</v>
      </c>
      <c r="D3451" s="6">
        <v>38.4</v>
      </c>
    </row>
    <row r="3452" spans="1:4" x14ac:dyDescent="0.2">
      <c r="A3452" s="4">
        <v>8</v>
      </c>
      <c r="B3452" s="4">
        <v>48140143</v>
      </c>
      <c r="C3452" s="6">
        <v>43.1</v>
      </c>
      <c r="D3452" s="6">
        <v>38.4</v>
      </c>
    </row>
    <row r="3453" spans="1:4" x14ac:dyDescent="0.2">
      <c r="A3453" s="4">
        <v>8</v>
      </c>
      <c r="B3453" s="4">
        <v>48231011</v>
      </c>
      <c r="C3453" s="6">
        <v>43.1</v>
      </c>
      <c r="D3453" s="6">
        <v>38.4</v>
      </c>
    </row>
    <row r="3454" spans="1:4" x14ac:dyDescent="0.2">
      <c r="A3454" s="4">
        <v>8</v>
      </c>
      <c r="B3454" s="4">
        <v>48267999</v>
      </c>
      <c r="C3454" s="6">
        <v>43.1</v>
      </c>
      <c r="D3454" s="6">
        <v>38.4</v>
      </c>
    </row>
    <row r="3455" spans="1:4" x14ac:dyDescent="0.2">
      <c r="A3455" s="4">
        <v>8</v>
      </c>
      <c r="B3455" s="4">
        <v>48319166</v>
      </c>
      <c r="C3455" s="6">
        <v>43.1</v>
      </c>
      <c r="D3455" s="6">
        <v>38.4</v>
      </c>
    </row>
    <row r="3456" spans="1:4" x14ac:dyDescent="0.2">
      <c r="A3456" s="4">
        <v>8</v>
      </c>
      <c r="B3456" s="4">
        <v>55425076</v>
      </c>
      <c r="C3456" s="6">
        <v>43.2</v>
      </c>
      <c r="D3456" s="6">
        <v>38.4</v>
      </c>
    </row>
    <row r="3457" spans="1:4" x14ac:dyDescent="0.2">
      <c r="A3457" s="4">
        <v>8</v>
      </c>
      <c r="B3457" s="4">
        <v>55425329</v>
      </c>
      <c r="C3457" s="6">
        <v>43.2</v>
      </c>
      <c r="D3457" s="6">
        <v>38.4</v>
      </c>
    </row>
    <row r="3458" spans="1:4" x14ac:dyDescent="0.2">
      <c r="A3458" s="4">
        <v>8</v>
      </c>
      <c r="B3458" s="4">
        <v>60217003</v>
      </c>
      <c r="C3458" s="6">
        <v>43.2</v>
      </c>
      <c r="D3458" s="6">
        <v>38.4</v>
      </c>
    </row>
    <row r="3459" spans="1:4" x14ac:dyDescent="0.2">
      <c r="A3459" s="4">
        <v>8</v>
      </c>
      <c r="B3459" s="4">
        <v>60218389</v>
      </c>
      <c r="C3459" s="6">
        <v>43.2</v>
      </c>
      <c r="D3459" s="6">
        <v>38.4</v>
      </c>
    </row>
    <row r="3460" spans="1:4" x14ac:dyDescent="0.2">
      <c r="A3460" s="4">
        <v>8</v>
      </c>
      <c r="B3460" s="4">
        <v>69593128</v>
      </c>
      <c r="C3460" s="6">
        <v>44</v>
      </c>
      <c r="D3460" s="6">
        <v>38.4</v>
      </c>
    </row>
    <row r="3461" spans="1:4" x14ac:dyDescent="0.2">
      <c r="A3461" s="4">
        <v>8</v>
      </c>
      <c r="B3461" s="4">
        <v>69608706</v>
      </c>
      <c r="C3461" s="6">
        <v>44</v>
      </c>
      <c r="D3461" s="6">
        <v>38.4</v>
      </c>
    </row>
    <row r="3462" spans="1:4" x14ac:dyDescent="0.2">
      <c r="A3462" s="4">
        <v>8</v>
      </c>
      <c r="B3462" s="4">
        <v>69781135</v>
      </c>
      <c r="C3462" s="6">
        <v>44</v>
      </c>
      <c r="D3462" s="6">
        <v>39.299999999999997</v>
      </c>
    </row>
    <row r="3463" spans="1:4" x14ac:dyDescent="0.2">
      <c r="A3463" s="4">
        <v>8</v>
      </c>
      <c r="B3463" s="4">
        <v>69863397</v>
      </c>
      <c r="C3463" s="6">
        <v>44</v>
      </c>
      <c r="D3463" s="6">
        <v>39.299999999999997</v>
      </c>
    </row>
    <row r="3464" spans="1:4" x14ac:dyDescent="0.2">
      <c r="A3464" s="4">
        <v>8</v>
      </c>
      <c r="B3464" s="4">
        <v>71788468</v>
      </c>
      <c r="C3464" s="6">
        <v>44.8</v>
      </c>
      <c r="D3464" s="6">
        <v>39.299999999999997</v>
      </c>
    </row>
    <row r="3465" spans="1:4" x14ac:dyDescent="0.2">
      <c r="A3465" s="4">
        <v>8</v>
      </c>
      <c r="B3465" s="4">
        <v>71812068</v>
      </c>
      <c r="C3465" s="6">
        <v>45.6</v>
      </c>
      <c r="D3465" s="6">
        <v>39.299999999999997</v>
      </c>
    </row>
    <row r="3466" spans="1:4" x14ac:dyDescent="0.2">
      <c r="A3466" s="4">
        <v>8</v>
      </c>
      <c r="B3466" s="4">
        <v>71822251</v>
      </c>
      <c r="C3466" s="6">
        <v>45.6</v>
      </c>
      <c r="D3466" s="6">
        <v>39.299999999999997</v>
      </c>
    </row>
    <row r="3467" spans="1:4" x14ac:dyDescent="0.2">
      <c r="A3467" s="4">
        <v>8</v>
      </c>
      <c r="B3467" s="4">
        <v>75302856</v>
      </c>
      <c r="C3467" s="6">
        <v>45.7</v>
      </c>
      <c r="D3467" s="6">
        <v>40.1</v>
      </c>
    </row>
    <row r="3468" spans="1:4" x14ac:dyDescent="0.2">
      <c r="A3468" s="4">
        <v>8</v>
      </c>
      <c r="B3468" s="4">
        <v>75304014</v>
      </c>
      <c r="C3468" s="6">
        <v>45.7</v>
      </c>
      <c r="D3468" s="6">
        <v>40.1</v>
      </c>
    </row>
    <row r="3469" spans="1:4" x14ac:dyDescent="0.2">
      <c r="A3469" s="4">
        <v>8</v>
      </c>
      <c r="B3469" s="4">
        <v>75644392</v>
      </c>
      <c r="C3469" s="6">
        <v>45.7</v>
      </c>
      <c r="D3469" s="6">
        <v>40.1</v>
      </c>
    </row>
    <row r="3470" spans="1:4" x14ac:dyDescent="0.2">
      <c r="A3470" s="4">
        <v>8</v>
      </c>
      <c r="B3470" s="4">
        <v>75644979</v>
      </c>
      <c r="C3470" s="6">
        <v>46.5</v>
      </c>
      <c r="D3470" s="6">
        <v>40.1</v>
      </c>
    </row>
    <row r="3471" spans="1:4" x14ac:dyDescent="0.2">
      <c r="A3471" s="4">
        <v>8</v>
      </c>
      <c r="B3471" s="4">
        <v>75982373</v>
      </c>
      <c r="C3471" s="6">
        <v>46.5</v>
      </c>
      <c r="D3471" s="6">
        <v>40.1</v>
      </c>
    </row>
    <row r="3472" spans="1:4" x14ac:dyDescent="0.2">
      <c r="A3472" s="4">
        <v>8</v>
      </c>
      <c r="B3472" s="4">
        <v>75986493</v>
      </c>
      <c r="C3472" s="6">
        <v>47.3</v>
      </c>
      <c r="D3472" s="6">
        <v>40.1</v>
      </c>
    </row>
    <row r="3473" spans="1:4" x14ac:dyDescent="0.2">
      <c r="A3473" s="4">
        <v>8</v>
      </c>
      <c r="B3473" s="4">
        <v>76031706</v>
      </c>
      <c r="C3473" s="6">
        <v>47.3</v>
      </c>
      <c r="D3473" s="6">
        <v>41</v>
      </c>
    </row>
    <row r="3474" spans="1:4" x14ac:dyDescent="0.2">
      <c r="A3474" s="4">
        <v>8</v>
      </c>
      <c r="B3474" s="4">
        <v>76039162</v>
      </c>
      <c r="C3474" s="6">
        <v>47.3</v>
      </c>
      <c r="D3474" s="6">
        <v>41</v>
      </c>
    </row>
    <row r="3475" spans="1:4" x14ac:dyDescent="0.2">
      <c r="A3475" s="4">
        <v>8</v>
      </c>
      <c r="B3475" s="4">
        <v>81828877</v>
      </c>
      <c r="C3475" s="6">
        <v>48.1</v>
      </c>
      <c r="D3475" s="6">
        <v>41</v>
      </c>
    </row>
    <row r="3476" spans="1:4" x14ac:dyDescent="0.2">
      <c r="A3476" s="4">
        <v>8</v>
      </c>
      <c r="B3476" s="4">
        <v>81829024</v>
      </c>
      <c r="C3476" s="6">
        <v>48.1</v>
      </c>
      <c r="D3476" s="6">
        <v>41</v>
      </c>
    </row>
    <row r="3477" spans="1:4" x14ac:dyDescent="0.2">
      <c r="A3477" s="4">
        <v>8</v>
      </c>
      <c r="B3477" s="4">
        <v>94577787</v>
      </c>
      <c r="C3477" s="6">
        <v>49</v>
      </c>
      <c r="D3477" s="6">
        <v>41</v>
      </c>
    </row>
    <row r="3478" spans="1:4" x14ac:dyDescent="0.2">
      <c r="A3478" s="4">
        <v>8</v>
      </c>
      <c r="B3478" s="4">
        <v>94578530</v>
      </c>
      <c r="C3478" s="6">
        <v>49</v>
      </c>
      <c r="D3478" s="6">
        <v>41</v>
      </c>
    </row>
    <row r="3479" spans="1:4" x14ac:dyDescent="0.2">
      <c r="A3479" s="4">
        <v>8</v>
      </c>
      <c r="B3479" s="4">
        <v>94749315</v>
      </c>
      <c r="C3479" s="6">
        <v>49</v>
      </c>
      <c r="D3479" s="6">
        <v>41</v>
      </c>
    </row>
    <row r="3480" spans="1:4" x14ac:dyDescent="0.2">
      <c r="A3480" s="4">
        <v>8</v>
      </c>
      <c r="B3480" s="4">
        <v>94753802</v>
      </c>
      <c r="C3480" s="6">
        <v>49</v>
      </c>
      <c r="D3480" s="6">
        <v>41.8</v>
      </c>
    </row>
    <row r="3481" spans="1:4" x14ac:dyDescent="0.2">
      <c r="A3481" s="4">
        <v>8</v>
      </c>
      <c r="B3481" s="4">
        <v>96252837</v>
      </c>
      <c r="C3481" s="6">
        <v>49</v>
      </c>
      <c r="D3481" s="6">
        <v>42.7</v>
      </c>
    </row>
    <row r="3482" spans="1:4" x14ac:dyDescent="0.2">
      <c r="A3482" s="4">
        <v>8</v>
      </c>
      <c r="B3482" s="4">
        <v>96265426</v>
      </c>
      <c r="C3482" s="6">
        <v>49</v>
      </c>
      <c r="D3482" s="6">
        <v>42.7</v>
      </c>
    </row>
    <row r="3483" spans="1:4" x14ac:dyDescent="0.2">
      <c r="A3483" s="4">
        <v>8</v>
      </c>
      <c r="B3483" s="4">
        <v>96933307</v>
      </c>
      <c r="C3483" s="6">
        <v>49</v>
      </c>
      <c r="D3483" s="6">
        <v>43.5</v>
      </c>
    </row>
    <row r="3484" spans="1:4" x14ac:dyDescent="0.2">
      <c r="A3484" s="4">
        <v>8</v>
      </c>
      <c r="B3484" s="4">
        <v>96934677</v>
      </c>
      <c r="C3484" s="6">
        <v>49</v>
      </c>
      <c r="D3484" s="6">
        <v>43.5</v>
      </c>
    </row>
    <row r="3485" spans="1:4" x14ac:dyDescent="0.2">
      <c r="A3485" s="4">
        <v>8</v>
      </c>
      <c r="B3485" s="4">
        <v>97284012</v>
      </c>
      <c r="C3485" s="6">
        <v>49.8</v>
      </c>
      <c r="D3485" s="6">
        <v>43.5</v>
      </c>
    </row>
    <row r="3486" spans="1:4" x14ac:dyDescent="0.2">
      <c r="A3486" s="4">
        <v>8</v>
      </c>
      <c r="B3486" s="4">
        <v>97339074</v>
      </c>
      <c r="C3486" s="6">
        <v>49.8</v>
      </c>
      <c r="D3486" s="6">
        <v>43.5</v>
      </c>
    </row>
    <row r="3487" spans="1:4" x14ac:dyDescent="0.2">
      <c r="A3487" s="4">
        <v>8</v>
      </c>
      <c r="B3487" s="4">
        <v>97711502</v>
      </c>
      <c r="C3487" s="6">
        <v>49.8</v>
      </c>
      <c r="D3487" s="6">
        <v>44.4</v>
      </c>
    </row>
    <row r="3488" spans="1:4" x14ac:dyDescent="0.2">
      <c r="A3488" s="4">
        <v>8</v>
      </c>
      <c r="B3488" s="4">
        <v>97714301</v>
      </c>
      <c r="C3488" s="6">
        <v>49.8</v>
      </c>
      <c r="D3488" s="6">
        <v>44.4</v>
      </c>
    </row>
    <row r="3489" spans="1:4" x14ac:dyDescent="0.2">
      <c r="A3489" s="4">
        <v>8</v>
      </c>
      <c r="B3489" s="4">
        <v>99284698</v>
      </c>
      <c r="C3489" s="6">
        <v>50.6</v>
      </c>
      <c r="D3489" s="6">
        <v>44.4</v>
      </c>
    </row>
    <row r="3490" spans="1:4" x14ac:dyDescent="0.2">
      <c r="A3490" s="4">
        <v>8</v>
      </c>
      <c r="B3490" s="4">
        <v>99285840</v>
      </c>
      <c r="C3490" s="6">
        <v>50.6</v>
      </c>
      <c r="D3490" s="6">
        <v>44.4</v>
      </c>
    </row>
    <row r="3491" spans="1:4" x14ac:dyDescent="0.2">
      <c r="A3491" s="4">
        <v>8</v>
      </c>
      <c r="B3491" s="4">
        <v>101419103</v>
      </c>
      <c r="C3491" s="6">
        <v>50.6</v>
      </c>
      <c r="D3491" s="6">
        <v>44.4</v>
      </c>
    </row>
    <row r="3492" spans="1:4" x14ac:dyDescent="0.2">
      <c r="A3492" s="4">
        <v>8</v>
      </c>
      <c r="B3492" s="4">
        <v>101435581</v>
      </c>
      <c r="C3492" s="6">
        <v>50.6</v>
      </c>
      <c r="D3492" s="6">
        <v>45.2</v>
      </c>
    </row>
    <row r="3493" spans="1:4" x14ac:dyDescent="0.2">
      <c r="A3493" s="4">
        <v>8</v>
      </c>
      <c r="B3493" s="4">
        <v>101735394</v>
      </c>
      <c r="C3493" s="6">
        <v>50.6</v>
      </c>
      <c r="D3493" s="6">
        <v>46.1</v>
      </c>
    </row>
    <row r="3494" spans="1:4" x14ac:dyDescent="0.2">
      <c r="A3494" s="4">
        <v>8</v>
      </c>
      <c r="B3494" s="4">
        <v>101752201</v>
      </c>
      <c r="C3494" s="6">
        <v>50.7</v>
      </c>
      <c r="D3494" s="6">
        <v>46.1</v>
      </c>
    </row>
    <row r="3495" spans="1:4" x14ac:dyDescent="0.2">
      <c r="A3495" s="4">
        <v>8</v>
      </c>
      <c r="B3495" s="4">
        <v>101873760</v>
      </c>
      <c r="C3495" s="6">
        <v>50.7</v>
      </c>
      <c r="D3495" s="6">
        <v>46.9</v>
      </c>
    </row>
    <row r="3496" spans="1:4" x14ac:dyDescent="0.2">
      <c r="A3496" s="4">
        <v>8</v>
      </c>
      <c r="B3496" s="4">
        <v>101874359</v>
      </c>
      <c r="C3496" s="6">
        <v>50.7</v>
      </c>
      <c r="D3496" s="6">
        <v>46.9</v>
      </c>
    </row>
    <row r="3497" spans="1:4" x14ac:dyDescent="0.2">
      <c r="A3497" s="4">
        <v>8</v>
      </c>
      <c r="B3497" s="4">
        <v>102489509</v>
      </c>
      <c r="C3497" s="6">
        <v>51.5</v>
      </c>
      <c r="D3497" s="6">
        <v>46.9</v>
      </c>
    </row>
    <row r="3498" spans="1:4" x14ac:dyDescent="0.2">
      <c r="A3498" s="4">
        <v>8</v>
      </c>
      <c r="B3498" s="4">
        <v>102528586</v>
      </c>
      <c r="C3498" s="6">
        <v>51.5</v>
      </c>
      <c r="D3498" s="6">
        <v>46.9</v>
      </c>
    </row>
    <row r="3499" spans="1:4" x14ac:dyDescent="0.2">
      <c r="A3499" s="4">
        <v>8</v>
      </c>
      <c r="B3499" s="4">
        <v>103311040</v>
      </c>
      <c r="C3499" s="6">
        <v>51.5</v>
      </c>
      <c r="D3499" s="6">
        <v>47.8</v>
      </c>
    </row>
    <row r="3500" spans="1:4" x14ac:dyDescent="0.2">
      <c r="A3500" s="4">
        <v>8</v>
      </c>
      <c r="B3500" s="4">
        <v>103311636</v>
      </c>
      <c r="C3500" s="6">
        <v>51.5</v>
      </c>
      <c r="D3500" s="6">
        <v>47.8</v>
      </c>
    </row>
    <row r="3501" spans="1:4" x14ac:dyDescent="0.2">
      <c r="A3501" s="4">
        <v>8</v>
      </c>
      <c r="B3501" s="4">
        <v>103332277</v>
      </c>
      <c r="C3501" s="6">
        <v>51.5</v>
      </c>
      <c r="D3501" s="6">
        <v>48.6</v>
      </c>
    </row>
    <row r="3502" spans="1:4" x14ac:dyDescent="0.2">
      <c r="A3502" s="4">
        <v>8</v>
      </c>
      <c r="B3502" s="4">
        <v>103336542</v>
      </c>
      <c r="C3502" s="6">
        <v>51.5</v>
      </c>
      <c r="D3502" s="6">
        <v>48.6</v>
      </c>
    </row>
    <row r="3503" spans="1:4" x14ac:dyDescent="0.2">
      <c r="A3503" s="4">
        <v>8</v>
      </c>
      <c r="B3503" s="4">
        <v>103591571</v>
      </c>
      <c r="C3503" s="6">
        <v>51.5</v>
      </c>
      <c r="D3503" s="6">
        <v>49.5</v>
      </c>
    </row>
    <row r="3504" spans="1:4" x14ac:dyDescent="0.2">
      <c r="A3504" s="4">
        <v>8</v>
      </c>
      <c r="B3504" s="4">
        <v>103638141</v>
      </c>
      <c r="C3504" s="6">
        <v>51.5</v>
      </c>
      <c r="D3504" s="6">
        <v>49.5</v>
      </c>
    </row>
    <row r="3505" spans="1:4" x14ac:dyDescent="0.2">
      <c r="A3505" s="4">
        <v>8</v>
      </c>
      <c r="B3505" s="4">
        <v>104609955</v>
      </c>
      <c r="C3505" s="6">
        <v>52.3</v>
      </c>
      <c r="D3505" s="6">
        <v>49.5</v>
      </c>
    </row>
    <row r="3506" spans="1:4" x14ac:dyDescent="0.2">
      <c r="A3506" s="4">
        <v>8</v>
      </c>
      <c r="B3506" s="4">
        <v>104614156</v>
      </c>
      <c r="C3506" s="6">
        <v>52.3</v>
      </c>
      <c r="D3506" s="6">
        <v>49.5</v>
      </c>
    </row>
    <row r="3507" spans="1:4" x14ac:dyDescent="0.2">
      <c r="A3507" s="4">
        <v>8</v>
      </c>
      <c r="B3507" s="4">
        <v>105317180</v>
      </c>
      <c r="C3507" s="6">
        <v>52.3</v>
      </c>
      <c r="D3507" s="6">
        <v>49.5</v>
      </c>
    </row>
    <row r="3508" spans="1:4" x14ac:dyDescent="0.2">
      <c r="A3508" s="4">
        <v>8</v>
      </c>
      <c r="B3508" s="4">
        <v>105317551</v>
      </c>
      <c r="C3508" s="6">
        <v>52.3</v>
      </c>
      <c r="D3508" s="6">
        <v>50.3</v>
      </c>
    </row>
    <row r="3509" spans="1:4" x14ac:dyDescent="0.2">
      <c r="A3509" s="4">
        <v>8</v>
      </c>
      <c r="B3509" s="4">
        <v>105846776</v>
      </c>
      <c r="C3509" s="6">
        <v>52.3</v>
      </c>
      <c r="D3509" s="6">
        <v>50.3</v>
      </c>
    </row>
    <row r="3510" spans="1:4" x14ac:dyDescent="0.2">
      <c r="A3510" s="4">
        <v>8</v>
      </c>
      <c r="B3510" s="4">
        <v>105846808</v>
      </c>
      <c r="C3510" s="6">
        <v>53.1</v>
      </c>
      <c r="D3510" s="6">
        <v>50.3</v>
      </c>
    </row>
    <row r="3511" spans="1:4" x14ac:dyDescent="0.2">
      <c r="A3511" s="4">
        <v>8</v>
      </c>
      <c r="B3511" s="4">
        <v>107999981</v>
      </c>
      <c r="C3511" s="6">
        <v>53.1</v>
      </c>
      <c r="D3511" s="6">
        <v>50.3</v>
      </c>
    </row>
    <row r="3512" spans="1:4" x14ac:dyDescent="0.2">
      <c r="A3512" s="4">
        <v>8</v>
      </c>
      <c r="B3512" s="4">
        <v>108496548</v>
      </c>
      <c r="C3512" s="6">
        <v>53.1</v>
      </c>
      <c r="D3512" s="6">
        <v>52</v>
      </c>
    </row>
    <row r="3513" spans="1:4" x14ac:dyDescent="0.2">
      <c r="A3513" s="4">
        <v>8</v>
      </c>
      <c r="B3513" s="4">
        <v>108497940</v>
      </c>
      <c r="C3513" s="6">
        <v>53.1</v>
      </c>
      <c r="D3513" s="6">
        <v>52</v>
      </c>
    </row>
    <row r="3514" spans="1:4" x14ac:dyDescent="0.2">
      <c r="A3514" s="4">
        <v>8</v>
      </c>
      <c r="B3514" s="7">
        <v>109257834</v>
      </c>
      <c r="C3514" s="6">
        <v>53.1</v>
      </c>
      <c r="D3514" s="6">
        <v>52.9</v>
      </c>
    </row>
    <row r="3515" spans="1:4" x14ac:dyDescent="0.2">
      <c r="A3515" s="4">
        <v>8</v>
      </c>
      <c r="B3515" s="7">
        <v>109258421</v>
      </c>
      <c r="C3515" s="6">
        <v>53.1</v>
      </c>
      <c r="D3515" s="6">
        <v>52.9</v>
      </c>
    </row>
    <row r="3516" spans="1:4" x14ac:dyDescent="0.2">
      <c r="A3516" s="4">
        <v>8</v>
      </c>
      <c r="B3516" s="7">
        <v>109718606</v>
      </c>
      <c r="C3516" s="6">
        <v>54</v>
      </c>
      <c r="D3516" s="6">
        <v>52.9</v>
      </c>
    </row>
    <row r="3517" spans="1:4" x14ac:dyDescent="0.2">
      <c r="A3517" s="4">
        <v>8</v>
      </c>
      <c r="B3517" s="7">
        <v>109721023</v>
      </c>
      <c r="C3517" s="6">
        <v>54</v>
      </c>
      <c r="D3517" s="6">
        <v>52.9</v>
      </c>
    </row>
    <row r="3518" spans="1:4" x14ac:dyDescent="0.2">
      <c r="A3518" s="4">
        <v>8</v>
      </c>
      <c r="B3518" s="7">
        <v>109751767</v>
      </c>
      <c r="C3518" s="6">
        <v>54</v>
      </c>
      <c r="D3518" s="6">
        <v>53.7</v>
      </c>
    </row>
    <row r="3519" spans="1:4" x14ac:dyDescent="0.2">
      <c r="A3519" s="4">
        <v>8</v>
      </c>
      <c r="B3519" s="7">
        <v>109759919</v>
      </c>
      <c r="C3519" s="6">
        <v>54</v>
      </c>
      <c r="D3519" s="6">
        <v>53.7</v>
      </c>
    </row>
    <row r="3520" spans="1:4" x14ac:dyDescent="0.2">
      <c r="A3520" s="4">
        <v>8</v>
      </c>
      <c r="B3520" s="7">
        <v>109762221</v>
      </c>
      <c r="C3520" s="6">
        <v>54.8</v>
      </c>
      <c r="D3520" s="6">
        <v>53.7</v>
      </c>
    </row>
    <row r="3521" spans="1:4" x14ac:dyDescent="0.2">
      <c r="A3521" s="4">
        <v>8</v>
      </c>
      <c r="B3521" s="7">
        <v>109774595</v>
      </c>
      <c r="C3521" s="6">
        <v>54.8</v>
      </c>
      <c r="D3521" s="6">
        <v>53.7</v>
      </c>
    </row>
    <row r="3522" spans="1:4" x14ac:dyDescent="0.2">
      <c r="A3522" s="4">
        <v>8</v>
      </c>
      <c r="B3522" s="7">
        <v>110183234</v>
      </c>
      <c r="C3522" s="6">
        <v>54.8</v>
      </c>
      <c r="D3522" s="6">
        <v>54.6</v>
      </c>
    </row>
    <row r="3523" spans="1:4" x14ac:dyDescent="0.2">
      <c r="A3523" s="4">
        <v>8</v>
      </c>
      <c r="B3523" s="7">
        <v>110183398</v>
      </c>
      <c r="C3523" s="6">
        <v>54.8</v>
      </c>
      <c r="D3523" s="6">
        <v>54.6</v>
      </c>
    </row>
    <row r="3524" spans="1:4" x14ac:dyDescent="0.2">
      <c r="A3524" s="4">
        <v>8</v>
      </c>
      <c r="B3524" s="7">
        <v>110714037</v>
      </c>
      <c r="C3524" s="6">
        <v>54.8</v>
      </c>
      <c r="D3524" s="6">
        <v>54.6</v>
      </c>
    </row>
    <row r="3525" spans="1:4" x14ac:dyDescent="0.2">
      <c r="A3525" s="4">
        <v>8</v>
      </c>
      <c r="B3525" s="7">
        <v>110716121</v>
      </c>
      <c r="C3525" s="6">
        <v>54.8</v>
      </c>
      <c r="D3525" s="6">
        <v>55.4</v>
      </c>
    </row>
    <row r="3526" spans="1:4" x14ac:dyDescent="0.2">
      <c r="A3526" s="4">
        <v>8</v>
      </c>
      <c r="B3526" s="7">
        <v>110987267</v>
      </c>
      <c r="C3526" s="6">
        <v>54.8</v>
      </c>
      <c r="D3526" s="6">
        <v>56.3</v>
      </c>
    </row>
    <row r="3527" spans="1:4" x14ac:dyDescent="0.2">
      <c r="A3527" s="4">
        <v>8</v>
      </c>
      <c r="B3527" s="4">
        <v>110988050</v>
      </c>
      <c r="C3527" s="6">
        <v>54.8</v>
      </c>
      <c r="D3527" s="6">
        <v>56.3</v>
      </c>
    </row>
    <row r="3528" spans="1:4" x14ac:dyDescent="0.2">
      <c r="A3528" s="4">
        <v>8</v>
      </c>
      <c r="B3528" s="4">
        <v>111238540</v>
      </c>
      <c r="C3528" s="6">
        <v>54.8</v>
      </c>
      <c r="D3528" s="6">
        <v>56.3</v>
      </c>
    </row>
    <row r="3529" spans="1:4" x14ac:dyDescent="0.2">
      <c r="A3529" s="4">
        <v>8</v>
      </c>
      <c r="B3529" s="4">
        <v>111239867</v>
      </c>
      <c r="C3529" s="6">
        <v>55.6</v>
      </c>
      <c r="D3529" s="6">
        <v>56.3</v>
      </c>
    </row>
    <row r="3530" spans="1:4" x14ac:dyDescent="0.2">
      <c r="A3530" s="4">
        <v>8</v>
      </c>
      <c r="B3530" s="4">
        <v>111826548</v>
      </c>
      <c r="C3530" s="6">
        <v>55.6</v>
      </c>
      <c r="D3530" s="6">
        <v>57.1</v>
      </c>
    </row>
    <row r="3531" spans="1:4" x14ac:dyDescent="0.2">
      <c r="A3531" s="4">
        <v>8</v>
      </c>
      <c r="B3531" s="4">
        <v>111827083</v>
      </c>
      <c r="C3531" s="6">
        <v>55.6</v>
      </c>
      <c r="D3531" s="6">
        <v>57.1</v>
      </c>
    </row>
    <row r="3532" spans="1:4" x14ac:dyDescent="0.2">
      <c r="A3532" s="4">
        <v>8</v>
      </c>
      <c r="B3532" s="4">
        <v>112491813</v>
      </c>
      <c r="C3532" s="6">
        <v>55.6</v>
      </c>
      <c r="D3532" s="6">
        <v>57.1</v>
      </c>
    </row>
    <row r="3533" spans="1:4" x14ac:dyDescent="0.2">
      <c r="A3533" s="4">
        <v>8</v>
      </c>
      <c r="B3533" s="4">
        <v>112491830</v>
      </c>
      <c r="C3533" s="6">
        <v>55.6</v>
      </c>
      <c r="D3533" s="6">
        <v>57.1</v>
      </c>
    </row>
    <row r="3534" spans="1:4" x14ac:dyDescent="0.2">
      <c r="A3534" s="4">
        <v>8</v>
      </c>
      <c r="B3534" s="4">
        <v>112530920</v>
      </c>
      <c r="C3534" s="6">
        <v>56.5</v>
      </c>
      <c r="D3534" s="6">
        <v>57.1</v>
      </c>
    </row>
    <row r="3535" spans="1:4" x14ac:dyDescent="0.2">
      <c r="A3535" s="4">
        <v>8</v>
      </c>
      <c r="B3535" s="4">
        <v>112531278</v>
      </c>
      <c r="C3535" s="6">
        <v>56.5</v>
      </c>
      <c r="D3535" s="6">
        <v>57.1</v>
      </c>
    </row>
    <row r="3536" spans="1:4" x14ac:dyDescent="0.2">
      <c r="A3536" s="4">
        <v>8</v>
      </c>
      <c r="B3536" s="4">
        <v>112710004</v>
      </c>
      <c r="C3536" s="6">
        <v>56.5</v>
      </c>
      <c r="D3536" s="6">
        <v>57.1</v>
      </c>
    </row>
    <row r="3537" spans="1:4" x14ac:dyDescent="0.2">
      <c r="A3537" s="4">
        <v>8</v>
      </c>
      <c r="B3537" s="4">
        <v>112711488</v>
      </c>
      <c r="C3537" s="6">
        <v>56.5</v>
      </c>
      <c r="D3537" s="6">
        <v>57.1</v>
      </c>
    </row>
    <row r="3538" spans="1:4" x14ac:dyDescent="0.2">
      <c r="A3538" s="4">
        <v>8</v>
      </c>
      <c r="B3538" s="4">
        <v>115986462</v>
      </c>
      <c r="C3538" s="6">
        <v>56.5</v>
      </c>
      <c r="D3538" s="6">
        <v>58</v>
      </c>
    </row>
    <row r="3539" spans="1:4" x14ac:dyDescent="0.2">
      <c r="A3539" s="4">
        <v>8</v>
      </c>
      <c r="B3539" s="4">
        <v>115993139</v>
      </c>
      <c r="C3539" s="6">
        <v>56.5</v>
      </c>
      <c r="D3539" s="6">
        <v>58</v>
      </c>
    </row>
    <row r="3540" spans="1:4" x14ac:dyDescent="0.2">
      <c r="A3540" s="4">
        <v>8</v>
      </c>
      <c r="B3540" s="4">
        <v>117150936</v>
      </c>
      <c r="C3540" s="6">
        <v>56.5</v>
      </c>
      <c r="D3540" s="6">
        <v>58</v>
      </c>
    </row>
    <row r="3541" spans="1:4" x14ac:dyDescent="0.2">
      <c r="A3541" s="4">
        <v>8</v>
      </c>
      <c r="B3541" s="4">
        <v>117151165</v>
      </c>
      <c r="C3541" s="6">
        <v>56.5</v>
      </c>
      <c r="D3541" s="6">
        <v>58.8</v>
      </c>
    </row>
    <row r="3542" spans="1:4" x14ac:dyDescent="0.2">
      <c r="A3542" s="4">
        <v>8</v>
      </c>
      <c r="B3542" s="4">
        <v>118075400</v>
      </c>
      <c r="C3542" s="6">
        <v>56.5</v>
      </c>
      <c r="D3542" s="6">
        <v>59.7</v>
      </c>
    </row>
    <row r="3543" spans="1:4" x14ac:dyDescent="0.2">
      <c r="A3543" s="4">
        <v>8</v>
      </c>
      <c r="B3543" s="4">
        <v>118075477</v>
      </c>
      <c r="C3543" s="6">
        <v>56.5</v>
      </c>
      <c r="D3543" s="6">
        <v>59.7</v>
      </c>
    </row>
    <row r="3544" spans="1:4" x14ac:dyDescent="0.2">
      <c r="A3544" s="4">
        <v>8</v>
      </c>
      <c r="B3544" s="4">
        <v>118078028</v>
      </c>
      <c r="C3544" s="6">
        <v>56.5</v>
      </c>
      <c r="D3544" s="6">
        <v>59.7</v>
      </c>
    </row>
    <row r="3545" spans="1:4" x14ac:dyDescent="0.2">
      <c r="A3545" s="4">
        <v>8</v>
      </c>
      <c r="B3545" s="4">
        <v>118078539</v>
      </c>
      <c r="C3545" s="6">
        <v>56.5</v>
      </c>
      <c r="D3545" s="6">
        <v>60.5</v>
      </c>
    </row>
    <row r="3546" spans="1:4" x14ac:dyDescent="0.2">
      <c r="A3546" s="4">
        <v>8</v>
      </c>
      <c r="B3546" s="4">
        <v>118105465</v>
      </c>
      <c r="C3546" s="6">
        <v>56.5</v>
      </c>
      <c r="D3546" s="6">
        <v>60.5</v>
      </c>
    </row>
    <row r="3547" spans="1:4" x14ac:dyDescent="0.2">
      <c r="A3547" s="4">
        <v>8</v>
      </c>
      <c r="B3547" s="4">
        <v>118106873</v>
      </c>
      <c r="C3547" s="6">
        <v>56.5</v>
      </c>
      <c r="D3547" s="6">
        <v>61.4</v>
      </c>
    </row>
    <row r="3548" spans="1:4" x14ac:dyDescent="0.2">
      <c r="A3548" s="4">
        <v>8</v>
      </c>
      <c r="B3548" s="4">
        <v>118492338</v>
      </c>
      <c r="C3548" s="6">
        <v>56.5</v>
      </c>
      <c r="D3548" s="6">
        <v>62.2</v>
      </c>
    </row>
    <row r="3549" spans="1:4" x14ac:dyDescent="0.2">
      <c r="A3549" s="4">
        <v>8</v>
      </c>
      <c r="B3549" s="4">
        <v>118597117</v>
      </c>
      <c r="C3549" s="6">
        <v>56.5</v>
      </c>
      <c r="D3549" s="6">
        <v>62.2</v>
      </c>
    </row>
    <row r="3550" spans="1:4" x14ac:dyDescent="0.2">
      <c r="A3550" s="4">
        <v>8</v>
      </c>
      <c r="B3550" s="4">
        <v>119267751</v>
      </c>
      <c r="C3550" s="6">
        <v>56.5</v>
      </c>
      <c r="D3550" s="6">
        <v>62.2</v>
      </c>
    </row>
    <row r="3551" spans="1:4" x14ac:dyDescent="0.2">
      <c r="A3551" s="4">
        <v>8</v>
      </c>
      <c r="B3551" s="4">
        <v>119268333</v>
      </c>
      <c r="C3551" s="6">
        <v>57.3</v>
      </c>
      <c r="D3551" s="6">
        <v>62.2</v>
      </c>
    </row>
    <row r="3552" spans="1:4" x14ac:dyDescent="0.2">
      <c r="A3552" s="4">
        <v>8</v>
      </c>
      <c r="B3552" s="4">
        <v>119370687</v>
      </c>
      <c r="C3552" s="6">
        <v>57.3</v>
      </c>
      <c r="D3552" s="6">
        <v>63.1</v>
      </c>
    </row>
    <row r="3553" spans="1:4" x14ac:dyDescent="0.2">
      <c r="A3553" s="4">
        <v>8</v>
      </c>
      <c r="B3553" s="4">
        <v>119374330</v>
      </c>
      <c r="C3553" s="6">
        <v>57.3</v>
      </c>
      <c r="D3553" s="6">
        <v>63.1</v>
      </c>
    </row>
    <row r="3554" spans="1:4" x14ac:dyDescent="0.2">
      <c r="A3554" s="4">
        <v>8</v>
      </c>
      <c r="B3554" s="4">
        <v>120138239</v>
      </c>
      <c r="C3554" s="6">
        <v>57.3</v>
      </c>
      <c r="D3554" s="6">
        <v>63.1</v>
      </c>
    </row>
    <row r="3555" spans="1:4" x14ac:dyDescent="0.2">
      <c r="A3555" s="4">
        <v>8</v>
      </c>
      <c r="B3555" s="4">
        <v>120138440</v>
      </c>
      <c r="C3555" s="6">
        <v>58.1</v>
      </c>
      <c r="D3555" s="6">
        <v>63.1</v>
      </c>
    </row>
    <row r="3556" spans="1:4" x14ac:dyDescent="0.2">
      <c r="A3556" s="4">
        <v>8</v>
      </c>
      <c r="B3556" s="4">
        <v>121887265</v>
      </c>
      <c r="C3556" s="6">
        <v>58.1</v>
      </c>
      <c r="D3556" s="6">
        <v>63.1</v>
      </c>
    </row>
    <row r="3557" spans="1:4" x14ac:dyDescent="0.2">
      <c r="A3557" s="4">
        <v>8</v>
      </c>
      <c r="B3557" s="4">
        <v>121889870</v>
      </c>
      <c r="C3557" s="6">
        <v>58.1</v>
      </c>
      <c r="D3557" s="6">
        <v>63.9</v>
      </c>
    </row>
    <row r="3558" spans="1:4" x14ac:dyDescent="0.2">
      <c r="A3558" s="4">
        <v>8</v>
      </c>
      <c r="B3558" s="4">
        <v>123521180</v>
      </c>
      <c r="C3558" s="6">
        <v>58.2</v>
      </c>
      <c r="D3558" s="6">
        <v>64.8</v>
      </c>
    </row>
    <row r="3559" spans="1:4" x14ac:dyDescent="0.2">
      <c r="A3559" s="4">
        <v>8</v>
      </c>
      <c r="B3559" s="4">
        <v>123528247</v>
      </c>
      <c r="C3559" s="6">
        <v>58.2</v>
      </c>
      <c r="D3559" s="6">
        <v>64.8</v>
      </c>
    </row>
    <row r="3560" spans="1:4" x14ac:dyDescent="0.2">
      <c r="A3560" s="4">
        <v>8</v>
      </c>
      <c r="B3560" s="4">
        <v>125241249</v>
      </c>
      <c r="C3560" s="6">
        <v>58.2</v>
      </c>
      <c r="D3560" s="6">
        <v>65.599999999999994</v>
      </c>
    </row>
    <row r="3561" spans="1:4" x14ac:dyDescent="0.2">
      <c r="A3561" s="4">
        <v>8</v>
      </c>
      <c r="B3561" s="4">
        <v>125268002</v>
      </c>
      <c r="C3561" s="6">
        <v>58.2</v>
      </c>
      <c r="D3561" s="6">
        <v>65.599999999999994</v>
      </c>
    </row>
    <row r="3562" spans="1:4" x14ac:dyDescent="0.2">
      <c r="A3562" s="4">
        <v>8</v>
      </c>
      <c r="B3562" s="4">
        <v>127772140</v>
      </c>
      <c r="C3562" s="6">
        <v>58.2</v>
      </c>
      <c r="D3562" s="6">
        <v>65.599999999999994</v>
      </c>
    </row>
    <row r="3563" spans="1:4" x14ac:dyDescent="0.2">
      <c r="A3563" s="4">
        <v>8</v>
      </c>
      <c r="B3563" s="4">
        <v>127772188</v>
      </c>
      <c r="C3563" s="6">
        <v>58.2</v>
      </c>
      <c r="D3563" s="6">
        <v>65.599999999999994</v>
      </c>
    </row>
    <row r="3564" spans="1:4" x14ac:dyDescent="0.2">
      <c r="A3564" s="4">
        <v>8</v>
      </c>
      <c r="B3564" s="4">
        <v>130138081</v>
      </c>
      <c r="C3564" s="6">
        <v>59</v>
      </c>
      <c r="D3564" s="6">
        <v>65.599999999999994</v>
      </c>
    </row>
    <row r="3565" spans="1:4" x14ac:dyDescent="0.2">
      <c r="A3565" s="4">
        <v>8</v>
      </c>
      <c r="B3565" s="7">
        <v>130138395</v>
      </c>
      <c r="C3565" s="6">
        <v>59</v>
      </c>
      <c r="D3565" s="6">
        <v>65.7</v>
      </c>
    </row>
    <row r="3566" spans="1:4" x14ac:dyDescent="0.2">
      <c r="A3566" s="4">
        <v>8</v>
      </c>
      <c r="B3566" s="7">
        <v>130324675</v>
      </c>
      <c r="C3566" s="6">
        <v>59</v>
      </c>
      <c r="D3566" s="6">
        <v>65.7</v>
      </c>
    </row>
    <row r="3567" spans="1:4" x14ac:dyDescent="0.2">
      <c r="A3567" s="4">
        <v>8</v>
      </c>
      <c r="B3567" s="7">
        <v>130324814</v>
      </c>
      <c r="C3567" s="6">
        <v>59.8</v>
      </c>
      <c r="D3567" s="6">
        <v>65.7</v>
      </c>
    </row>
    <row r="3568" spans="1:4" x14ac:dyDescent="0.2">
      <c r="A3568" s="4">
        <v>8</v>
      </c>
      <c r="B3568" s="4">
        <v>130325334</v>
      </c>
      <c r="C3568" s="6">
        <v>59.8</v>
      </c>
      <c r="D3568" s="6">
        <v>65.7</v>
      </c>
    </row>
    <row r="3569" spans="1:4" x14ac:dyDescent="0.2">
      <c r="A3569" s="4">
        <v>8</v>
      </c>
      <c r="B3569" s="4">
        <v>130325777</v>
      </c>
      <c r="C3569" s="6">
        <v>59.8</v>
      </c>
      <c r="D3569" s="6">
        <v>65.7</v>
      </c>
    </row>
    <row r="3570" spans="1:4" x14ac:dyDescent="0.2">
      <c r="A3570" s="4">
        <v>8</v>
      </c>
      <c r="B3570" s="4">
        <v>130684972</v>
      </c>
      <c r="C3570" s="6">
        <v>59.8</v>
      </c>
      <c r="D3570" s="6">
        <v>65.7</v>
      </c>
    </row>
    <row r="3571" spans="1:4" x14ac:dyDescent="0.2">
      <c r="A3571" s="4">
        <v>8</v>
      </c>
      <c r="B3571" s="4">
        <v>130686454</v>
      </c>
      <c r="C3571" s="6">
        <v>59.8</v>
      </c>
      <c r="D3571" s="6">
        <v>66.5</v>
      </c>
    </row>
    <row r="3572" spans="1:4" x14ac:dyDescent="0.2">
      <c r="A3572" s="4">
        <v>8</v>
      </c>
      <c r="B3572" s="4">
        <v>131354451</v>
      </c>
      <c r="C3572" s="6">
        <v>60.6</v>
      </c>
      <c r="D3572" s="6">
        <v>66.5</v>
      </c>
    </row>
    <row r="3573" spans="1:4" x14ac:dyDescent="0.2">
      <c r="A3573" s="4">
        <v>8</v>
      </c>
      <c r="B3573" s="4">
        <v>131392985</v>
      </c>
      <c r="C3573" s="6">
        <v>60.6</v>
      </c>
      <c r="D3573" s="6">
        <v>66.5</v>
      </c>
    </row>
    <row r="3574" spans="1:4" x14ac:dyDescent="0.2">
      <c r="A3574" s="4">
        <v>8</v>
      </c>
      <c r="B3574" s="4">
        <v>131527023</v>
      </c>
      <c r="C3574" s="6">
        <v>60.6</v>
      </c>
      <c r="D3574" s="6">
        <v>67.400000000000006</v>
      </c>
    </row>
    <row r="3575" spans="1:4" x14ac:dyDescent="0.2">
      <c r="A3575" s="4">
        <v>8</v>
      </c>
      <c r="B3575" s="4">
        <v>131530344</v>
      </c>
      <c r="C3575" s="6">
        <v>60.6</v>
      </c>
      <c r="D3575" s="6">
        <v>68.2</v>
      </c>
    </row>
    <row r="3576" spans="1:4" x14ac:dyDescent="0.2">
      <c r="A3576" s="4">
        <v>8</v>
      </c>
      <c r="B3576" s="4">
        <v>131675584</v>
      </c>
      <c r="C3576" s="6">
        <v>60.6</v>
      </c>
      <c r="D3576" s="6">
        <v>69</v>
      </c>
    </row>
    <row r="3577" spans="1:4" x14ac:dyDescent="0.2">
      <c r="A3577" s="4">
        <v>8</v>
      </c>
      <c r="B3577" s="4">
        <v>136225649</v>
      </c>
      <c r="C3577" s="6">
        <v>60.6</v>
      </c>
      <c r="D3577" s="6">
        <v>70.8</v>
      </c>
    </row>
    <row r="3578" spans="1:4" x14ac:dyDescent="0.2">
      <c r="A3578" s="4">
        <v>8</v>
      </c>
      <c r="B3578" s="4">
        <v>144827640</v>
      </c>
      <c r="C3578" s="6">
        <v>60.7</v>
      </c>
      <c r="D3578" s="6">
        <v>71.599999999999994</v>
      </c>
    </row>
    <row r="3579" spans="1:4" x14ac:dyDescent="0.2">
      <c r="A3579" s="4">
        <v>8</v>
      </c>
      <c r="B3579" s="4">
        <v>157222586</v>
      </c>
      <c r="C3579" s="6">
        <v>60.7</v>
      </c>
      <c r="D3579" s="6">
        <v>71.599999999999994</v>
      </c>
    </row>
    <row r="3580" spans="1:4" x14ac:dyDescent="0.2">
      <c r="A3580" s="4">
        <v>8</v>
      </c>
      <c r="B3580" s="4">
        <v>159929295</v>
      </c>
      <c r="C3580" s="6">
        <v>62.3</v>
      </c>
      <c r="D3580" s="6">
        <v>71.599999999999994</v>
      </c>
    </row>
    <row r="3581" spans="1:4" x14ac:dyDescent="0.2">
      <c r="A3581" s="4">
        <v>8</v>
      </c>
      <c r="B3581" s="4">
        <v>160105895</v>
      </c>
      <c r="C3581" s="6">
        <v>62.3</v>
      </c>
      <c r="D3581" s="6">
        <v>71.599999999999994</v>
      </c>
    </row>
    <row r="3582" spans="1:4" x14ac:dyDescent="0.2">
      <c r="A3582" s="4">
        <v>8</v>
      </c>
      <c r="B3582" s="4">
        <v>160107010</v>
      </c>
      <c r="C3582" s="6">
        <v>62.3</v>
      </c>
      <c r="D3582" s="6">
        <v>71.599999999999994</v>
      </c>
    </row>
    <row r="3583" spans="1:4" x14ac:dyDescent="0.2">
      <c r="A3583" s="4">
        <v>8</v>
      </c>
      <c r="B3583" s="4">
        <v>160600220</v>
      </c>
      <c r="C3583" s="6">
        <v>64</v>
      </c>
      <c r="D3583" s="6">
        <v>73.3</v>
      </c>
    </row>
    <row r="3584" spans="1:4" x14ac:dyDescent="0.2">
      <c r="A3584" s="4">
        <v>8</v>
      </c>
      <c r="B3584" s="4">
        <v>160983168</v>
      </c>
      <c r="C3584" s="6">
        <v>64.8</v>
      </c>
      <c r="D3584" s="6">
        <v>74.2</v>
      </c>
    </row>
    <row r="3585" spans="1:4" x14ac:dyDescent="0.2">
      <c r="A3585" s="4">
        <v>8</v>
      </c>
      <c r="B3585" s="4">
        <v>160985559</v>
      </c>
      <c r="C3585" s="6">
        <v>64.8</v>
      </c>
      <c r="D3585" s="6">
        <v>74.2</v>
      </c>
    </row>
    <row r="3586" spans="1:4" x14ac:dyDescent="0.2">
      <c r="A3586" s="4">
        <v>8</v>
      </c>
      <c r="B3586" s="4">
        <v>161396954</v>
      </c>
      <c r="C3586" s="6">
        <v>64.8</v>
      </c>
      <c r="D3586" s="6">
        <v>74.2</v>
      </c>
    </row>
    <row r="3587" spans="1:4" x14ac:dyDescent="0.2">
      <c r="A3587" s="4">
        <v>8</v>
      </c>
      <c r="B3587" s="4">
        <v>161397044</v>
      </c>
      <c r="C3587" s="6">
        <v>64.8</v>
      </c>
      <c r="D3587" s="6">
        <v>75</v>
      </c>
    </row>
    <row r="3588" spans="1:4" x14ac:dyDescent="0.2">
      <c r="A3588" s="4">
        <v>8</v>
      </c>
      <c r="B3588" s="4">
        <v>161528033</v>
      </c>
      <c r="C3588" s="6">
        <v>64.8</v>
      </c>
      <c r="D3588" s="6">
        <v>75</v>
      </c>
    </row>
    <row r="3589" spans="1:4" x14ac:dyDescent="0.2">
      <c r="A3589" s="4">
        <v>8</v>
      </c>
      <c r="B3589" s="4">
        <v>161528429</v>
      </c>
      <c r="C3589" s="6">
        <v>65.599999999999994</v>
      </c>
      <c r="D3589" s="6">
        <v>75</v>
      </c>
    </row>
    <row r="3590" spans="1:4" x14ac:dyDescent="0.2">
      <c r="A3590" s="4">
        <v>8</v>
      </c>
      <c r="B3590" s="4">
        <v>161810459</v>
      </c>
      <c r="C3590" s="6">
        <v>66.5</v>
      </c>
      <c r="D3590" s="6">
        <v>75</v>
      </c>
    </row>
    <row r="3591" spans="1:4" x14ac:dyDescent="0.2">
      <c r="A3591" s="4">
        <v>8</v>
      </c>
      <c r="B3591" s="4">
        <v>161810497</v>
      </c>
      <c r="C3591" s="6">
        <v>66.5</v>
      </c>
      <c r="D3591" s="6">
        <v>75</v>
      </c>
    </row>
    <row r="3592" spans="1:4" x14ac:dyDescent="0.2">
      <c r="A3592" s="4">
        <v>8</v>
      </c>
      <c r="B3592" s="4">
        <v>162541406</v>
      </c>
      <c r="C3592" s="6">
        <v>67.3</v>
      </c>
      <c r="D3592" s="6">
        <v>75</v>
      </c>
    </row>
    <row r="3593" spans="1:4" x14ac:dyDescent="0.2">
      <c r="A3593" s="4">
        <v>8</v>
      </c>
      <c r="B3593" s="4">
        <v>162542081</v>
      </c>
      <c r="C3593" s="6">
        <v>67.3</v>
      </c>
      <c r="D3593" s="6">
        <v>75</v>
      </c>
    </row>
    <row r="3594" spans="1:4" x14ac:dyDescent="0.2">
      <c r="A3594" s="4">
        <v>8</v>
      </c>
      <c r="B3594" s="4">
        <v>162755776</v>
      </c>
      <c r="C3594" s="6">
        <v>67.3</v>
      </c>
      <c r="D3594" s="6">
        <v>75</v>
      </c>
    </row>
    <row r="3595" spans="1:4" x14ac:dyDescent="0.2">
      <c r="A3595" s="4">
        <v>8</v>
      </c>
      <c r="B3595" s="4">
        <v>162756335</v>
      </c>
      <c r="C3595" s="6">
        <v>67.3</v>
      </c>
      <c r="D3595" s="6">
        <v>75</v>
      </c>
    </row>
    <row r="3596" spans="1:4" x14ac:dyDescent="0.2">
      <c r="A3596" s="4">
        <v>8</v>
      </c>
      <c r="B3596" s="4">
        <v>164066024</v>
      </c>
      <c r="C3596" s="6">
        <v>67.3</v>
      </c>
      <c r="D3596" s="6">
        <v>75</v>
      </c>
    </row>
    <row r="3597" spans="1:4" x14ac:dyDescent="0.2">
      <c r="A3597" s="4">
        <v>8</v>
      </c>
      <c r="B3597" s="4">
        <v>164067678</v>
      </c>
      <c r="C3597" s="6">
        <v>67.3</v>
      </c>
      <c r="D3597" s="6">
        <v>75.900000000000006</v>
      </c>
    </row>
    <row r="3598" spans="1:4" x14ac:dyDescent="0.2">
      <c r="A3598" s="4">
        <v>8</v>
      </c>
      <c r="B3598" s="4">
        <v>164237909</v>
      </c>
      <c r="C3598" s="6">
        <v>67.3</v>
      </c>
      <c r="D3598" s="6">
        <v>75.900000000000006</v>
      </c>
    </row>
    <row r="3599" spans="1:4" x14ac:dyDescent="0.2">
      <c r="A3599" s="4">
        <v>8</v>
      </c>
      <c r="B3599" s="4">
        <v>164737279</v>
      </c>
      <c r="C3599" s="6">
        <v>68.099999999999994</v>
      </c>
      <c r="D3599" s="6">
        <v>75.900000000000006</v>
      </c>
    </row>
    <row r="3600" spans="1:4" x14ac:dyDescent="0.2">
      <c r="A3600" s="4">
        <v>8</v>
      </c>
      <c r="B3600" s="4">
        <v>164737540</v>
      </c>
      <c r="C3600" s="6">
        <v>68.099999999999994</v>
      </c>
      <c r="D3600" s="6">
        <v>75.900000000000006</v>
      </c>
    </row>
    <row r="3601" spans="1:4" x14ac:dyDescent="0.2">
      <c r="A3601" s="4">
        <v>8</v>
      </c>
      <c r="B3601" s="4">
        <v>165324805</v>
      </c>
      <c r="C3601" s="6">
        <v>68.099999999999994</v>
      </c>
      <c r="D3601" s="6">
        <v>75.900000000000006</v>
      </c>
    </row>
    <row r="3602" spans="1:4" x14ac:dyDescent="0.2">
      <c r="A3602" s="4">
        <v>8</v>
      </c>
      <c r="B3602" s="4">
        <v>165617632</v>
      </c>
      <c r="C3602" s="6">
        <v>68.099999999999994</v>
      </c>
      <c r="D3602" s="6">
        <v>76.7</v>
      </c>
    </row>
    <row r="3603" spans="1:4" x14ac:dyDescent="0.2">
      <c r="A3603" s="4">
        <v>8</v>
      </c>
      <c r="B3603" s="4">
        <v>165716608</v>
      </c>
      <c r="C3603" s="6">
        <v>68.099999999999994</v>
      </c>
      <c r="D3603" s="6">
        <v>77.599999999999994</v>
      </c>
    </row>
    <row r="3604" spans="1:4" x14ac:dyDescent="0.2">
      <c r="A3604" s="4">
        <v>8</v>
      </c>
      <c r="B3604" s="4">
        <v>165843558</v>
      </c>
      <c r="C3604" s="6">
        <v>69</v>
      </c>
      <c r="D3604" s="6">
        <v>77.599999999999994</v>
      </c>
    </row>
    <row r="3605" spans="1:4" x14ac:dyDescent="0.2">
      <c r="A3605" s="4">
        <v>8</v>
      </c>
      <c r="B3605" s="4">
        <v>166618056</v>
      </c>
      <c r="C3605" s="6">
        <v>69.8</v>
      </c>
      <c r="D3605" s="6">
        <v>77.599999999999994</v>
      </c>
    </row>
    <row r="3606" spans="1:4" x14ac:dyDescent="0.2">
      <c r="A3606" s="4">
        <v>8</v>
      </c>
      <c r="B3606" s="4">
        <v>166618164</v>
      </c>
      <c r="C3606" s="6">
        <v>69.8</v>
      </c>
      <c r="D3606" s="6">
        <v>77.599999999999994</v>
      </c>
    </row>
    <row r="3607" spans="1:4" x14ac:dyDescent="0.2">
      <c r="A3607" s="4">
        <v>8</v>
      </c>
      <c r="B3607" s="7">
        <v>166625898</v>
      </c>
      <c r="C3607" s="6">
        <v>70.599999999999994</v>
      </c>
      <c r="D3607" s="6">
        <v>77.599999999999994</v>
      </c>
    </row>
    <row r="3608" spans="1:4" x14ac:dyDescent="0.2">
      <c r="A3608" s="4">
        <v>8</v>
      </c>
      <c r="B3608" s="7">
        <v>166626095</v>
      </c>
      <c r="C3608" s="6">
        <v>70.599999999999994</v>
      </c>
      <c r="D3608" s="6">
        <v>77.599999999999994</v>
      </c>
    </row>
    <row r="3609" spans="1:4" x14ac:dyDescent="0.2">
      <c r="A3609" s="4">
        <v>8</v>
      </c>
      <c r="B3609" s="7">
        <v>166745453</v>
      </c>
      <c r="C3609" s="6">
        <v>70.599999999999994</v>
      </c>
      <c r="D3609" s="6">
        <v>77.599999999999994</v>
      </c>
    </row>
    <row r="3610" spans="1:4" x14ac:dyDescent="0.2">
      <c r="A3610" s="4">
        <v>8</v>
      </c>
      <c r="B3610" s="7">
        <v>166746044</v>
      </c>
      <c r="C3610" s="6">
        <v>70.599999999999994</v>
      </c>
      <c r="D3610" s="6">
        <v>78.400000000000006</v>
      </c>
    </row>
    <row r="3611" spans="1:4" x14ac:dyDescent="0.2">
      <c r="A3611" s="4">
        <v>8</v>
      </c>
      <c r="B3611" s="7">
        <v>166793722</v>
      </c>
      <c r="C3611" s="6">
        <v>70.599999999999994</v>
      </c>
      <c r="D3611" s="6">
        <v>79.3</v>
      </c>
    </row>
    <row r="3612" spans="1:4" x14ac:dyDescent="0.2">
      <c r="A3612" s="4">
        <v>8</v>
      </c>
      <c r="B3612" s="4">
        <v>166838305</v>
      </c>
      <c r="C3612" s="6">
        <v>70.599999999999994</v>
      </c>
      <c r="D3612" s="6">
        <v>79.3</v>
      </c>
    </row>
    <row r="3613" spans="1:4" x14ac:dyDescent="0.2">
      <c r="A3613" s="4">
        <v>8</v>
      </c>
      <c r="B3613" s="4">
        <v>166850931</v>
      </c>
      <c r="C3613" s="6">
        <v>70.599999999999994</v>
      </c>
      <c r="D3613" s="6">
        <v>80.099999999999994</v>
      </c>
    </row>
    <row r="3614" spans="1:4" x14ac:dyDescent="0.2">
      <c r="A3614" s="4">
        <v>8</v>
      </c>
      <c r="B3614" s="4">
        <v>166894193</v>
      </c>
      <c r="C3614" s="6">
        <v>70.599999999999994</v>
      </c>
      <c r="D3614" s="6">
        <v>80.099999999999994</v>
      </c>
    </row>
    <row r="3615" spans="1:4" x14ac:dyDescent="0.2">
      <c r="A3615" s="4">
        <v>8</v>
      </c>
      <c r="B3615" s="4">
        <v>166915876</v>
      </c>
      <c r="C3615" s="6">
        <v>70.599999999999994</v>
      </c>
      <c r="D3615" s="6">
        <v>81</v>
      </c>
    </row>
    <row r="3616" spans="1:4" x14ac:dyDescent="0.2">
      <c r="A3616" s="4">
        <v>8</v>
      </c>
      <c r="B3616" s="4">
        <v>166916968</v>
      </c>
      <c r="C3616" s="6">
        <v>70.599999999999994</v>
      </c>
      <c r="D3616" s="6">
        <v>81</v>
      </c>
    </row>
    <row r="3617" spans="1:4" x14ac:dyDescent="0.2">
      <c r="A3617" s="4">
        <v>8</v>
      </c>
      <c r="B3617" s="4">
        <v>167778668</v>
      </c>
      <c r="C3617" s="6">
        <v>70.599999999999994</v>
      </c>
      <c r="D3617" s="6">
        <v>81</v>
      </c>
    </row>
    <row r="3618" spans="1:4" x14ac:dyDescent="0.2">
      <c r="A3618" s="4">
        <v>8</v>
      </c>
      <c r="B3618" s="4">
        <v>167779693</v>
      </c>
      <c r="C3618" s="6">
        <v>70.599999999999994</v>
      </c>
      <c r="D3618" s="6">
        <v>81.8</v>
      </c>
    </row>
    <row r="3619" spans="1:4" x14ac:dyDescent="0.2">
      <c r="A3619" s="4">
        <v>8</v>
      </c>
      <c r="B3619" s="4">
        <v>168480358</v>
      </c>
      <c r="C3619" s="6">
        <v>70.599999999999994</v>
      </c>
      <c r="D3619" s="6">
        <v>81.8</v>
      </c>
    </row>
    <row r="3620" spans="1:4" x14ac:dyDescent="0.2">
      <c r="A3620" s="4">
        <v>8</v>
      </c>
      <c r="B3620" s="4">
        <v>168480541</v>
      </c>
      <c r="C3620" s="6">
        <v>70.599999999999994</v>
      </c>
      <c r="D3620" s="6">
        <v>82.7</v>
      </c>
    </row>
    <row r="3621" spans="1:4" x14ac:dyDescent="0.2">
      <c r="A3621" s="4">
        <v>8</v>
      </c>
      <c r="B3621" s="4">
        <v>169063636</v>
      </c>
      <c r="C3621" s="6">
        <v>70.599999999999994</v>
      </c>
      <c r="D3621" s="6">
        <v>82.7</v>
      </c>
    </row>
    <row r="3622" spans="1:4" x14ac:dyDescent="0.2">
      <c r="A3622" s="4">
        <v>8</v>
      </c>
      <c r="B3622" s="4">
        <v>169064639</v>
      </c>
      <c r="C3622" s="6">
        <v>70.599999999999994</v>
      </c>
      <c r="D3622" s="6">
        <v>83.5</v>
      </c>
    </row>
    <row r="3623" spans="1:4" x14ac:dyDescent="0.2">
      <c r="A3623" s="4">
        <v>8</v>
      </c>
      <c r="B3623" s="4">
        <v>169064665</v>
      </c>
      <c r="C3623" s="6">
        <v>70.599999999999994</v>
      </c>
      <c r="D3623" s="6">
        <v>83.5</v>
      </c>
    </row>
    <row r="3624" spans="1:4" x14ac:dyDescent="0.2">
      <c r="A3624" s="4">
        <v>8</v>
      </c>
      <c r="B3624" s="4">
        <v>169064776</v>
      </c>
      <c r="C3624" s="6">
        <v>70.599999999999994</v>
      </c>
      <c r="D3624" s="6">
        <v>84.4</v>
      </c>
    </row>
    <row r="3625" spans="1:4" x14ac:dyDescent="0.2">
      <c r="A3625" s="4">
        <v>8</v>
      </c>
      <c r="B3625" s="4">
        <v>169067144</v>
      </c>
      <c r="C3625" s="6">
        <v>71.5</v>
      </c>
      <c r="D3625" s="6">
        <v>84.4</v>
      </c>
    </row>
    <row r="3626" spans="1:4" x14ac:dyDescent="0.2">
      <c r="A3626" s="4">
        <v>8</v>
      </c>
      <c r="B3626" s="4">
        <v>169067234</v>
      </c>
      <c r="C3626" s="6">
        <v>71.5</v>
      </c>
      <c r="D3626" s="6">
        <v>84.4</v>
      </c>
    </row>
    <row r="3627" spans="1:4" x14ac:dyDescent="0.2">
      <c r="A3627" s="4">
        <v>8</v>
      </c>
      <c r="B3627" s="4">
        <v>169072866</v>
      </c>
      <c r="C3627" s="6">
        <v>72.3</v>
      </c>
      <c r="D3627" s="6">
        <v>84.4</v>
      </c>
    </row>
    <row r="3628" spans="1:4" x14ac:dyDescent="0.2">
      <c r="A3628" s="4">
        <v>8</v>
      </c>
      <c r="B3628" s="4">
        <v>169084367</v>
      </c>
      <c r="C3628" s="6">
        <v>72.3</v>
      </c>
      <c r="D3628" s="6">
        <v>85.2</v>
      </c>
    </row>
    <row r="3629" spans="1:4" x14ac:dyDescent="0.2">
      <c r="A3629" s="4">
        <v>8</v>
      </c>
      <c r="B3629" s="4">
        <v>169086780</v>
      </c>
      <c r="C3629" s="6">
        <v>72.3</v>
      </c>
      <c r="D3629" s="6">
        <v>85.2</v>
      </c>
    </row>
    <row r="3630" spans="1:4" x14ac:dyDescent="0.2">
      <c r="A3630" s="4">
        <v>8</v>
      </c>
      <c r="B3630" s="4">
        <v>169115649</v>
      </c>
      <c r="C3630" s="6">
        <v>73.099999999999994</v>
      </c>
      <c r="D3630" s="6">
        <v>85.2</v>
      </c>
    </row>
    <row r="3631" spans="1:4" x14ac:dyDescent="0.2">
      <c r="A3631" s="4">
        <v>8</v>
      </c>
      <c r="B3631" s="4">
        <v>169121958</v>
      </c>
      <c r="C3631" s="6">
        <v>73.099999999999994</v>
      </c>
      <c r="D3631" s="6">
        <v>85.2</v>
      </c>
    </row>
    <row r="3632" spans="1:4" x14ac:dyDescent="0.2">
      <c r="A3632" s="4">
        <v>8</v>
      </c>
      <c r="B3632" s="4">
        <v>169192536</v>
      </c>
      <c r="C3632" s="6">
        <v>73.099999999999994</v>
      </c>
      <c r="D3632" s="6">
        <v>86.1</v>
      </c>
    </row>
    <row r="3633" spans="1:4" x14ac:dyDescent="0.2">
      <c r="A3633" s="4">
        <v>8</v>
      </c>
      <c r="B3633" s="4">
        <v>169192780</v>
      </c>
      <c r="C3633" s="6">
        <v>73.099999999999994</v>
      </c>
      <c r="D3633" s="6">
        <v>86.1</v>
      </c>
    </row>
    <row r="3634" spans="1:4" x14ac:dyDescent="0.2">
      <c r="A3634" s="4">
        <v>8</v>
      </c>
      <c r="B3634" s="4">
        <v>169518083</v>
      </c>
      <c r="C3634" s="6">
        <v>73.099999999999994</v>
      </c>
      <c r="D3634" s="6">
        <v>86.1</v>
      </c>
    </row>
    <row r="3635" spans="1:4" x14ac:dyDescent="0.2">
      <c r="A3635" s="4">
        <v>8</v>
      </c>
      <c r="B3635" s="4">
        <v>169518206</v>
      </c>
      <c r="C3635" s="6">
        <v>73.099999999999994</v>
      </c>
      <c r="D3635" s="6">
        <v>86.9</v>
      </c>
    </row>
    <row r="3636" spans="1:4" x14ac:dyDescent="0.2">
      <c r="A3636" s="4">
        <v>8</v>
      </c>
      <c r="B3636" s="4">
        <v>169643805</v>
      </c>
      <c r="C3636" s="6">
        <v>73.099999999999994</v>
      </c>
      <c r="D3636" s="6">
        <v>86.9</v>
      </c>
    </row>
    <row r="3637" spans="1:4" x14ac:dyDescent="0.2">
      <c r="A3637" s="4">
        <v>8</v>
      </c>
      <c r="B3637" s="4">
        <v>169643914</v>
      </c>
      <c r="C3637" s="6">
        <v>73.099999999999994</v>
      </c>
      <c r="D3637" s="6">
        <v>87.8</v>
      </c>
    </row>
    <row r="3638" spans="1:4" x14ac:dyDescent="0.2">
      <c r="A3638" s="4">
        <v>8</v>
      </c>
      <c r="B3638" s="4">
        <v>169656188</v>
      </c>
      <c r="C3638" s="6">
        <v>73.099999999999994</v>
      </c>
      <c r="D3638" s="6">
        <v>87.8</v>
      </c>
    </row>
    <row r="3639" spans="1:4" x14ac:dyDescent="0.2">
      <c r="A3639" s="4">
        <v>8</v>
      </c>
      <c r="B3639" s="4">
        <v>169656876</v>
      </c>
      <c r="C3639" s="6">
        <v>74</v>
      </c>
      <c r="D3639" s="6">
        <v>87.8</v>
      </c>
    </row>
    <row r="3640" spans="1:4" x14ac:dyDescent="0.2">
      <c r="A3640" s="4">
        <v>8</v>
      </c>
      <c r="B3640" s="4">
        <v>169666980</v>
      </c>
      <c r="C3640" s="6">
        <v>74</v>
      </c>
      <c r="D3640" s="6">
        <v>87.8</v>
      </c>
    </row>
    <row r="3641" spans="1:4" x14ac:dyDescent="0.2">
      <c r="A3641" s="4">
        <v>8</v>
      </c>
      <c r="B3641" s="4">
        <v>169667198</v>
      </c>
      <c r="C3641" s="6">
        <v>74.8</v>
      </c>
      <c r="D3641" s="6">
        <v>87.8</v>
      </c>
    </row>
    <row r="3642" spans="1:4" x14ac:dyDescent="0.2">
      <c r="A3642" s="4">
        <v>8</v>
      </c>
      <c r="B3642" s="4">
        <v>169900144</v>
      </c>
      <c r="C3642" s="6">
        <v>74.8</v>
      </c>
      <c r="D3642" s="6">
        <v>87.8</v>
      </c>
    </row>
    <row r="3643" spans="1:4" x14ac:dyDescent="0.2">
      <c r="A3643" s="4">
        <v>8</v>
      </c>
      <c r="B3643" s="4">
        <v>169900979</v>
      </c>
      <c r="C3643" s="6">
        <v>75.599999999999994</v>
      </c>
      <c r="D3643" s="6">
        <v>87.8</v>
      </c>
    </row>
    <row r="3644" spans="1:4" x14ac:dyDescent="0.2">
      <c r="A3644" s="4">
        <v>8</v>
      </c>
      <c r="B3644" s="4">
        <v>170121185</v>
      </c>
      <c r="C3644" s="6">
        <v>75.599999999999994</v>
      </c>
      <c r="D3644" s="6">
        <v>87.8</v>
      </c>
    </row>
    <row r="3645" spans="1:4" x14ac:dyDescent="0.2">
      <c r="A3645" s="4">
        <v>8</v>
      </c>
      <c r="B3645" s="4">
        <v>170122127</v>
      </c>
      <c r="C3645" s="6">
        <v>76.400000000000006</v>
      </c>
      <c r="D3645" s="6">
        <v>87.8</v>
      </c>
    </row>
    <row r="3646" spans="1:4" x14ac:dyDescent="0.2">
      <c r="A3646" s="4">
        <v>8</v>
      </c>
      <c r="B3646" s="4">
        <v>170280496</v>
      </c>
      <c r="C3646" s="6">
        <v>76.400000000000006</v>
      </c>
      <c r="D3646" s="6">
        <v>87.8</v>
      </c>
    </row>
    <row r="3647" spans="1:4" x14ac:dyDescent="0.2">
      <c r="A3647" s="4">
        <v>8</v>
      </c>
      <c r="B3647" s="4">
        <v>170280554</v>
      </c>
      <c r="C3647" s="6">
        <v>76.400000000000006</v>
      </c>
      <c r="D3647" s="6">
        <v>88.6</v>
      </c>
    </row>
    <row r="3648" spans="1:4" x14ac:dyDescent="0.2">
      <c r="A3648" s="4">
        <v>8</v>
      </c>
      <c r="B3648" s="4">
        <v>170434396</v>
      </c>
      <c r="C3648" s="6">
        <v>76.400000000000006</v>
      </c>
      <c r="D3648" s="6">
        <v>88.6</v>
      </c>
    </row>
    <row r="3649" spans="1:4" x14ac:dyDescent="0.2">
      <c r="A3649" s="4">
        <v>8</v>
      </c>
      <c r="B3649" s="4">
        <v>170436688</v>
      </c>
      <c r="C3649" s="6">
        <v>76.400000000000006</v>
      </c>
      <c r="D3649" s="6">
        <v>88.6</v>
      </c>
    </row>
    <row r="3650" spans="1:4" x14ac:dyDescent="0.2">
      <c r="A3650" s="4">
        <v>8</v>
      </c>
      <c r="B3650" s="4">
        <v>170706201</v>
      </c>
      <c r="C3650" s="6">
        <v>76.400000000000006</v>
      </c>
      <c r="D3650" s="6">
        <v>88.6</v>
      </c>
    </row>
    <row r="3651" spans="1:4" x14ac:dyDescent="0.2">
      <c r="A3651" s="4">
        <v>8</v>
      </c>
      <c r="B3651" s="4">
        <v>170706312</v>
      </c>
      <c r="C3651" s="6">
        <v>77.3</v>
      </c>
      <c r="D3651" s="6">
        <v>88.6</v>
      </c>
    </row>
    <row r="3652" spans="1:4" x14ac:dyDescent="0.2">
      <c r="A3652" s="4">
        <v>8</v>
      </c>
      <c r="B3652" s="4">
        <v>171513322</v>
      </c>
      <c r="C3652" s="6">
        <v>77.3</v>
      </c>
      <c r="D3652" s="6">
        <v>88.6</v>
      </c>
    </row>
    <row r="3653" spans="1:4" x14ac:dyDescent="0.2">
      <c r="A3653" s="4">
        <v>8</v>
      </c>
      <c r="B3653" s="4">
        <v>171513419</v>
      </c>
      <c r="C3653" s="6">
        <v>78.099999999999994</v>
      </c>
      <c r="D3653" s="6">
        <v>88.6</v>
      </c>
    </row>
    <row r="3654" spans="1:4" x14ac:dyDescent="0.2">
      <c r="A3654" s="4">
        <v>8</v>
      </c>
      <c r="B3654" s="4">
        <v>171597432</v>
      </c>
      <c r="C3654" s="6">
        <v>80.599999999999994</v>
      </c>
      <c r="D3654" s="6">
        <v>90.3</v>
      </c>
    </row>
    <row r="3655" spans="1:4" x14ac:dyDescent="0.2">
      <c r="A3655" s="4">
        <v>8</v>
      </c>
      <c r="B3655" s="4">
        <v>172097091</v>
      </c>
      <c r="C3655" s="6">
        <v>81.400000000000006</v>
      </c>
      <c r="D3655" s="6">
        <v>91.2</v>
      </c>
    </row>
    <row r="3656" spans="1:4" x14ac:dyDescent="0.2">
      <c r="A3656" s="4">
        <v>8</v>
      </c>
      <c r="B3656" s="4">
        <v>172204850</v>
      </c>
      <c r="C3656" s="6">
        <v>82.3</v>
      </c>
      <c r="D3656" s="6">
        <v>92</v>
      </c>
    </row>
    <row r="3657" spans="1:4" x14ac:dyDescent="0.2">
      <c r="A3657" s="4">
        <v>8</v>
      </c>
      <c r="B3657" s="4">
        <v>172354608</v>
      </c>
      <c r="C3657" s="6">
        <v>82.3</v>
      </c>
      <c r="D3657" s="6">
        <v>92</v>
      </c>
    </row>
    <row r="3658" spans="1:4" x14ac:dyDescent="0.2">
      <c r="A3658" s="4">
        <v>8</v>
      </c>
      <c r="B3658" s="4">
        <v>172358679</v>
      </c>
      <c r="C3658" s="6">
        <v>83.1</v>
      </c>
      <c r="D3658" s="6">
        <v>92</v>
      </c>
    </row>
    <row r="3659" spans="1:4" x14ac:dyDescent="0.2">
      <c r="A3659" s="4">
        <v>8</v>
      </c>
      <c r="B3659" s="4">
        <v>172366129</v>
      </c>
      <c r="C3659" s="6">
        <v>83.1</v>
      </c>
      <c r="D3659" s="6">
        <v>92.9</v>
      </c>
    </row>
    <row r="3660" spans="1:4" x14ac:dyDescent="0.2">
      <c r="A3660" s="4">
        <v>8</v>
      </c>
      <c r="B3660" s="4">
        <v>172366832</v>
      </c>
      <c r="C3660" s="6">
        <v>83.1</v>
      </c>
      <c r="D3660" s="6">
        <v>92.9</v>
      </c>
    </row>
    <row r="3661" spans="1:4" x14ac:dyDescent="0.2">
      <c r="A3661" s="4">
        <v>8</v>
      </c>
      <c r="B3661" s="4">
        <v>172376091</v>
      </c>
      <c r="C3661" s="6">
        <v>83.1</v>
      </c>
      <c r="D3661" s="6">
        <v>93.7</v>
      </c>
    </row>
    <row r="3662" spans="1:4" x14ac:dyDescent="0.2">
      <c r="A3662" s="4">
        <v>8</v>
      </c>
      <c r="B3662" s="4">
        <v>172398415</v>
      </c>
      <c r="C3662" s="6">
        <v>83.1</v>
      </c>
      <c r="D3662" s="6">
        <v>93.7</v>
      </c>
    </row>
    <row r="3663" spans="1:4" x14ac:dyDescent="0.2">
      <c r="A3663" s="4">
        <v>9</v>
      </c>
      <c r="B3663" s="4">
        <v>1338847</v>
      </c>
      <c r="C3663" s="6">
        <v>0.4</v>
      </c>
      <c r="D3663" s="6">
        <v>0</v>
      </c>
    </row>
    <row r="3664" spans="1:4" x14ac:dyDescent="0.2">
      <c r="A3664" s="4">
        <v>9</v>
      </c>
      <c r="B3664" s="4">
        <v>1339314</v>
      </c>
      <c r="C3664" s="6">
        <v>0.4</v>
      </c>
      <c r="D3664" s="6">
        <v>0</v>
      </c>
    </row>
    <row r="3665" spans="1:4" x14ac:dyDescent="0.2">
      <c r="A3665" s="4">
        <v>9</v>
      </c>
      <c r="B3665" s="4">
        <v>1443950</v>
      </c>
      <c r="C3665" s="6">
        <v>0.8</v>
      </c>
      <c r="D3665" s="6">
        <v>0.8</v>
      </c>
    </row>
    <row r="3666" spans="1:4" x14ac:dyDescent="0.2">
      <c r="A3666" s="4">
        <v>9</v>
      </c>
      <c r="B3666" s="4">
        <v>1444348</v>
      </c>
      <c r="C3666" s="6">
        <v>0.8</v>
      </c>
      <c r="D3666" s="6">
        <v>0.8</v>
      </c>
    </row>
    <row r="3667" spans="1:4" x14ac:dyDescent="0.2">
      <c r="A3667" s="4">
        <v>9</v>
      </c>
      <c r="B3667" s="4">
        <v>2215776</v>
      </c>
      <c r="C3667" s="6">
        <v>1.2</v>
      </c>
      <c r="D3667" s="6">
        <v>1.5</v>
      </c>
    </row>
    <row r="3668" spans="1:4" x14ac:dyDescent="0.2">
      <c r="A3668" s="4">
        <v>9</v>
      </c>
      <c r="B3668" s="4">
        <v>2217608</v>
      </c>
      <c r="C3668" s="6">
        <v>1.2</v>
      </c>
      <c r="D3668" s="6">
        <v>1.5</v>
      </c>
    </row>
    <row r="3669" spans="1:4" x14ac:dyDescent="0.2">
      <c r="A3669" s="4">
        <v>9</v>
      </c>
      <c r="B3669" s="4">
        <v>2257899</v>
      </c>
      <c r="C3669" s="6">
        <v>1.6</v>
      </c>
      <c r="D3669" s="6">
        <v>2.2999999999999998</v>
      </c>
    </row>
    <row r="3670" spans="1:4" x14ac:dyDescent="0.2">
      <c r="A3670" s="4">
        <v>9</v>
      </c>
      <c r="B3670" s="4">
        <v>2259008</v>
      </c>
      <c r="C3670" s="6">
        <v>1.6</v>
      </c>
      <c r="D3670" s="6">
        <v>2.2999999999999998</v>
      </c>
    </row>
    <row r="3671" spans="1:4" x14ac:dyDescent="0.2">
      <c r="A3671" s="4">
        <v>9</v>
      </c>
      <c r="B3671" s="4">
        <v>2261628</v>
      </c>
      <c r="C3671" s="6">
        <v>2</v>
      </c>
      <c r="D3671" s="6">
        <v>3.1</v>
      </c>
    </row>
    <row r="3672" spans="1:4" x14ac:dyDescent="0.2">
      <c r="A3672" s="4">
        <v>9</v>
      </c>
      <c r="B3672" s="4">
        <v>2379767</v>
      </c>
      <c r="C3672" s="6">
        <v>2</v>
      </c>
      <c r="D3672" s="6">
        <v>3.1</v>
      </c>
    </row>
    <row r="3673" spans="1:4" x14ac:dyDescent="0.2">
      <c r="A3673" s="4">
        <v>9</v>
      </c>
      <c r="B3673" s="4">
        <v>2386073</v>
      </c>
      <c r="C3673" s="6">
        <v>2.8</v>
      </c>
      <c r="D3673" s="6">
        <v>3.8</v>
      </c>
    </row>
    <row r="3674" spans="1:4" x14ac:dyDescent="0.2">
      <c r="A3674" s="4">
        <v>9</v>
      </c>
      <c r="B3674" s="4">
        <v>2522487</v>
      </c>
      <c r="C3674" s="6">
        <v>2.8</v>
      </c>
      <c r="D3674" s="6">
        <v>3.8</v>
      </c>
    </row>
    <row r="3675" spans="1:4" x14ac:dyDescent="0.2">
      <c r="A3675" s="4">
        <v>9</v>
      </c>
      <c r="B3675" s="4">
        <v>2931657</v>
      </c>
      <c r="C3675" s="6">
        <v>5.7</v>
      </c>
      <c r="D3675" s="6">
        <v>6.9</v>
      </c>
    </row>
    <row r="3676" spans="1:4" x14ac:dyDescent="0.2">
      <c r="A3676" s="4">
        <v>9</v>
      </c>
      <c r="B3676" s="4">
        <v>6000645</v>
      </c>
      <c r="C3676" s="6">
        <v>5.7</v>
      </c>
      <c r="D3676" s="6">
        <v>7</v>
      </c>
    </row>
    <row r="3677" spans="1:4" x14ac:dyDescent="0.2">
      <c r="A3677" s="4">
        <v>9</v>
      </c>
      <c r="B3677" s="4">
        <v>6219562</v>
      </c>
      <c r="C3677" s="6">
        <v>6.1</v>
      </c>
      <c r="D3677" s="6">
        <v>7.7</v>
      </c>
    </row>
    <row r="3678" spans="1:4" x14ac:dyDescent="0.2">
      <c r="A3678" s="4">
        <v>9</v>
      </c>
      <c r="B3678" s="4">
        <v>6223163</v>
      </c>
      <c r="C3678" s="6">
        <v>6.1</v>
      </c>
      <c r="D3678" s="6">
        <v>7.7</v>
      </c>
    </row>
    <row r="3679" spans="1:4" x14ac:dyDescent="0.2">
      <c r="A3679" s="4">
        <v>9</v>
      </c>
      <c r="B3679" s="4">
        <v>6291139</v>
      </c>
      <c r="C3679" s="6">
        <v>6.5</v>
      </c>
      <c r="D3679" s="6">
        <v>7.7</v>
      </c>
    </row>
    <row r="3680" spans="1:4" x14ac:dyDescent="0.2">
      <c r="A3680" s="4">
        <v>9</v>
      </c>
      <c r="B3680" s="4">
        <v>6298980</v>
      </c>
      <c r="C3680" s="6">
        <v>6.5</v>
      </c>
      <c r="D3680" s="6">
        <v>7.7</v>
      </c>
    </row>
    <row r="3681" spans="1:4" x14ac:dyDescent="0.2">
      <c r="A3681" s="4">
        <v>9</v>
      </c>
      <c r="B3681" s="4">
        <v>6997875</v>
      </c>
      <c r="C3681" s="6">
        <v>6.9</v>
      </c>
      <c r="D3681" s="6">
        <v>8.5</v>
      </c>
    </row>
    <row r="3682" spans="1:4" x14ac:dyDescent="0.2">
      <c r="A3682" s="4">
        <v>9</v>
      </c>
      <c r="B3682" s="4">
        <v>6998398</v>
      </c>
      <c r="C3682" s="6">
        <v>6.9</v>
      </c>
      <c r="D3682" s="6">
        <v>8.5</v>
      </c>
    </row>
    <row r="3683" spans="1:4" x14ac:dyDescent="0.2">
      <c r="A3683" s="4">
        <v>9</v>
      </c>
      <c r="B3683" s="4">
        <v>7012153</v>
      </c>
      <c r="C3683" s="6">
        <v>7.3</v>
      </c>
      <c r="D3683" s="6">
        <v>8.5</v>
      </c>
    </row>
    <row r="3684" spans="1:4" x14ac:dyDescent="0.2">
      <c r="A3684" s="4">
        <v>9</v>
      </c>
      <c r="B3684" s="4">
        <v>7012170</v>
      </c>
      <c r="C3684" s="6">
        <v>7.3</v>
      </c>
      <c r="D3684" s="6">
        <v>8.5</v>
      </c>
    </row>
    <row r="3685" spans="1:4" x14ac:dyDescent="0.2">
      <c r="A3685" s="4">
        <v>9</v>
      </c>
      <c r="B3685" s="4">
        <v>7103831</v>
      </c>
      <c r="C3685" s="6">
        <v>7.7</v>
      </c>
      <c r="D3685" s="6">
        <v>8.5</v>
      </c>
    </row>
    <row r="3686" spans="1:4" x14ac:dyDescent="0.2">
      <c r="A3686" s="4">
        <v>9</v>
      </c>
      <c r="B3686" s="4">
        <v>7105365</v>
      </c>
      <c r="C3686" s="6">
        <v>7.7</v>
      </c>
      <c r="D3686" s="6">
        <v>8.5</v>
      </c>
    </row>
    <row r="3687" spans="1:4" x14ac:dyDescent="0.2">
      <c r="A3687" s="4">
        <v>9</v>
      </c>
      <c r="B3687" s="4">
        <v>7308208</v>
      </c>
      <c r="C3687" s="6">
        <v>8.1999999999999993</v>
      </c>
      <c r="D3687" s="6">
        <v>8.5</v>
      </c>
    </row>
    <row r="3688" spans="1:4" x14ac:dyDescent="0.2">
      <c r="A3688" s="4">
        <v>9</v>
      </c>
      <c r="B3688" s="4">
        <v>7310036</v>
      </c>
      <c r="C3688" s="6">
        <v>8.1999999999999993</v>
      </c>
      <c r="D3688" s="6">
        <v>8.5</v>
      </c>
    </row>
    <row r="3689" spans="1:4" x14ac:dyDescent="0.2">
      <c r="A3689" s="4">
        <v>9</v>
      </c>
      <c r="B3689" s="4">
        <v>7551994</v>
      </c>
      <c r="C3689" s="6">
        <v>8.6</v>
      </c>
      <c r="D3689" s="6">
        <v>8.5</v>
      </c>
    </row>
    <row r="3690" spans="1:4" x14ac:dyDescent="0.2">
      <c r="A3690" s="4">
        <v>9</v>
      </c>
      <c r="B3690" s="4">
        <v>7641659</v>
      </c>
      <c r="C3690" s="6">
        <v>8.6</v>
      </c>
      <c r="D3690" s="6">
        <v>8.5</v>
      </c>
    </row>
    <row r="3691" spans="1:4" x14ac:dyDescent="0.2">
      <c r="A3691" s="4">
        <v>9</v>
      </c>
      <c r="B3691" s="4">
        <v>7659729</v>
      </c>
      <c r="C3691" s="6">
        <v>9</v>
      </c>
      <c r="D3691" s="6">
        <v>9.3000000000000007</v>
      </c>
    </row>
    <row r="3692" spans="1:4" x14ac:dyDescent="0.2">
      <c r="A3692" s="4">
        <v>9</v>
      </c>
      <c r="B3692" s="4">
        <v>7697721</v>
      </c>
      <c r="C3692" s="6">
        <v>9</v>
      </c>
      <c r="D3692" s="6">
        <v>9.3000000000000007</v>
      </c>
    </row>
    <row r="3693" spans="1:4" x14ac:dyDescent="0.2">
      <c r="A3693" s="4">
        <v>9</v>
      </c>
      <c r="B3693" s="4">
        <v>7773306</v>
      </c>
      <c r="C3693" s="6">
        <v>9.4</v>
      </c>
      <c r="D3693" s="6">
        <v>10</v>
      </c>
    </row>
    <row r="3694" spans="1:4" x14ac:dyDescent="0.2">
      <c r="A3694" s="4">
        <v>9</v>
      </c>
      <c r="B3694" s="4">
        <v>7773377</v>
      </c>
      <c r="C3694" s="6">
        <v>9.4</v>
      </c>
      <c r="D3694" s="6">
        <v>10</v>
      </c>
    </row>
    <row r="3695" spans="1:4" x14ac:dyDescent="0.2">
      <c r="A3695" s="4">
        <v>9</v>
      </c>
      <c r="B3695" s="4">
        <v>7868910</v>
      </c>
      <c r="C3695" s="6">
        <v>9.8000000000000007</v>
      </c>
      <c r="D3695" s="6">
        <v>10.8</v>
      </c>
    </row>
    <row r="3696" spans="1:4" x14ac:dyDescent="0.2">
      <c r="A3696" s="4">
        <v>9</v>
      </c>
      <c r="B3696" s="4">
        <v>7869216</v>
      </c>
      <c r="C3696" s="6">
        <v>9.8000000000000007</v>
      </c>
      <c r="D3696" s="6">
        <v>10.8</v>
      </c>
    </row>
    <row r="3697" spans="1:4" x14ac:dyDescent="0.2">
      <c r="A3697" s="4">
        <v>9</v>
      </c>
      <c r="B3697" s="4">
        <v>7899720</v>
      </c>
      <c r="C3697" s="6">
        <v>10.199999999999999</v>
      </c>
      <c r="D3697" s="6">
        <v>10.8</v>
      </c>
    </row>
    <row r="3698" spans="1:4" x14ac:dyDescent="0.2">
      <c r="A3698" s="4">
        <v>9</v>
      </c>
      <c r="B3698" s="4">
        <v>7899873</v>
      </c>
      <c r="C3698" s="6">
        <v>10.6</v>
      </c>
      <c r="D3698" s="6">
        <v>10.8</v>
      </c>
    </row>
    <row r="3699" spans="1:4" x14ac:dyDescent="0.2">
      <c r="A3699" s="4">
        <v>9</v>
      </c>
      <c r="B3699" s="4">
        <v>8136747</v>
      </c>
      <c r="C3699" s="6">
        <v>10.6</v>
      </c>
      <c r="D3699" s="6">
        <v>10.8</v>
      </c>
    </row>
    <row r="3700" spans="1:4" x14ac:dyDescent="0.2">
      <c r="A3700" s="4">
        <v>9</v>
      </c>
      <c r="B3700" s="4">
        <v>8136905</v>
      </c>
      <c r="C3700" s="6">
        <v>11</v>
      </c>
      <c r="D3700" s="6">
        <v>11.5</v>
      </c>
    </row>
    <row r="3701" spans="1:4" x14ac:dyDescent="0.2">
      <c r="A3701" s="4">
        <v>9</v>
      </c>
      <c r="B3701" s="4">
        <v>8137391</v>
      </c>
      <c r="C3701" s="6">
        <v>11</v>
      </c>
      <c r="D3701" s="6">
        <v>11.6</v>
      </c>
    </row>
    <row r="3702" spans="1:4" x14ac:dyDescent="0.2">
      <c r="A3702" s="4">
        <v>9</v>
      </c>
      <c r="B3702" s="4">
        <v>8137411</v>
      </c>
      <c r="C3702" s="6">
        <v>11.4</v>
      </c>
      <c r="D3702" s="6">
        <v>12.3</v>
      </c>
    </row>
    <row r="3703" spans="1:4" x14ac:dyDescent="0.2">
      <c r="A3703" s="4">
        <v>9</v>
      </c>
      <c r="B3703" s="4">
        <v>8146219</v>
      </c>
      <c r="C3703" s="6">
        <v>11.4</v>
      </c>
      <c r="D3703" s="6">
        <v>12.3</v>
      </c>
    </row>
    <row r="3704" spans="1:4" x14ac:dyDescent="0.2">
      <c r="A3704" s="4">
        <v>9</v>
      </c>
      <c r="B3704" s="4">
        <v>8245004</v>
      </c>
      <c r="C3704" s="6">
        <v>11.8</v>
      </c>
      <c r="D3704" s="6">
        <v>13.1</v>
      </c>
    </row>
    <row r="3705" spans="1:4" x14ac:dyDescent="0.2">
      <c r="A3705" s="4">
        <v>9</v>
      </c>
      <c r="B3705" s="4">
        <v>8245263</v>
      </c>
      <c r="C3705" s="6">
        <v>11.8</v>
      </c>
      <c r="D3705" s="6">
        <v>13.1</v>
      </c>
    </row>
    <row r="3706" spans="1:4" x14ac:dyDescent="0.2">
      <c r="A3706" s="4">
        <v>9</v>
      </c>
      <c r="B3706" s="4">
        <v>8420863</v>
      </c>
      <c r="C3706" s="6">
        <v>12.2</v>
      </c>
      <c r="D3706" s="6">
        <v>13.8</v>
      </c>
    </row>
    <row r="3707" spans="1:4" x14ac:dyDescent="0.2">
      <c r="A3707" s="4">
        <v>9</v>
      </c>
      <c r="B3707" s="4">
        <v>8420867</v>
      </c>
      <c r="C3707" s="6">
        <v>12.6</v>
      </c>
      <c r="D3707" s="6">
        <v>13.8</v>
      </c>
    </row>
    <row r="3708" spans="1:4" x14ac:dyDescent="0.2">
      <c r="A3708" s="4">
        <v>9</v>
      </c>
      <c r="B3708" s="4">
        <v>8425716</v>
      </c>
      <c r="C3708" s="6">
        <v>12.6</v>
      </c>
      <c r="D3708" s="6">
        <v>13.8</v>
      </c>
    </row>
    <row r="3709" spans="1:4" x14ac:dyDescent="0.2">
      <c r="A3709" s="4">
        <v>9</v>
      </c>
      <c r="B3709" s="4">
        <v>8427176</v>
      </c>
      <c r="C3709" s="6">
        <v>13</v>
      </c>
      <c r="D3709" s="6">
        <v>14.6</v>
      </c>
    </row>
    <row r="3710" spans="1:4" x14ac:dyDescent="0.2">
      <c r="A3710" s="4">
        <v>9</v>
      </c>
      <c r="B3710" s="4">
        <v>8428572</v>
      </c>
      <c r="C3710" s="6">
        <v>13</v>
      </c>
      <c r="D3710" s="6">
        <v>14.6</v>
      </c>
    </row>
    <row r="3711" spans="1:4" x14ac:dyDescent="0.2">
      <c r="A3711" s="4">
        <v>9</v>
      </c>
      <c r="B3711" s="4">
        <v>8428647</v>
      </c>
      <c r="C3711" s="6">
        <v>13.4</v>
      </c>
      <c r="D3711" s="6">
        <v>14.6</v>
      </c>
    </row>
    <row r="3712" spans="1:4" x14ac:dyDescent="0.2">
      <c r="A3712" s="4">
        <v>9</v>
      </c>
      <c r="B3712" s="4">
        <v>8428820</v>
      </c>
      <c r="C3712" s="6">
        <v>13.4</v>
      </c>
      <c r="D3712" s="6">
        <v>14.6</v>
      </c>
    </row>
    <row r="3713" spans="1:4" x14ac:dyDescent="0.2">
      <c r="A3713" s="4">
        <v>9</v>
      </c>
      <c r="B3713" s="4">
        <v>8431505</v>
      </c>
      <c r="C3713" s="6">
        <v>13.8</v>
      </c>
      <c r="D3713" s="6">
        <v>15.4</v>
      </c>
    </row>
    <row r="3714" spans="1:4" x14ac:dyDescent="0.2">
      <c r="A3714" s="4">
        <v>9</v>
      </c>
      <c r="B3714" s="4">
        <v>8431563</v>
      </c>
      <c r="C3714" s="6">
        <v>13.8</v>
      </c>
      <c r="D3714" s="6">
        <v>15.4</v>
      </c>
    </row>
    <row r="3715" spans="1:4" x14ac:dyDescent="0.2">
      <c r="A3715" s="4">
        <v>9</v>
      </c>
      <c r="B3715" s="4">
        <v>8434254</v>
      </c>
      <c r="C3715" s="6">
        <v>14.2</v>
      </c>
      <c r="D3715" s="6">
        <v>15.4</v>
      </c>
    </row>
    <row r="3716" spans="1:4" x14ac:dyDescent="0.2">
      <c r="A3716" s="4">
        <v>9</v>
      </c>
      <c r="B3716" s="4">
        <v>8435708</v>
      </c>
      <c r="C3716" s="6">
        <v>14.2</v>
      </c>
      <c r="D3716" s="6">
        <v>15.4</v>
      </c>
    </row>
    <row r="3717" spans="1:4" x14ac:dyDescent="0.2">
      <c r="A3717" s="4">
        <v>9</v>
      </c>
      <c r="B3717" s="4">
        <v>8449011</v>
      </c>
      <c r="C3717" s="6">
        <v>14.6</v>
      </c>
      <c r="D3717" s="6">
        <v>16.100000000000001</v>
      </c>
    </row>
    <row r="3718" spans="1:4" x14ac:dyDescent="0.2">
      <c r="A3718" s="4">
        <v>9</v>
      </c>
      <c r="B3718" s="4">
        <v>8449110</v>
      </c>
      <c r="C3718" s="6">
        <v>14.6</v>
      </c>
      <c r="D3718" s="6">
        <v>16.100000000000001</v>
      </c>
    </row>
    <row r="3719" spans="1:4" x14ac:dyDescent="0.2">
      <c r="A3719" s="4">
        <v>9</v>
      </c>
      <c r="B3719" s="4">
        <v>8457102</v>
      </c>
      <c r="C3719" s="6">
        <v>15</v>
      </c>
      <c r="D3719" s="6">
        <v>16.899999999999999</v>
      </c>
    </row>
    <row r="3720" spans="1:4" x14ac:dyDescent="0.2">
      <c r="A3720" s="4">
        <v>9</v>
      </c>
      <c r="B3720" s="4">
        <v>8457134</v>
      </c>
      <c r="C3720" s="6">
        <v>15</v>
      </c>
      <c r="D3720" s="6">
        <v>16.899999999999999</v>
      </c>
    </row>
    <row r="3721" spans="1:4" x14ac:dyDescent="0.2">
      <c r="A3721" s="4">
        <v>9</v>
      </c>
      <c r="B3721" s="4">
        <v>8457735</v>
      </c>
      <c r="C3721" s="6">
        <v>15.4</v>
      </c>
      <c r="D3721" s="6">
        <v>16.899999999999999</v>
      </c>
    </row>
    <row r="3722" spans="1:4" x14ac:dyDescent="0.2">
      <c r="A3722" s="4">
        <v>9</v>
      </c>
      <c r="B3722" s="4">
        <v>8458692</v>
      </c>
      <c r="C3722" s="6">
        <v>15.4</v>
      </c>
      <c r="D3722" s="6">
        <v>16.899999999999999</v>
      </c>
    </row>
    <row r="3723" spans="1:4" x14ac:dyDescent="0.2">
      <c r="A3723" s="4">
        <v>9</v>
      </c>
      <c r="B3723" s="4">
        <v>8461606</v>
      </c>
      <c r="C3723" s="6">
        <v>15.8</v>
      </c>
      <c r="D3723" s="6">
        <v>17.7</v>
      </c>
    </row>
    <row r="3724" spans="1:4" x14ac:dyDescent="0.2">
      <c r="A3724" s="4">
        <v>9</v>
      </c>
      <c r="B3724" s="4">
        <v>8462405</v>
      </c>
      <c r="C3724" s="6">
        <v>15.8</v>
      </c>
      <c r="D3724" s="6">
        <v>17.7</v>
      </c>
    </row>
    <row r="3725" spans="1:4" x14ac:dyDescent="0.2">
      <c r="A3725" s="4">
        <v>9</v>
      </c>
      <c r="B3725" s="4">
        <v>8969888</v>
      </c>
      <c r="C3725" s="6">
        <v>16.2</v>
      </c>
      <c r="D3725" s="6">
        <v>18.399999999999999</v>
      </c>
    </row>
    <row r="3726" spans="1:4" x14ac:dyDescent="0.2">
      <c r="A3726" s="4">
        <v>9</v>
      </c>
      <c r="B3726" s="4">
        <v>8970402</v>
      </c>
      <c r="C3726" s="6">
        <v>16.2</v>
      </c>
      <c r="D3726" s="6">
        <v>18.399999999999999</v>
      </c>
    </row>
    <row r="3727" spans="1:4" x14ac:dyDescent="0.2">
      <c r="A3727" s="4">
        <v>9</v>
      </c>
      <c r="B3727" s="4">
        <v>9303344</v>
      </c>
      <c r="C3727" s="6">
        <v>16.600000000000001</v>
      </c>
      <c r="D3727" s="6">
        <v>19.2</v>
      </c>
    </row>
    <row r="3728" spans="1:4" x14ac:dyDescent="0.2">
      <c r="A3728" s="4">
        <v>9</v>
      </c>
      <c r="B3728" s="4">
        <v>9303557</v>
      </c>
      <c r="C3728" s="6">
        <v>16.600000000000001</v>
      </c>
      <c r="D3728" s="6">
        <v>19.2</v>
      </c>
    </row>
    <row r="3729" spans="1:4" x14ac:dyDescent="0.2">
      <c r="A3729" s="4">
        <v>9</v>
      </c>
      <c r="B3729" s="4">
        <v>9608262</v>
      </c>
      <c r="C3729" s="6">
        <v>17</v>
      </c>
      <c r="D3729" s="6">
        <v>20</v>
      </c>
    </row>
    <row r="3730" spans="1:4" x14ac:dyDescent="0.2">
      <c r="A3730" s="4">
        <v>9</v>
      </c>
      <c r="B3730" s="4">
        <v>9611657</v>
      </c>
      <c r="C3730" s="6">
        <v>17</v>
      </c>
      <c r="D3730" s="6">
        <v>20</v>
      </c>
    </row>
    <row r="3731" spans="1:4" x14ac:dyDescent="0.2">
      <c r="A3731" s="4">
        <v>9</v>
      </c>
      <c r="B3731" s="4">
        <v>10025943</v>
      </c>
      <c r="C3731" s="6">
        <v>17.399999999999999</v>
      </c>
      <c r="D3731" s="6">
        <v>20</v>
      </c>
    </row>
    <row r="3732" spans="1:4" x14ac:dyDescent="0.2">
      <c r="A3732" s="4">
        <v>9</v>
      </c>
      <c r="B3732" s="4">
        <v>10035857</v>
      </c>
      <c r="C3732" s="6">
        <v>17.399999999999999</v>
      </c>
      <c r="D3732" s="6">
        <v>20</v>
      </c>
    </row>
    <row r="3733" spans="1:4" x14ac:dyDescent="0.2">
      <c r="A3733" s="4">
        <v>9</v>
      </c>
      <c r="B3733" s="4">
        <v>10036301</v>
      </c>
      <c r="C3733" s="6">
        <v>17.899999999999999</v>
      </c>
      <c r="D3733" s="6">
        <v>20.7</v>
      </c>
    </row>
    <row r="3734" spans="1:4" x14ac:dyDescent="0.2">
      <c r="A3734" s="4">
        <v>9</v>
      </c>
      <c r="B3734" s="4">
        <v>10121608</v>
      </c>
      <c r="C3734" s="6">
        <v>18.3</v>
      </c>
      <c r="D3734" s="6">
        <v>20.7</v>
      </c>
    </row>
    <row r="3735" spans="1:4" x14ac:dyDescent="0.2">
      <c r="A3735" s="4">
        <v>9</v>
      </c>
      <c r="B3735" s="4">
        <v>10122509</v>
      </c>
      <c r="C3735" s="6">
        <v>18.3</v>
      </c>
      <c r="D3735" s="6">
        <v>20.7</v>
      </c>
    </row>
    <row r="3736" spans="1:4" x14ac:dyDescent="0.2">
      <c r="A3736" s="4">
        <v>9</v>
      </c>
      <c r="B3736" s="4">
        <v>10124277</v>
      </c>
      <c r="C3736" s="6">
        <v>18.3</v>
      </c>
      <c r="D3736" s="6">
        <v>20.7</v>
      </c>
    </row>
    <row r="3737" spans="1:4" x14ac:dyDescent="0.2">
      <c r="A3737" s="4">
        <v>9</v>
      </c>
      <c r="B3737" s="4">
        <v>10317655</v>
      </c>
      <c r="C3737" s="6">
        <v>18.7</v>
      </c>
      <c r="D3737" s="6">
        <v>20.7</v>
      </c>
    </row>
    <row r="3738" spans="1:4" x14ac:dyDescent="0.2">
      <c r="A3738" s="4">
        <v>9</v>
      </c>
      <c r="B3738" s="4">
        <v>10321275</v>
      </c>
      <c r="C3738" s="6">
        <v>18.7</v>
      </c>
      <c r="D3738" s="6">
        <v>20.7</v>
      </c>
    </row>
    <row r="3739" spans="1:4" x14ac:dyDescent="0.2">
      <c r="A3739" s="4">
        <v>9</v>
      </c>
      <c r="B3739" s="4">
        <v>10805569</v>
      </c>
      <c r="C3739" s="6">
        <v>19.100000000000001</v>
      </c>
      <c r="D3739" s="6">
        <v>21.5</v>
      </c>
    </row>
    <row r="3740" spans="1:4" x14ac:dyDescent="0.2">
      <c r="A3740" s="4">
        <v>9</v>
      </c>
      <c r="B3740" s="4">
        <v>10805896</v>
      </c>
      <c r="C3740" s="6">
        <v>19.100000000000001</v>
      </c>
      <c r="D3740" s="6">
        <v>21.5</v>
      </c>
    </row>
    <row r="3741" spans="1:4" x14ac:dyDescent="0.2">
      <c r="A3741" s="4">
        <v>9</v>
      </c>
      <c r="B3741" s="4">
        <v>10943357</v>
      </c>
      <c r="C3741" s="6">
        <v>19.5</v>
      </c>
      <c r="D3741" s="6">
        <v>22.3</v>
      </c>
    </row>
    <row r="3742" spans="1:4" x14ac:dyDescent="0.2">
      <c r="A3742" s="4">
        <v>9</v>
      </c>
      <c r="B3742" s="4">
        <v>10943960</v>
      </c>
      <c r="C3742" s="6">
        <v>19.5</v>
      </c>
      <c r="D3742" s="6">
        <v>22.3</v>
      </c>
    </row>
    <row r="3743" spans="1:4" x14ac:dyDescent="0.2">
      <c r="A3743" s="4">
        <v>9</v>
      </c>
      <c r="B3743" s="4">
        <v>11087408</v>
      </c>
      <c r="C3743" s="6">
        <v>19.899999999999999</v>
      </c>
      <c r="D3743" s="6">
        <v>23</v>
      </c>
    </row>
    <row r="3744" spans="1:4" x14ac:dyDescent="0.2">
      <c r="A3744" s="4">
        <v>9</v>
      </c>
      <c r="B3744" s="4">
        <v>11155613</v>
      </c>
      <c r="C3744" s="6">
        <v>19.899999999999999</v>
      </c>
      <c r="D3744" s="6">
        <v>23</v>
      </c>
    </row>
    <row r="3745" spans="1:4" x14ac:dyDescent="0.2">
      <c r="A3745" s="4">
        <v>9</v>
      </c>
      <c r="B3745" s="4">
        <v>11162378</v>
      </c>
      <c r="C3745" s="6">
        <v>20.3</v>
      </c>
      <c r="D3745" s="6">
        <v>23</v>
      </c>
    </row>
    <row r="3746" spans="1:4" x14ac:dyDescent="0.2">
      <c r="A3746" s="4">
        <v>9</v>
      </c>
      <c r="B3746" s="4">
        <v>11163887</v>
      </c>
      <c r="C3746" s="6">
        <v>20.3</v>
      </c>
      <c r="D3746" s="6">
        <v>23</v>
      </c>
    </row>
    <row r="3747" spans="1:4" x14ac:dyDescent="0.2">
      <c r="A3747" s="4">
        <v>9</v>
      </c>
      <c r="B3747" s="4">
        <v>11164785</v>
      </c>
      <c r="C3747" s="6">
        <v>20.7</v>
      </c>
      <c r="D3747" s="6">
        <v>23.8</v>
      </c>
    </row>
    <row r="3748" spans="1:4" x14ac:dyDescent="0.2">
      <c r="A3748" s="4">
        <v>9</v>
      </c>
      <c r="B3748" s="4">
        <v>11166240</v>
      </c>
      <c r="C3748" s="6">
        <v>20.7</v>
      </c>
      <c r="D3748" s="6">
        <v>23.8</v>
      </c>
    </row>
    <row r="3749" spans="1:4" x14ac:dyDescent="0.2">
      <c r="A3749" s="4">
        <v>9</v>
      </c>
      <c r="B3749" s="4">
        <v>11221887</v>
      </c>
      <c r="C3749" s="6">
        <v>21.1</v>
      </c>
      <c r="D3749" s="6">
        <v>23.8</v>
      </c>
    </row>
    <row r="3750" spans="1:4" x14ac:dyDescent="0.2">
      <c r="A3750" s="4">
        <v>9</v>
      </c>
      <c r="B3750" s="4">
        <v>11222231</v>
      </c>
      <c r="C3750" s="6">
        <v>21.1</v>
      </c>
      <c r="D3750" s="6">
        <v>23.8</v>
      </c>
    </row>
    <row r="3751" spans="1:4" x14ac:dyDescent="0.2">
      <c r="A3751" s="4">
        <v>9</v>
      </c>
      <c r="B3751" s="7">
        <v>11440152</v>
      </c>
      <c r="C3751" s="6">
        <v>21.5</v>
      </c>
      <c r="D3751" s="6">
        <v>24.6</v>
      </c>
    </row>
    <row r="3752" spans="1:4" x14ac:dyDescent="0.2">
      <c r="A3752" s="4">
        <v>9</v>
      </c>
      <c r="B3752" s="7">
        <v>11449685</v>
      </c>
      <c r="C3752" s="6">
        <v>21.5</v>
      </c>
      <c r="D3752" s="6">
        <v>24.6</v>
      </c>
    </row>
    <row r="3753" spans="1:4" x14ac:dyDescent="0.2">
      <c r="A3753" s="4">
        <v>9</v>
      </c>
      <c r="B3753" s="7">
        <v>11535142</v>
      </c>
      <c r="C3753" s="6">
        <v>21.5</v>
      </c>
      <c r="D3753" s="6">
        <v>24.6</v>
      </c>
    </row>
    <row r="3754" spans="1:4" x14ac:dyDescent="0.2">
      <c r="A3754" s="4">
        <v>9</v>
      </c>
      <c r="B3754" s="7">
        <v>11549710</v>
      </c>
      <c r="C3754" s="6">
        <v>21.5</v>
      </c>
      <c r="D3754" s="6">
        <v>24.6</v>
      </c>
    </row>
    <row r="3755" spans="1:4" x14ac:dyDescent="0.2">
      <c r="A3755" s="4">
        <v>9</v>
      </c>
      <c r="B3755" s="7">
        <v>11552301</v>
      </c>
      <c r="C3755" s="6">
        <v>21.9</v>
      </c>
      <c r="D3755" s="6">
        <v>25.3</v>
      </c>
    </row>
    <row r="3756" spans="1:4" x14ac:dyDescent="0.2">
      <c r="A3756" s="4">
        <v>9</v>
      </c>
      <c r="B3756" s="7">
        <v>11552977</v>
      </c>
      <c r="C3756" s="6">
        <v>21.9</v>
      </c>
      <c r="D3756" s="6">
        <v>25.3</v>
      </c>
    </row>
    <row r="3757" spans="1:4" x14ac:dyDescent="0.2">
      <c r="A3757" s="4">
        <v>9</v>
      </c>
      <c r="B3757" s="4">
        <v>11558577</v>
      </c>
      <c r="C3757" s="6">
        <v>22.3</v>
      </c>
      <c r="D3757" s="6">
        <v>25.3</v>
      </c>
    </row>
    <row r="3758" spans="1:4" x14ac:dyDescent="0.2">
      <c r="A3758" s="4">
        <v>9</v>
      </c>
      <c r="B3758" s="4">
        <v>11560003</v>
      </c>
      <c r="C3758" s="6">
        <v>22.3</v>
      </c>
      <c r="D3758" s="6">
        <v>25.3</v>
      </c>
    </row>
    <row r="3759" spans="1:4" x14ac:dyDescent="0.2">
      <c r="A3759" s="4">
        <v>9</v>
      </c>
      <c r="B3759" s="4">
        <v>11732058</v>
      </c>
      <c r="C3759" s="6">
        <v>22.7</v>
      </c>
      <c r="D3759" s="6">
        <v>25.3</v>
      </c>
    </row>
    <row r="3760" spans="1:4" x14ac:dyDescent="0.2">
      <c r="A3760" s="4">
        <v>9</v>
      </c>
      <c r="B3760" s="4">
        <v>11733020</v>
      </c>
      <c r="C3760" s="6">
        <v>22.7</v>
      </c>
      <c r="D3760" s="6">
        <v>25.3</v>
      </c>
    </row>
    <row r="3761" spans="1:4" x14ac:dyDescent="0.2">
      <c r="A3761" s="4">
        <v>9</v>
      </c>
      <c r="B3761" s="4">
        <v>11734942</v>
      </c>
      <c r="C3761" s="6">
        <v>23.1</v>
      </c>
      <c r="D3761" s="6">
        <v>26.1</v>
      </c>
    </row>
    <row r="3762" spans="1:4" x14ac:dyDescent="0.2">
      <c r="A3762" s="4">
        <v>9</v>
      </c>
      <c r="B3762" s="4">
        <v>11735080</v>
      </c>
      <c r="C3762" s="6">
        <v>23.1</v>
      </c>
      <c r="D3762" s="6">
        <v>26.1</v>
      </c>
    </row>
    <row r="3763" spans="1:4" x14ac:dyDescent="0.2">
      <c r="A3763" s="4">
        <v>9</v>
      </c>
      <c r="B3763" s="4">
        <v>11746143</v>
      </c>
      <c r="C3763" s="6">
        <v>23.9</v>
      </c>
      <c r="D3763" s="6">
        <v>27.6</v>
      </c>
    </row>
    <row r="3764" spans="1:4" x14ac:dyDescent="0.2">
      <c r="A3764" s="4">
        <v>9</v>
      </c>
      <c r="B3764" s="7">
        <v>11746364</v>
      </c>
      <c r="C3764" s="6">
        <v>23.9</v>
      </c>
      <c r="D3764" s="6">
        <v>27.6</v>
      </c>
    </row>
    <row r="3765" spans="1:4" x14ac:dyDescent="0.2">
      <c r="A3765" s="4">
        <v>9</v>
      </c>
      <c r="B3765" s="7">
        <v>11746743</v>
      </c>
      <c r="C3765" s="6">
        <v>23.9</v>
      </c>
      <c r="D3765" s="6">
        <v>27.6</v>
      </c>
    </row>
    <row r="3766" spans="1:4" x14ac:dyDescent="0.2">
      <c r="A3766" s="4">
        <v>9</v>
      </c>
      <c r="B3766" s="7">
        <v>12725656</v>
      </c>
      <c r="C3766" s="6">
        <v>24.3</v>
      </c>
      <c r="D3766" s="6">
        <v>27.6</v>
      </c>
    </row>
    <row r="3767" spans="1:4" x14ac:dyDescent="0.2">
      <c r="A3767" s="4">
        <v>9</v>
      </c>
      <c r="B3767" s="7">
        <v>12791414</v>
      </c>
      <c r="C3767" s="6">
        <v>24.3</v>
      </c>
      <c r="D3767" s="6">
        <v>27.6</v>
      </c>
    </row>
    <row r="3768" spans="1:4" x14ac:dyDescent="0.2">
      <c r="A3768" s="4">
        <v>9</v>
      </c>
      <c r="B3768" s="7">
        <v>12887684</v>
      </c>
      <c r="C3768" s="6">
        <v>24.7</v>
      </c>
      <c r="D3768" s="6">
        <v>28.4</v>
      </c>
    </row>
    <row r="3769" spans="1:4" x14ac:dyDescent="0.2">
      <c r="A3769" s="4">
        <v>9</v>
      </c>
      <c r="B3769" s="7">
        <v>12902166</v>
      </c>
      <c r="C3769" s="6">
        <v>24.7</v>
      </c>
      <c r="D3769" s="6">
        <v>28.4</v>
      </c>
    </row>
    <row r="3770" spans="1:4" x14ac:dyDescent="0.2">
      <c r="A3770" s="4">
        <v>9</v>
      </c>
      <c r="B3770" s="7">
        <v>12924343</v>
      </c>
      <c r="C3770" s="6">
        <v>25.1</v>
      </c>
      <c r="D3770" s="6">
        <v>28.4</v>
      </c>
    </row>
    <row r="3771" spans="1:4" x14ac:dyDescent="0.2">
      <c r="A3771" s="4">
        <v>9</v>
      </c>
      <c r="B3771" s="7">
        <v>12944783</v>
      </c>
      <c r="C3771" s="6">
        <v>25.5</v>
      </c>
      <c r="D3771" s="6">
        <v>28.4</v>
      </c>
    </row>
    <row r="3772" spans="1:4" x14ac:dyDescent="0.2">
      <c r="A3772" s="4">
        <v>9</v>
      </c>
      <c r="B3772" s="7">
        <v>12969962</v>
      </c>
      <c r="C3772" s="6">
        <v>25.5</v>
      </c>
      <c r="D3772" s="6">
        <v>28.4</v>
      </c>
    </row>
    <row r="3773" spans="1:4" x14ac:dyDescent="0.2">
      <c r="A3773" s="4">
        <v>9</v>
      </c>
      <c r="B3773" s="7">
        <v>13362497</v>
      </c>
      <c r="C3773" s="6">
        <v>25.9</v>
      </c>
      <c r="D3773" s="6">
        <v>28.4</v>
      </c>
    </row>
    <row r="3774" spans="1:4" x14ac:dyDescent="0.2">
      <c r="A3774" s="4">
        <v>9</v>
      </c>
      <c r="B3774" s="7">
        <v>13363924</v>
      </c>
      <c r="C3774" s="6">
        <v>25.9</v>
      </c>
      <c r="D3774" s="6">
        <v>28.4</v>
      </c>
    </row>
    <row r="3775" spans="1:4" x14ac:dyDescent="0.2">
      <c r="A3775" s="4">
        <v>9</v>
      </c>
      <c r="B3775" s="7">
        <v>13364994</v>
      </c>
      <c r="C3775" s="6">
        <v>26.3</v>
      </c>
      <c r="D3775" s="6">
        <v>29.2</v>
      </c>
    </row>
    <row r="3776" spans="1:4" x14ac:dyDescent="0.2">
      <c r="A3776" s="4">
        <v>9</v>
      </c>
      <c r="B3776" s="7">
        <v>13368317</v>
      </c>
      <c r="C3776" s="6">
        <v>26.3</v>
      </c>
      <c r="D3776" s="6">
        <v>29.2</v>
      </c>
    </row>
    <row r="3777" spans="1:4" x14ac:dyDescent="0.2">
      <c r="A3777" s="4">
        <v>9</v>
      </c>
      <c r="B3777" s="7">
        <v>13464058</v>
      </c>
      <c r="C3777" s="6">
        <v>26.7</v>
      </c>
      <c r="D3777" s="6">
        <v>29.2</v>
      </c>
    </row>
    <row r="3778" spans="1:4" x14ac:dyDescent="0.2">
      <c r="A3778" s="4">
        <v>9</v>
      </c>
      <c r="B3778" s="7">
        <v>13476337</v>
      </c>
      <c r="C3778" s="6">
        <v>26.7</v>
      </c>
      <c r="D3778" s="6">
        <v>29.2</v>
      </c>
    </row>
    <row r="3779" spans="1:4" x14ac:dyDescent="0.2">
      <c r="A3779" s="4">
        <v>9</v>
      </c>
      <c r="B3779" s="7">
        <v>13479146</v>
      </c>
      <c r="C3779" s="6">
        <v>27.2</v>
      </c>
      <c r="D3779" s="6">
        <v>29.9</v>
      </c>
    </row>
    <row r="3780" spans="1:4" x14ac:dyDescent="0.2">
      <c r="A3780" s="4">
        <v>9</v>
      </c>
      <c r="B3780" s="7">
        <v>13482482</v>
      </c>
      <c r="C3780" s="6">
        <v>27.2</v>
      </c>
      <c r="D3780" s="6">
        <v>29.9</v>
      </c>
    </row>
    <row r="3781" spans="1:4" x14ac:dyDescent="0.2">
      <c r="A3781" s="4">
        <v>9</v>
      </c>
      <c r="B3781" s="7">
        <v>13755379</v>
      </c>
      <c r="C3781" s="6">
        <v>27.6</v>
      </c>
      <c r="D3781" s="6">
        <v>29.9</v>
      </c>
    </row>
    <row r="3782" spans="1:4" x14ac:dyDescent="0.2">
      <c r="A3782" s="4">
        <v>9</v>
      </c>
      <c r="B3782" s="7">
        <v>13755860</v>
      </c>
      <c r="C3782" s="6">
        <v>27.6</v>
      </c>
      <c r="D3782" s="6">
        <v>29.9</v>
      </c>
    </row>
    <row r="3783" spans="1:4" x14ac:dyDescent="0.2">
      <c r="A3783" s="4">
        <v>9</v>
      </c>
      <c r="B3783" s="7">
        <v>13948332</v>
      </c>
      <c r="C3783" s="6">
        <v>28</v>
      </c>
      <c r="D3783" s="6">
        <v>29.9</v>
      </c>
    </row>
    <row r="3784" spans="1:4" x14ac:dyDescent="0.2">
      <c r="A3784" s="4">
        <v>9</v>
      </c>
      <c r="B3784" s="7">
        <v>13948963</v>
      </c>
      <c r="C3784" s="6">
        <v>28</v>
      </c>
      <c r="D3784" s="6">
        <v>29.9</v>
      </c>
    </row>
    <row r="3785" spans="1:4" x14ac:dyDescent="0.2">
      <c r="A3785" s="4">
        <v>9</v>
      </c>
      <c r="B3785" s="7">
        <v>14196301</v>
      </c>
      <c r="C3785" s="6">
        <v>28</v>
      </c>
      <c r="D3785" s="6">
        <v>29.9</v>
      </c>
    </row>
    <row r="3786" spans="1:4" x14ac:dyDescent="0.2">
      <c r="A3786" s="4">
        <v>9</v>
      </c>
      <c r="B3786" s="7">
        <v>14196377</v>
      </c>
      <c r="C3786" s="6">
        <v>28</v>
      </c>
      <c r="D3786" s="6">
        <v>29.9</v>
      </c>
    </row>
    <row r="3787" spans="1:4" x14ac:dyDescent="0.2">
      <c r="A3787" s="4">
        <v>9</v>
      </c>
      <c r="B3787" s="7">
        <v>14847995</v>
      </c>
      <c r="C3787" s="6">
        <v>28.4</v>
      </c>
      <c r="D3787" s="6">
        <v>29.9</v>
      </c>
    </row>
    <row r="3788" spans="1:4" x14ac:dyDescent="0.2">
      <c r="A3788" s="4">
        <v>9</v>
      </c>
      <c r="B3788" s="4">
        <v>14849037</v>
      </c>
      <c r="C3788" s="6">
        <v>28.4</v>
      </c>
      <c r="D3788" s="6">
        <v>29.9</v>
      </c>
    </row>
    <row r="3789" spans="1:4" x14ac:dyDescent="0.2">
      <c r="A3789" s="4">
        <v>9</v>
      </c>
      <c r="B3789" s="4">
        <v>15425770</v>
      </c>
      <c r="C3789" s="6">
        <v>28.8</v>
      </c>
      <c r="D3789" s="6">
        <v>30.7</v>
      </c>
    </row>
    <row r="3790" spans="1:4" x14ac:dyDescent="0.2">
      <c r="A3790" s="4">
        <v>9</v>
      </c>
      <c r="B3790" s="4">
        <v>15436073</v>
      </c>
      <c r="C3790" s="6">
        <v>28.8</v>
      </c>
      <c r="D3790" s="6">
        <v>30.7</v>
      </c>
    </row>
    <row r="3791" spans="1:4" x14ac:dyDescent="0.2">
      <c r="A3791" s="4">
        <v>9</v>
      </c>
      <c r="B3791" s="4">
        <v>15906104</v>
      </c>
      <c r="C3791" s="6">
        <v>29.2</v>
      </c>
      <c r="D3791" s="6">
        <v>30.7</v>
      </c>
    </row>
    <row r="3792" spans="1:4" x14ac:dyDescent="0.2">
      <c r="A3792" s="4">
        <v>9</v>
      </c>
      <c r="B3792" s="4">
        <v>15906290</v>
      </c>
      <c r="C3792" s="6">
        <v>29.2</v>
      </c>
      <c r="D3792" s="6">
        <v>30.7</v>
      </c>
    </row>
    <row r="3793" spans="1:4" x14ac:dyDescent="0.2">
      <c r="A3793" s="4">
        <v>9</v>
      </c>
      <c r="B3793" s="4">
        <v>15911826</v>
      </c>
      <c r="C3793" s="6">
        <v>29.6</v>
      </c>
      <c r="D3793" s="6">
        <v>31.5</v>
      </c>
    </row>
    <row r="3794" spans="1:4" x14ac:dyDescent="0.2">
      <c r="A3794" s="4">
        <v>9</v>
      </c>
      <c r="B3794" s="4">
        <v>15913128</v>
      </c>
      <c r="C3794" s="6">
        <v>29.6</v>
      </c>
      <c r="D3794" s="6">
        <v>31.5</v>
      </c>
    </row>
    <row r="3795" spans="1:4" x14ac:dyDescent="0.2">
      <c r="A3795" s="4">
        <v>9</v>
      </c>
      <c r="B3795" s="4">
        <v>16226964</v>
      </c>
      <c r="C3795" s="6">
        <v>30</v>
      </c>
      <c r="D3795" s="6">
        <v>32.200000000000003</v>
      </c>
    </row>
    <row r="3796" spans="1:4" x14ac:dyDescent="0.2">
      <c r="A3796" s="4">
        <v>9</v>
      </c>
      <c r="B3796" s="4">
        <v>16247033</v>
      </c>
      <c r="C3796" s="6">
        <v>30</v>
      </c>
      <c r="D3796" s="6">
        <v>32.200000000000003</v>
      </c>
    </row>
    <row r="3797" spans="1:4" x14ac:dyDescent="0.2">
      <c r="A3797" s="4">
        <v>9</v>
      </c>
      <c r="B3797" s="4">
        <v>16247455</v>
      </c>
      <c r="C3797" s="6">
        <v>30.4</v>
      </c>
      <c r="D3797" s="6">
        <v>33</v>
      </c>
    </row>
    <row r="3798" spans="1:4" x14ac:dyDescent="0.2">
      <c r="A3798" s="4">
        <v>9</v>
      </c>
      <c r="B3798" s="4">
        <v>16249567</v>
      </c>
      <c r="C3798" s="6">
        <v>30.4</v>
      </c>
      <c r="D3798" s="6">
        <v>33</v>
      </c>
    </row>
    <row r="3799" spans="1:4" x14ac:dyDescent="0.2">
      <c r="A3799" s="4">
        <v>9</v>
      </c>
      <c r="B3799" s="4">
        <v>16437391</v>
      </c>
      <c r="C3799" s="6">
        <v>30.8</v>
      </c>
      <c r="D3799" s="6">
        <v>33.799999999999997</v>
      </c>
    </row>
    <row r="3800" spans="1:4" x14ac:dyDescent="0.2">
      <c r="A3800" s="4">
        <v>9</v>
      </c>
      <c r="B3800" s="4">
        <v>16478330</v>
      </c>
      <c r="C3800" s="6">
        <v>30.8</v>
      </c>
      <c r="D3800" s="6">
        <v>33.799999999999997</v>
      </c>
    </row>
    <row r="3801" spans="1:4" x14ac:dyDescent="0.2">
      <c r="A3801" s="4">
        <v>9</v>
      </c>
      <c r="B3801" s="4">
        <v>17081298</v>
      </c>
      <c r="C3801" s="6">
        <v>30.8</v>
      </c>
      <c r="D3801" s="6">
        <v>33.799999999999997</v>
      </c>
    </row>
    <row r="3802" spans="1:4" x14ac:dyDescent="0.2">
      <c r="A3802" s="4">
        <v>9</v>
      </c>
      <c r="B3802" s="4">
        <v>17081464</v>
      </c>
      <c r="C3802" s="6">
        <v>30.8</v>
      </c>
      <c r="D3802" s="6">
        <v>33.799999999999997</v>
      </c>
    </row>
    <row r="3803" spans="1:4" x14ac:dyDescent="0.2">
      <c r="A3803" s="4">
        <v>9</v>
      </c>
      <c r="B3803" s="4">
        <v>17083805</v>
      </c>
      <c r="C3803" s="6">
        <v>31.6</v>
      </c>
      <c r="D3803" s="6">
        <v>34.5</v>
      </c>
    </row>
    <row r="3804" spans="1:4" x14ac:dyDescent="0.2">
      <c r="A3804" s="4">
        <v>9</v>
      </c>
      <c r="B3804" s="4">
        <v>17085325</v>
      </c>
      <c r="C3804" s="6">
        <v>31.6</v>
      </c>
      <c r="D3804" s="6">
        <v>34.5</v>
      </c>
    </row>
    <row r="3805" spans="1:4" x14ac:dyDescent="0.2">
      <c r="A3805" s="4">
        <v>9</v>
      </c>
      <c r="B3805" s="4">
        <v>18331162</v>
      </c>
      <c r="C3805" s="6">
        <v>32</v>
      </c>
      <c r="D3805" s="6">
        <v>34.5</v>
      </c>
    </row>
    <row r="3806" spans="1:4" x14ac:dyDescent="0.2">
      <c r="A3806" s="4">
        <v>9</v>
      </c>
      <c r="B3806" s="4">
        <v>18331558</v>
      </c>
      <c r="C3806" s="6">
        <v>32</v>
      </c>
      <c r="D3806" s="6">
        <v>34.5</v>
      </c>
    </row>
    <row r="3807" spans="1:4" x14ac:dyDescent="0.2">
      <c r="A3807" s="4">
        <v>9</v>
      </c>
      <c r="B3807" s="4">
        <v>18332317</v>
      </c>
      <c r="C3807" s="6">
        <v>32.4</v>
      </c>
      <c r="D3807" s="6">
        <v>35.299999999999997</v>
      </c>
    </row>
    <row r="3808" spans="1:4" x14ac:dyDescent="0.2">
      <c r="A3808" s="4">
        <v>9</v>
      </c>
      <c r="B3808" s="4">
        <v>18332691</v>
      </c>
      <c r="C3808" s="6">
        <v>32.4</v>
      </c>
      <c r="D3808" s="6">
        <v>35.299999999999997</v>
      </c>
    </row>
    <row r="3809" spans="1:4" x14ac:dyDescent="0.2">
      <c r="A3809" s="4">
        <v>9</v>
      </c>
      <c r="B3809" s="4">
        <v>18523704</v>
      </c>
      <c r="C3809" s="6">
        <v>32.799999999999997</v>
      </c>
      <c r="D3809" s="6">
        <v>35.299999999999997</v>
      </c>
    </row>
    <row r="3810" spans="1:4" x14ac:dyDescent="0.2">
      <c r="A3810" s="4">
        <v>9</v>
      </c>
      <c r="B3810" s="4">
        <v>18613216</v>
      </c>
      <c r="C3810" s="6">
        <v>32.799999999999997</v>
      </c>
      <c r="D3810" s="6">
        <v>35.299999999999997</v>
      </c>
    </row>
    <row r="3811" spans="1:4" x14ac:dyDescent="0.2">
      <c r="A3811" s="4">
        <v>9</v>
      </c>
      <c r="B3811" s="4">
        <v>18883426</v>
      </c>
      <c r="C3811" s="6">
        <v>33.200000000000003</v>
      </c>
      <c r="D3811" s="6">
        <v>36.1</v>
      </c>
    </row>
    <row r="3812" spans="1:4" x14ac:dyDescent="0.2">
      <c r="A3812" s="4">
        <v>9</v>
      </c>
      <c r="B3812" s="4">
        <v>18884024</v>
      </c>
      <c r="C3812" s="6">
        <v>33.200000000000003</v>
      </c>
      <c r="D3812" s="6">
        <v>36.1</v>
      </c>
    </row>
    <row r="3813" spans="1:4" x14ac:dyDescent="0.2">
      <c r="A3813" s="4">
        <v>9</v>
      </c>
      <c r="B3813" s="4">
        <v>19876240</v>
      </c>
      <c r="C3813" s="6">
        <v>33.6</v>
      </c>
      <c r="D3813" s="6">
        <v>36.799999999999997</v>
      </c>
    </row>
    <row r="3814" spans="1:4" x14ac:dyDescent="0.2">
      <c r="A3814" s="4">
        <v>9</v>
      </c>
      <c r="B3814" s="4">
        <v>19880424</v>
      </c>
      <c r="C3814" s="6">
        <v>33.6</v>
      </c>
      <c r="D3814" s="6">
        <v>36.799999999999997</v>
      </c>
    </row>
    <row r="3815" spans="1:4" x14ac:dyDescent="0.2">
      <c r="A3815" s="4">
        <v>9</v>
      </c>
      <c r="B3815" s="4">
        <v>20276800</v>
      </c>
      <c r="C3815" s="6">
        <v>34</v>
      </c>
      <c r="D3815" s="6">
        <v>36.799999999999997</v>
      </c>
    </row>
    <row r="3816" spans="1:4" x14ac:dyDescent="0.2">
      <c r="A3816" s="4">
        <v>9</v>
      </c>
      <c r="B3816" s="4">
        <v>20330353</v>
      </c>
      <c r="C3816" s="6">
        <v>34</v>
      </c>
      <c r="D3816" s="6">
        <v>36.799999999999997</v>
      </c>
    </row>
    <row r="3817" spans="1:4" x14ac:dyDescent="0.2">
      <c r="A3817" s="4">
        <v>9</v>
      </c>
      <c r="B3817" s="4">
        <v>20665813</v>
      </c>
      <c r="C3817" s="6">
        <v>34.4</v>
      </c>
      <c r="D3817" s="6">
        <v>37.6</v>
      </c>
    </row>
    <row r="3818" spans="1:4" x14ac:dyDescent="0.2">
      <c r="A3818" s="4">
        <v>9</v>
      </c>
      <c r="B3818" s="4">
        <v>20666041</v>
      </c>
      <c r="C3818" s="6">
        <v>34.799999999999997</v>
      </c>
      <c r="D3818" s="6">
        <v>37.6</v>
      </c>
    </row>
    <row r="3819" spans="1:4" x14ac:dyDescent="0.2">
      <c r="A3819" s="4">
        <v>9</v>
      </c>
      <c r="B3819" s="4">
        <v>20666367</v>
      </c>
      <c r="C3819" s="6">
        <v>34.799999999999997</v>
      </c>
      <c r="D3819" s="6">
        <v>37.6</v>
      </c>
    </row>
    <row r="3820" spans="1:4" x14ac:dyDescent="0.2">
      <c r="A3820" s="4">
        <v>9</v>
      </c>
      <c r="B3820" s="4">
        <v>20666714</v>
      </c>
      <c r="C3820" s="6">
        <v>34.799999999999997</v>
      </c>
      <c r="D3820" s="6">
        <v>37.6</v>
      </c>
    </row>
    <row r="3821" spans="1:4" x14ac:dyDescent="0.2">
      <c r="A3821" s="4">
        <v>9</v>
      </c>
      <c r="B3821" s="4">
        <v>20865834</v>
      </c>
      <c r="C3821" s="6">
        <v>35.200000000000003</v>
      </c>
      <c r="D3821" s="6">
        <v>37.6</v>
      </c>
    </row>
    <row r="3822" spans="1:4" x14ac:dyDescent="0.2">
      <c r="A3822" s="4">
        <v>9</v>
      </c>
      <c r="B3822" s="4">
        <v>20866121</v>
      </c>
      <c r="C3822" s="6">
        <v>35.200000000000003</v>
      </c>
      <c r="D3822" s="6">
        <v>37.6</v>
      </c>
    </row>
    <row r="3823" spans="1:4" x14ac:dyDescent="0.2">
      <c r="A3823" s="4">
        <v>9</v>
      </c>
      <c r="B3823" s="4">
        <v>20866335</v>
      </c>
      <c r="C3823" s="6">
        <v>35.6</v>
      </c>
      <c r="D3823" s="6">
        <v>38.4</v>
      </c>
    </row>
    <row r="3824" spans="1:4" x14ac:dyDescent="0.2">
      <c r="A3824" s="4">
        <v>9</v>
      </c>
      <c r="B3824" s="4">
        <v>20866519</v>
      </c>
      <c r="C3824" s="6">
        <v>35.6</v>
      </c>
      <c r="D3824" s="6">
        <v>38.4</v>
      </c>
    </row>
    <row r="3825" spans="1:4" x14ac:dyDescent="0.2">
      <c r="A3825" s="4">
        <v>9</v>
      </c>
      <c r="B3825" s="4">
        <v>21924393</v>
      </c>
      <c r="C3825" s="6">
        <v>36.1</v>
      </c>
      <c r="D3825" s="6">
        <v>38.4</v>
      </c>
    </row>
    <row r="3826" spans="1:4" x14ac:dyDescent="0.2">
      <c r="A3826" s="4">
        <v>9</v>
      </c>
      <c r="B3826" s="4">
        <v>21924676</v>
      </c>
      <c r="C3826" s="6">
        <v>36.1</v>
      </c>
      <c r="D3826" s="6">
        <v>38.4</v>
      </c>
    </row>
    <row r="3827" spans="1:4" x14ac:dyDescent="0.2">
      <c r="A3827" s="4">
        <v>9</v>
      </c>
      <c r="B3827" s="4">
        <v>21961931</v>
      </c>
      <c r="C3827" s="6">
        <v>36.5</v>
      </c>
      <c r="D3827" s="6">
        <v>38.4</v>
      </c>
    </row>
    <row r="3828" spans="1:4" x14ac:dyDescent="0.2">
      <c r="A3828" s="4">
        <v>9</v>
      </c>
      <c r="B3828" s="4">
        <v>21964095</v>
      </c>
      <c r="C3828" s="6">
        <v>36.5</v>
      </c>
      <c r="D3828" s="6">
        <v>38.4</v>
      </c>
    </row>
    <row r="3829" spans="1:4" x14ac:dyDescent="0.2">
      <c r="A3829" s="4">
        <v>9</v>
      </c>
      <c r="B3829" s="4">
        <v>22059436</v>
      </c>
      <c r="C3829" s="6">
        <v>36.9</v>
      </c>
      <c r="D3829" s="6">
        <v>39.1</v>
      </c>
    </row>
    <row r="3830" spans="1:4" x14ac:dyDescent="0.2">
      <c r="A3830" s="4">
        <v>9</v>
      </c>
      <c r="B3830" s="4">
        <v>22069483</v>
      </c>
      <c r="C3830" s="6">
        <v>36.9</v>
      </c>
      <c r="D3830" s="6">
        <v>39.1</v>
      </c>
    </row>
    <row r="3831" spans="1:4" x14ac:dyDescent="0.2">
      <c r="A3831" s="4">
        <v>9</v>
      </c>
      <c r="B3831" s="4">
        <v>23521803</v>
      </c>
      <c r="C3831" s="6">
        <v>37.299999999999997</v>
      </c>
      <c r="D3831" s="6">
        <v>39.1</v>
      </c>
    </row>
    <row r="3832" spans="1:4" x14ac:dyDescent="0.2">
      <c r="A3832" s="4">
        <v>9</v>
      </c>
      <c r="B3832" s="4">
        <v>23522696</v>
      </c>
      <c r="C3832" s="6">
        <v>37.299999999999997</v>
      </c>
      <c r="D3832" s="6">
        <v>39.1</v>
      </c>
    </row>
    <row r="3833" spans="1:4" x14ac:dyDescent="0.2">
      <c r="A3833" s="4">
        <v>9</v>
      </c>
      <c r="B3833" s="4">
        <v>25025104</v>
      </c>
      <c r="C3833" s="6">
        <v>37.700000000000003</v>
      </c>
      <c r="D3833" s="6">
        <v>39.9</v>
      </c>
    </row>
    <row r="3834" spans="1:4" x14ac:dyDescent="0.2">
      <c r="A3834" s="4">
        <v>9</v>
      </c>
      <c r="B3834" s="4">
        <v>25038503</v>
      </c>
      <c r="C3834" s="6">
        <v>38.1</v>
      </c>
      <c r="D3834" s="6">
        <v>40.700000000000003</v>
      </c>
    </row>
    <row r="3835" spans="1:4" x14ac:dyDescent="0.2">
      <c r="A3835" s="4">
        <v>9</v>
      </c>
      <c r="B3835" s="4">
        <v>25042454</v>
      </c>
      <c r="C3835" s="6">
        <v>38.1</v>
      </c>
      <c r="D3835" s="6">
        <v>40.700000000000003</v>
      </c>
    </row>
    <row r="3836" spans="1:4" x14ac:dyDescent="0.2">
      <c r="A3836" s="4">
        <v>9</v>
      </c>
      <c r="B3836" s="4">
        <v>26610085</v>
      </c>
      <c r="C3836" s="6">
        <v>38.5</v>
      </c>
      <c r="D3836" s="6">
        <v>41.4</v>
      </c>
    </row>
    <row r="3837" spans="1:4" x14ac:dyDescent="0.2">
      <c r="A3837" s="4">
        <v>9</v>
      </c>
      <c r="B3837" s="4">
        <v>26631238</v>
      </c>
      <c r="C3837" s="6">
        <v>38.5</v>
      </c>
      <c r="D3837" s="6">
        <v>41.4</v>
      </c>
    </row>
    <row r="3838" spans="1:4" x14ac:dyDescent="0.2">
      <c r="A3838" s="4">
        <v>9</v>
      </c>
      <c r="B3838" s="4">
        <v>26820597</v>
      </c>
      <c r="C3838" s="6">
        <v>38.9</v>
      </c>
      <c r="D3838" s="6">
        <v>41.4</v>
      </c>
    </row>
    <row r="3839" spans="1:4" x14ac:dyDescent="0.2">
      <c r="A3839" s="4">
        <v>9</v>
      </c>
      <c r="B3839" s="4">
        <v>26821173</v>
      </c>
      <c r="C3839" s="6">
        <v>38.9</v>
      </c>
      <c r="D3839" s="6">
        <v>41.4</v>
      </c>
    </row>
    <row r="3840" spans="1:4" x14ac:dyDescent="0.2">
      <c r="A3840" s="4">
        <v>9</v>
      </c>
      <c r="B3840" s="4">
        <v>26895141</v>
      </c>
      <c r="C3840" s="6">
        <v>39.299999999999997</v>
      </c>
      <c r="D3840" s="6">
        <v>41.4</v>
      </c>
    </row>
    <row r="3841" spans="1:4" x14ac:dyDescent="0.2">
      <c r="A3841" s="4">
        <v>9</v>
      </c>
      <c r="B3841" s="4">
        <v>26895250</v>
      </c>
      <c r="C3841" s="6">
        <v>39.299999999999997</v>
      </c>
      <c r="D3841" s="6">
        <v>41.4</v>
      </c>
    </row>
    <row r="3842" spans="1:4" x14ac:dyDescent="0.2">
      <c r="A3842" s="4">
        <v>9</v>
      </c>
      <c r="B3842" s="4">
        <v>27015269</v>
      </c>
      <c r="C3842" s="6">
        <v>39.700000000000003</v>
      </c>
      <c r="D3842" s="6">
        <v>41.4</v>
      </c>
    </row>
    <row r="3843" spans="1:4" x14ac:dyDescent="0.2">
      <c r="A3843" s="4">
        <v>9</v>
      </c>
      <c r="B3843" s="4">
        <v>27016154</v>
      </c>
      <c r="C3843" s="6">
        <v>39.700000000000003</v>
      </c>
      <c r="D3843" s="6">
        <v>41.4</v>
      </c>
    </row>
    <row r="3844" spans="1:4" x14ac:dyDescent="0.2">
      <c r="A3844" s="4">
        <v>9</v>
      </c>
      <c r="B3844" s="4">
        <v>28095120</v>
      </c>
      <c r="C3844" s="6">
        <v>40.1</v>
      </c>
      <c r="D3844" s="6">
        <v>41.4</v>
      </c>
    </row>
    <row r="3845" spans="1:4" x14ac:dyDescent="0.2">
      <c r="A3845" s="4">
        <v>9</v>
      </c>
      <c r="B3845" s="4">
        <v>28130035</v>
      </c>
      <c r="C3845" s="6">
        <v>40.1</v>
      </c>
      <c r="D3845" s="6">
        <v>41.4</v>
      </c>
    </row>
    <row r="3846" spans="1:4" x14ac:dyDescent="0.2">
      <c r="A3846" s="4">
        <v>9</v>
      </c>
      <c r="B3846" s="4">
        <v>33365644</v>
      </c>
      <c r="C3846" s="6">
        <v>40.1</v>
      </c>
      <c r="D3846" s="6">
        <v>41.4</v>
      </c>
    </row>
    <row r="3847" spans="1:4" x14ac:dyDescent="0.2">
      <c r="A3847" s="4">
        <v>9</v>
      </c>
      <c r="B3847" s="4">
        <v>33366139</v>
      </c>
      <c r="C3847" s="6">
        <v>40.1</v>
      </c>
      <c r="D3847" s="6">
        <v>41.4</v>
      </c>
    </row>
    <row r="3848" spans="1:4" x14ac:dyDescent="0.2">
      <c r="A3848" s="4">
        <v>9</v>
      </c>
      <c r="B3848" s="4">
        <v>39100389</v>
      </c>
      <c r="C3848" s="6">
        <v>40.5</v>
      </c>
      <c r="D3848" s="6">
        <v>41.5</v>
      </c>
    </row>
    <row r="3849" spans="1:4" x14ac:dyDescent="0.2">
      <c r="A3849" s="4">
        <v>9</v>
      </c>
      <c r="B3849" s="4">
        <v>39100433</v>
      </c>
      <c r="C3849" s="6">
        <v>40.5</v>
      </c>
      <c r="D3849" s="6">
        <v>41.5</v>
      </c>
    </row>
    <row r="3850" spans="1:4" x14ac:dyDescent="0.2">
      <c r="A3850" s="4">
        <v>9</v>
      </c>
      <c r="B3850" s="4">
        <v>39102286</v>
      </c>
      <c r="C3850" s="6">
        <v>40.5</v>
      </c>
      <c r="D3850" s="6">
        <v>41.5</v>
      </c>
    </row>
    <row r="3851" spans="1:4" x14ac:dyDescent="0.2">
      <c r="A3851" s="4">
        <v>9</v>
      </c>
      <c r="B3851" s="4">
        <v>39102464</v>
      </c>
      <c r="C3851" s="6">
        <v>40.5</v>
      </c>
      <c r="D3851" s="6">
        <v>41.5</v>
      </c>
    </row>
    <row r="3852" spans="1:4" x14ac:dyDescent="0.2">
      <c r="A3852" s="4">
        <v>9</v>
      </c>
      <c r="B3852" s="4">
        <v>39392136</v>
      </c>
      <c r="C3852" s="6">
        <v>40.9</v>
      </c>
      <c r="D3852" s="6">
        <v>41.5</v>
      </c>
    </row>
    <row r="3853" spans="1:4" x14ac:dyDescent="0.2">
      <c r="A3853" s="4">
        <v>9</v>
      </c>
      <c r="B3853" s="4">
        <v>39392162</v>
      </c>
      <c r="C3853" s="6">
        <v>40.9</v>
      </c>
      <c r="D3853" s="6">
        <v>41.5</v>
      </c>
    </row>
    <row r="3854" spans="1:4" x14ac:dyDescent="0.2">
      <c r="A3854" s="4">
        <v>9</v>
      </c>
      <c r="B3854" s="4">
        <v>39394367</v>
      </c>
      <c r="C3854" s="6">
        <v>41.3</v>
      </c>
      <c r="D3854" s="6">
        <v>42.2</v>
      </c>
    </row>
    <row r="3855" spans="1:4" x14ac:dyDescent="0.2">
      <c r="A3855" s="4">
        <v>9</v>
      </c>
      <c r="B3855" s="4">
        <v>39394397</v>
      </c>
      <c r="C3855" s="6">
        <v>41.3</v>
      </c>
      <c r="D3855" s="6">
        <v>42.2</v>
      </c>
    </row>
    <row r="3856" spans="1:4" x14ac:dyDescent="0.2">
      <c r="A3856" s="4">
        <v>9</v>
      </c>
      <c r="B3856" s="4">
        <v>39529891</v>
      </c>
      <c r="C3856" s="6">
        <v>41.7</v>
      </c>
      <c r="D3856" s="6">
        <v>43</v>
      </c>
    </row>
    <row r="3857" spans="1:4" x14ac:dyDescent="0.2">
      <c r="A3857" s="4">
        <v>9</v>
      </c>
      <c r="B3857" s="4">
        <v>39534977</v>
      </c>
      <c r="C3857" s="6">
        <v>41.7</v>
      </c>
      <c r="D3857" s="6">
        <v>43</v>
      </c>
    </row>
    <row r="3858" spans="1:4" x14ac:dyDescent="0.2">
      <c r="A3858" s="4">
        <v>9</v>
      </c>
      <c r="B3858" s="4">
        <v>48164458</v>
      </c>
      <c r="C3858" s="6">
        <v>41.7</v>
      </c>
      <c r="D3858" s="6">
        <v>43</v>
      </c>
    </row>
    <row r="3859" spans="1:4" x14ac:dyDescent="0.2">
      <c r="A3859" s="4">
        <v>9</v>
      </c>
      <c r="B3859" s="4">
        <v>48164529</v>
      </c>
      <c r="C3859" s="6">
        <v>41.7</v>
      </c>
      <c r="D3859" s="6">
        <v>43</v>
      </c>
    </row>
    <row r="3860" spans="1:4" x14ac:dyDescent="0.2">
      <c r="A3860" s="4">
        <v>9</v>
      </c>
      <c r="B3860" s="4">
        <v>48243972</v>
      </c>
      <c r="C3860" s="6">
        <v>41.7</v>
      </c>
      <c r="D3860" s="6">
        <v>43</v>
      </c>
    </row>
    <row r="3861" spans="1:4" x14ac:dyDescent="0.2">
      <c r="A3861" s="4">
        <v>9</v>
      </c>
      <c r="B3861" s="4">
        <v>48244715</v>
      </c>
      <c r="C3861" s="6">
        <v>42.1</v>
      </c>
      <c r="D3861" s="6">
        <v>43.8</v>
      </c>
    </row>
    <row r="3862" spans="1:4" x14ac:dyDescent="0.2">
      <c r="A3862" s="4">
        <v>9</v>
      </c>
      <c r="B3862" s="4">
        <v>48268235</v>
      </c>
      <c r="C3862" s="6">
        <v>42.1</v>
      </c>
      <c r="D3862" s="6">
        <v>43.8</v>
      </c>
    </row>
    <row r="3863" spans="1:4" x14ac:dyDescent="0.2">
      <c r="A3863" s="4">
        <v>9</v>
      </c>
      <c r="B3863" s="4">
        <v>52565600</v>
      </c>
      <c r="C3863" s="6">
        <v>42.1</v>
      </c>
      <c r="D3863" s="6">
        <v>43.8</v>
      </c>
    </row>
    <row r="3864" spans="1:4" x14ac:dyDescent="0.2">
      <c r="A3864" s="4">
        <v>9</v>
      </c>
      <c r="B3864" s="4">
        <v>55508064</v>
      </c>
      <c r="C3864" s="6">
        <v>42.1</v>
      </c>
      <c r="D3864" s="6">
        <v>43.8</v>
      </c>
    </row>
    <row r="3865" spans="1:4" x14ac:dyDescent="0.2">
      <c r="A3865" s="4">
        <v>9</v>
      </c>
      <c r="B3865" s="4">
        <v>55508322</v>
      </c>
      <c r="C3865" s="6">
        <v>42.1</v>
      </c>
      <c r="D3865" s="6">
        <v>43.8</v>
      </c>
    </row>
    <row r="3866" spans="1:4" x14ac:dyDescent="0.2">
      <c r="A3866" s="4">
        <v>9</v>
      </c>
      <c r="B3866" s="4">
        <v>66599046</v>
      </c>
      <c r="C3866" s="6">
        <v>42.1</v>
      </c>
      <c r="D3866" s="6">
        <v>43.8</v>
      </c>
    </row>
    <row r="3867" spans="1:4" x14ac:dyDescent="0.2">
      <c r="A3867" s="4">
        <v>9</v>
      </c>
      <c r="B3867" s="4">
        <v>66601438</v>
      </c>
      <c r="C3867" s="6">
        <v>42.1</v>
      </c>
      <c r="D3867" s="6">
        <v>43.8</v>
      </c>
    </row>
    <row r="3868" spans="1:4" x14ac:dyDescent="0.2">
      <c r="A3868" s="4">
        <v>9</v>
      </c>
      <c r="B3868" s="4">
        <v>72703816</v>
      </c>
      <c r="C3868" s="6">
        <v>42.6</v>
      </c>
      <c r="D3868" s="6">
        <v>43.8</v>
      </c>
    </row>
    <row r="3869" spans="1:4" x14ac:dyDescent="0.2">
      <c r="A3869" s="4">
        <v>9</v>
      </c>
      <c r="B3869" s="4">
        <v>73012309</v>
      </c>
      <c r="C3869" s="6">
        <v>42.6</v>
      </c>
      <c r="D3869" s="6">
        <v>43.8</v>
      </c>
    </row>
    <row r="3870" spans="1:4" x14ac:dyDescent="0.2">
      <c r="A3870" s="4">
        <v>9</v>
      </c>
      <c r="B3870" s="4">
        <v>73296299</v>
      </c>
      <c r="C3870" s="6">
        <v>42.6</v>
      </c>
      <c r="D3870" s="6">
        <v>43.8</v>
      </c>
    </row>
    <row r="3871" spans="1:4" x14ac:dyDescent="0.2">
      <c r="A3871" s="4">
        <v>9</v>
      </c>
      <c r="B3871" s="4">
        <v>73296694</v>
      </c>
      <c r="C3871" s="6">
        <v>42.6</v>
      </c>
      <c r="D3871" s="6">
        <v>43.8</v>
      </c>
    </row>
    <row r="3872" spans="1:4" x14ac:dyDescent="0.2">
      <c r="A3872" s="4">
        <v>9</v>
      </c>
      <c r="B3872" s="4">
        <v>73612856</v>
      </c>
      <c r="C3872" s="6">
        <v>42.6</v>
      </c>
      <c r="D3872" s="6">
        <v>43.8</v>
      </c>
    </row>
    <row r="3873" spans="1:4" x14ac:dyDescent="0.2">
      <c r="A3873" s="4">
        <v>9</v>
      </c>
      <c r="B3873" s="4">
        <v>73612927</v>
      </c>
      <c r="C3873" s="6">
        <v>42.6</v>
      </c>
      <c r="D3873" s="6">
        <v>43.8</v>
      </c>
    </row>
    <row r="3874" spans="1:4" x14ac:dyDescent="0.2">
      <c r="A3874" s="4">
        <v>9</v>
      </c>
      <c r="B3874" s="4">
        <v>87287091</v>
      </c>
      <c r="C3874" s="6">
        <v>43</v>
      </c>
      <c r="D3874" s="6">
        <v>43.8</v>
      </c>
    </row>
    <row r="3875" spans="1:4" x14ac:dyDescent="0.2">
      <c r="A3875" s="4">
        <v>9</v>
      </c>
      <c r="B3875" s="4">
        <v>87287372</v>
      </c>
      <c r="C3875" s="6">
        <v>43</v>
      </c>
      <c r="D3875" s="6">
        <v>43.8</v>
      </c>
    </row>
    <row r="3876" spans="1:4" x14ac:dyDescent="0.2">
      <c r="A3876" s="4">
        <v>9</v>
      </c>
      <c r="B3876" s="4">
        <v>89977674</v>
      </c>
      <c r="C3876" s="6">
        <v>43</v>
      </c>
      <c r="D3876" s="6">
        <v>43.8</v>
      </c>
    </row>
    <row r="3877" spans="1:4" x14ac:dyDescent="0.2">
      <c r="A3877" s="4">
        <v>9</v>
      </c>
      <c r="B3877" s="4">
        <v>89997121</v>
      </c>
      <c r="C3877" s="6">
        <v>43</v>
      </c>
      <c r="D3877" s="6">
        <v>43.8</v>
      </c>
    </row>
    <row r="3878" spans="1:4" x14ac:dyDescent="0.2">
      <c r="A3878" s="4">
        <v>9</v>
      </c>
      <c r="B3878" s="4">
        <v>100876241</v>
      </c>
      <c r="C3878" s="6">
        <v>43.4</v>
      </c>
      <c r="D3878" s="6">
        <v>43.8</v>
      </c>
    </row>
    <row r="3879" spans="1:4" x14ac:dyDescent="0.2">
      <c r="A3879" s="4">
        <v>9</v>
      </c>
      <c r="B3879" s="4">
        <v>100876446</v>
      </c>
      <c r="C3879" s="6">
        <v>43.4</v>
      </c>
      <c r="D3879" s="6">
        <v>43.8</v>
      </c>
    </row>
    <row r="3880" spans="1:4" x14ac:dyDescent="0.2">
      <c r="A3880" s="4">
        <v>9</v>
      </c>
      <c r="B3880" s="4">
        <v>105163993</v>
      </c>
      <c r="C3880" s="6">
        <v>43.4</v>
      </c>
      <c r="D3880" s="6">
        <v>43.8</v>
      </c>
    </row>
    <row r="3881" spans="1:4" x14ac:dyDescent="0.2">
      <c r="A3881" s="4">
        <v>9</v>
      </c>
      <c r="B3881" s="4">
        <v>105164112</v>
      </c>
      <c r="C3881" s="6">
        <v>43.4</v>
      </c>
      <c r="D3881" s="6">
        <v>43.8</v>
      </c>
    </row>
    <row r="3882" spans="1:4" x14ac:dyDescent="0.2">
      <c r="A3882" s="4">
        <v>9</v>
      </c>
      <c r="B3882" s="4">
        <v>106413649</v>
      </c>
      <c r="C3882" s="6">
        <v>44.6</v>
      </c>
      <c r="D3882" s="6">
        <v>44.6</v>
      </c>
    </row>
    <row r="3883" spans="1:4" x14ac:dyDescent="0.2">
      <c r="A3883" s="4">
        <v>9</v>
      </c>
      <c r="B3883" s="4">
        <v>107151247</v>
      </c>
      <c r="C3883" s="6">
        <v>45.4</v>
      </c>
      <c r="D3883" s="6">
        <v>44.6</v>
      </c>
    </row>
    <row r="3884" spans="1:4" x14ac:dyDescent="0.2">
      <c r="A3884" s="4">
        <v>9</v>
      </c>
      <c r="B3884" s="4">
        <v>108348188</v>
      </c>
      <c r="C3884" s="6">
        <v>45.8</v>
      </c>
      <c r="D3884" s="6">
        <v>44.6</v>
      </c>
    </row>
    <row r="3885" spans="1:4" x14ac:dyDescent="0.2">
      <c r="A3885" s="4">
        <v>9</v>
      </c>
      <c r="B3885" s="4">
        <v>108348202</v>
      </c>
      <c r="C3885" s="6">
        <v>45.8</v>
      </c>
      <c r="D3885" s="6">
        <v>44.6</v>
      </c>
    </row>
    <row r="3886" spans="1:4" x14ac:dyDescent="0.2">
      <c r="A3886" s="4">
        <v>9</v>
      </c>
      <c r="B3886" s="4">
        <v>108429445</v>
      </c>
      <c r="C3886" s="6">
        <v>45.8</v>
      </c>
      <c r="D3886" s="6">
        <v>44.6</v>
      </c>
    </row>
    <row r="3887" spans="1:4" x14ac:dyDescent="0.2">
      <c r="A3887" s="4">
        <v>9</v>
      </c>
      <c r="B3887" s="4">
        <v>108430662</v>
      </c>
      <c r="C3887" s="6">
        <v>46.2</v>
      </c>
      <c r="D3887" s="6">
        <v>45.4</v>
      </c>
    </row>
    <row r="3888" spans="1:4" x14ac:dyDescent="0.2">
      <c r="A3888" s="4">
        <v>9</v>
      </c>
      <c r="B3888" s="4">
        <v>110072145</v>
      </c>
      <c r="C3888" s="6">
        <v>46.2</v>
      </c>
      <c r="D3888" s="6">
        <v>45.4</v>
      </c>
    </row>
    <row r="3889" spans="1:4" x14ac:dyDescent="0.2">
      <c r="A3889" s="4">
        <v>9</v>
      </c>
      <c r="B3889" s="4">
        <v>110072257</v>
      </c>
      <c r="C3889" s="6">
        <v>46.6</v>
      </c>
      <c r="D3889" s="6">
        <v>45.4</v>
      </c>
    </row>
    <row r="3890" spans="1:4" x14ac:dyDescent="0.2">
      <c r="A3890" s="4">
        <v>9</v>
      </c>
      <c r="B3890" s="4">
        <v>111331950</v>
      </c>
      <c r="C3890" s="6">
        <v>46.6</v>
      </c>
      <c r="D3890" s="6">
        <v>45.4</v>
      </c>
    </row>
    <row r="3891" spans="1:4" x14ac:dyDescent="0.2">
      <c r="A3891" s="4">
        <v>9</v>
      </c>
      <c r="B3891" s="4">
        <v>111378000</v>
      </c>
      <c r="C3891" s="6">
        <v>47.1</v>
      </c>
      <c r="D3891" s="6">
        <v>46.1</v>
      </c>
    </row>
    <row r="3892" spans="1:4" x14ac:dyDescent="0.2">
      <c r="A3892" s="4">
        <v>9</v>
      </c>
      <c r="B3892" s="4">
        <v>111380641</v>
      </c>
      <c r="C3892" s="6">
        <v>47.5</v>
      </c>
      <c r="D3892" s="6">
        <v>46.1</v>
      </c>
    </row>
    <row r="3893" spans="1:4" x14ac:dyDescent="0.2">
      <c r="A3893" s="4">
        <v>9</v>
      </c>
      <c r="B3893" s="4">
        <v>111382792</v>
      </c>
      <c r="C3893" s="6">
        <v>47.5</v>
      </c>
      <c r="D3893" s="6">
        <v>46.1</v>
      </c>
    </row>
    <row r="3894" spans="1:4" x14ac:dyDescent="0.2">
      <c r="A3894" s="4">
        <v>9</v>
      </c>
      <c r="B3894" s="4">
        <v>115957476</v>
      </c>
      <c r="C3894" s="6">
        <v>47.9</v>
      </c>
      <c r="D3894" s="6">
        <v>46.9</v>
      </c>
    </row>
    <row r="3895" spans="1:4" x14ac:dyDescent="0.2">
      <c r="A3895" s="4">
        <v>9</v>
      </c>
      <c r="B3895" s="4">
        <v>115957566</v>
      </c>
      <c r="C3895" s="6">
        <v>47.9</v>
      </c>
      <c r="D3895" s="6">
        <v>46.9</v>
      </c>
    </row>
    <row r="3896" spans="1:4" x14ac:dyDescent="0.2">
      <c r="A3896" s="4">
        <v>9</v>
      </c>
      <c r="B3896" s="4">
        <v>116888106</v>
      </c>
      <c r="C3896" s="6">
        <v>48.3</v>
      </c>
      <c r="D3896" s="6">
        <v>46.9</v>
      </c>
    </row>
    <row r="3897" spans="1:4" x14ac:dyDescent="0.2">
      <c r="A3897" s="4">
        <v>9</v>
      </c>
      <c r="B3897" s="4">
        <v>117056081</v>
      </c>
      <c r="C3897" s="6">
        <v>48.3</v>
      </c>
      <c r="D3897" s="6">
        <v>46.9</v>
      </c>
    </row>
    <row r="3898" spans="1:4" x14ac:dyDescent="0.2">
      <c r="A3898" s="4">
        <v>9</v>
      </c>
      <c r="B3898" s="4">
        <v>121578934</v>
      </c>
      <c r="C3898" s="6">
        <v>48.7</v>
      </c>
      <c r="D3898" s="6">
        <v>47.7</v>
      </c>
    </row>
    <row r="3899" spans="1:4" x14ac:dyDescent="0.2">
      <c r="A3899" s="4">
        <v>9</v>
      </c>
      <c r="B3899" s="4">
        <v>121579572</v>
      </c>
      <c r="C3899" s="6">
        <v>48.7</v>
      </c>
      <c r="D3899" s="6">
        <v>47.7</v>
      </c>
    </row>
    <row r="3900" spans="1:4" x14ac:dyDescent="0.2">
      <c r="A3900" s="4">
        <v>9</v>
      </c>
      <c r="B3900" s="4">
        <v>122954875</v>
      </c>
      <c r="C3900" s="6">
        <v>49.1</v>
      </c>
      <c r="D3900" s="6">
        <v>48.4</v>
      </c>
    </row>
    <row r="3901" spans="1:4" x14ac:dyDescent="0.2">
      <c r="A3901" s="4">
        <v>9</v>
      </c>
      <c r="B3901" s="4">
        <v>122956365</v>
      </c>
      <c r="C3901" s="6">
        <v>49.1</v>
      </c>
      <c r="D3901" s="6">
        <v>48.4</v>
      </c>
    </row>
    <row r="3902" spans="1:4" x14ac:dyDescent="0.2">
      <c r="A3902" s="4">
        <v>9</v>
      </c>
      <c r="B3902" s="4">
        <v>123361306</v>
      </c>
      <c r="C3902" s="6">
        <v>49.5</v>
      </c>
      <c r="D3902" s="6">
        <v>48.4</v>
      </c>
    </row>
    <row r="3903" spans="1:4" x14ac:dyDescent="0.2">
      <c r="A3903" s="4">
        <v>9</v>
      </c>
      <c r="B3903" s="4">
        <v>123368227</v>
      </c>
      <c r="C3903" s="6">
        <v>49.5</v>
      </c>
      <c r="D3903" s="6">
        <v>48.4</v>
      </c>
    </row>
    <row r="3904" spans="1:4" x14ac:dyDescent="0.2">
      <c r="A3904" s="4">
        <v>9</v>
      </c>
      <c r="B3904" s="4">
        <v>125564660</v>
      </c>
      <c r="C3904" s="6">
        <v>49.9</v>
      </c>
      <c r="D3904" s="6">
        <v>48.4</v>
      </c>
    </row>
    <row r="3905" spans="1:4" x14ac:dyDescent="0.2">
      <c r="A3905" s="4">
        <v>9</v>
      </c>
      <c r="B3905" s="4">
        <v>125565904</v>
      </c>
      <c r="C3905" s="6">
        <v>49.9</v>
      </c>
      <c r="D3905" s="6">
        <v>48.4</v>
      </c>
    </row>
    <row r="3906" spans="1:4" x14ac:dyDescent="0.2">
      <c r="A3906" s="4">
        <v>9</v>
      </c>
      <c r="B3906" s="4">
        <v>127216274</v>
      </c>
      <c r="C3906" s="6">
        <v>50.3</v>
      </c>
      <c r="D3906" s="6">
        <v>48.4</v>
      </c>
    </row>
    <row r="3907" spans="1:4" x14ac:dyDescent="0.2">
      <c r="A3907" s="4">
        <v>9</v>
      </c>
      <c r="B3907" s="4">
        <v>127217183</v>
      </c>
      <c r="C3907" s="6">
        <v>50.3</v>
      </c>
      <c r="D3907" s="6">
        <v>48.4</v>
      </c>
    </row>
    <row r="3908" spans="1:4" x14ac:dyDescent="0.2">
      <c r="A3908" s="4">
        <v>9</v>
      </c>
      <c r="B3908" s="4">
        <v>127853453</v>
      </c>
      <c r="C3908" s="6">
        <v>50.3</v>
      </c>
      <c r="D3908" s="6">
        <v>48.4</v>
      </c>
    </row>
    <row r="3909" spans="1:4" x14ac:dyDescent="0.2">
      <c r="A3909" s="4">
        <v>9</v>
      </c>
      <c r="B3909" s="4">
        <v>127854004</v>
      </c>
      <c r="C3909" s="6">
        <v>50.7</v>
      </c>
      <c r="D3909" s="6">
        <v>49.2</v>
      </c>
    </row>
    <row r="3910" spans="1:4" x14ac:dyDescent="0.2">
      <c r="A3910" s="4">
        <v>9</v>
      </c>
      <c r="B3910" s="4">
        <v>129185455</v>
      </c>
      <c r="C3910" s="6">
        <v>50.7</v>
      </c>
      <c r="D3910" s="6">
        <v>49.2</v>
      </c>
    </row>
    <row r="3911" spans="1:4" x14ac:dyDescent="0.2">
      <c r="A3911" s="4">
        <v>9</v>
      </c>
      <c r="B3911" s="4">
        <v>129186069</v>
      </c>
      <c r="C3911" s="6">
        <v>51.1</v>
      </c>
      <c r="D3911" s="6">
        <v>50</v>
      </c>
    </row>
    <row r="3912" spans="1:4" x14ac:dyDescent="0.2">
      <c r="A3912" s="4">
        <v>9</v>
      </c>
      <c r="B3912" s="4">
        <v>133268584</v>
      </c>
      <c r="C3912" s="6">
        <v>51.5</v>
      </c>
      <c r="D3912" s="6">
        <v>50</v>
      </c>
    </row>
    <row r="3913" spans="1:4" x14ac:dyDescent="0.2">
      <c r="A3913" s="4">
        <v>9</v>
      </c>
      <c r="B3913" s="4">
        <v>133276528</v>
      </c>
      <c r="C3913" s="6">
        <v>51.5</v>
      </c>
      <c r="D3913" s="6">
        <v>50</v>
      </c>
    </row>
    <row r="3914" spans="1:4" x14ac:dyDescent="0.2">
      <c r="A3914" s="4">
        <v>9</v>
      </c>
      <c r="B3914" s="4">
        <v>133506633</v>
      </c>
      <c r="C3914" s="6">
        <v>51.9</v>
      </c>
      <c r="D3914" s="6">
        <v>50.7</v>
      </c>
    </row>
    <row r="3915" spans="1:4" x14ac:dyDescent="0.2">
      <c r="A3915" s="4">
        <v>9</v>
      </c>
      <c r="B3915" s="4">
        <v>133506931</v>
      </c>
      <c r="C3915" s="6">
        <v>51.9</v>
      </c>
      <c r="D3915" s="6">
        <v>50.7</v>
      </c>
    </row>
    <row r="3916" spans="1:4" x14ac:dyDescent="0.2">
      <c r="A3916" s="4">
        <v>9</v>
      </c>
      <c r="B3916" s="4">
        <v>133585026</v>
      </c>
      <c r="C3916" s="6">
        <v>51.9</v>
      </c>
      <c r="D3916" s="6">
        <v>50.7</v>
      </c>
    </row>
    <row r="3917" spans="1:4" x14ac:dyDescent="0.2">
      <c r="A3917" s="4">
        <v>9</v>
      </c>
      <c r="B3917" s="4">
        <v>133585532</v>
      </c>
      <c r="C3917" s="6">
        <v>52.3</v>
      </c>
      <c r="D3917" s="6">
        <v>51.5</v>
      </c>
    </row>
    <row r="3918" spans="1:4" x14ac:dyDescent="0.2">
      <c r="A3918" s="4">
        <v>9</v>
      </c>
      <c r="B3918" s="4">
        <v>133585704</v>
      </c>
      <c r="C3918" s="6">
        <v>52.7</v>
      </c>
      <c r="D3918" s="6">
        <v>52.3</v>
      </c>
    </row>
    <row r="3919" spans="1:4" x14ac:dyDescent="0.2">
      <c r="A3919" s="4">
        <v>9</v>
      </c>
      <c r="B3919" s="4">
        <v>133585763</v>
      </c>
      <c r="C3919" s="6">
        <v>53.1</v>
      </c>
      <c r="D3919" s="6">
        <v>52.3</v>
      </c>
    </row>
    <row r="3920" spans="1:4" x14ac:dyDescent="0.2">
      <c r="A3920" s="4">
        <v>9</v>
      </c>
      <c r="B3920" s="4">
        <v>133586051</v>
      </c>
      <c r="C3920" s="6">
        <v>53.1</v>
      </c>
      <c r="D3920" s="6">
        <v>52.3</v>
      </c>
    </row>
    <row r="3921" spans="1:4" x14ac:dyDescent="0.2">
      <c r="A3921" s="4">
        <v>9</v>
      </c>
      <c r="B3921" s="4">
        <v>133795353</v>
      </c>
      <c r="C3921" s="6">
        <v>53.1</v>
      </c>
      <c r="D3921" s="6">
        <v>52.3</v>
      </c>
    </row>
    <row r="3922" spans="1:4" x14ac:dyDescent="0.2">
      <c r="A3922" s="4">
        <v>9</v>
      </c>
      <c r="B3922" s="4">
        <v>133795565</v>
      </c>
      <c r="C3922" s="6">
        <v>53.5</v>
      </c>
      <c r="D3922" s="6">
        <v>52.3</v>
      </c>
    </row>
    <row r="3923" spans="1:4" x14ac:dyDescent="0.2">
      <c r="A3923" s="4">
        <v>9</v>
      </c>
      <c r="B3923" s="4">
        <v>133885835</v>
      </c>
      <c r="C3923" s="6">
        <v>53.9</v>
      </c>
      <c r="D3923" s="6">
        <v>53</v>
      </c>
    </row>
    <row r="3924" spans="1:4" x14ac:dyDescent="0.2">
      <c r="A3924" s="4">
        <v>9</v>
      </c>
      <c r="B3924" s="4">
        <v>133886984</v>
      </c>
      <c r="C3924" s="6">
        <v>53.9</v>
      </c>
      <c r="D3924" s="6">
        <v>53</v>
      </c>
    </row>
    <row r="3925" spans="1:4" x14ac:dyDescent="0.2">
      <c r="A3925" s="4">
        <v>9</v>
      </c>
      <c r="B3925" s="4">
        <v>134036247</v>
      </c>
      <c r="C3925" s="6">
        <v>54.3</v>
      </c>
      <c r="D3925" s="6">
        <v>53.8</v>
      </c>
    </row>
    <row r="3926" spans="1:4" x14ac:dyDescent="0.2">
      <c r="A3926" s="4">
        <v>9</v>
      </c>
      <c r="B3926" s="4">
        <v>134044244</v>
      </c>
      <c r="C3926" s="6">
        <v>54.3</v>
      </c>
      <c r="D3926" s="6">
        <v>53.8</v>
      </c>
    </row>
    <row r="3927" spans="1:4" x14ac:dyDescent="0.2">
      <c r="A3927" s="4">
        <v>9</v>
      </c>
      <c r="B3927" s="4">
        <v>134564472</v>
      </c>
      <c r="C3927" s="6">
        <v>54.3</v>
      </c>
      <c r="D3927" s="6">
        <v>53.8</v>
      </c>
    </row>
    <row r="3928" spans="1:4" x14ac:dyDescent="0.2">
      <c r="A3928" s="4">
        <v>9</v>
      </c>
      <c r="B3928" s="4">
        <v>134567374</v>
      </c>
      <c r="C3928" s="6">
        <v>55.2</v>
      </c>
      <c r="D3928" s="6">
        <v>54.6</v>
      </c>
    </row>
    <row r="3929" spans="1:4" x14ac:dyDescent="0.2">
      <c r="A3929" s="4">
        <v>9</v>
      </c>
      <c r="B3929" s="4">
        <v>134567763</v>
      </c>
      <c r="C3929" s="6">
        <v>55.2</v>
      </c>
      <c r="D3929" s="6">
        <v>54.6</v>
      </c>
    </row>
    <row r="3930" spans="1:4" x14ac:dyDescent="0.2">
      <c r="A3930" s="4">
        <v>9</v>
      </c>
      <c r="B3930" s="4">
        <v>134616825</v>
      </c>
      <c r="C3930" s="6">
        <v>55.6</v>
      </c>
      <c r="D3930" s="6">
        <v>54.6</v>
      </c>
    </row>
    <row r="3931" spans="1:4" x14ac:dyDescent="0.2">
      <c r="A3931" s="4">
        <v>9</v>
      </c>
      <c r="B3931" s="4">
        <v>134616998</v>
      </c>
      <c r="C3931" s="6">
        <v>55.6</v>
      </c>
      <c r="D3931" s="6">
        <v>54.6</v>
      </c>
    </row>
    <row r="3932" spans="1:4" x14ac:dyDescent="0.2">
      <c r="A3932" s="4">
        <v>9</v>
      </c>
      <c r="B3932" s="4">
        <v>135858401</v>
      </c>
      <c r="C3932" s="6">
        <v>55.6</v>
      </c>
      <c r="D3932" s="6">
        <v>54.6</v>
      </c>
    </row>
    <row r="3933" spans="1:4" x14ac:dyDescent="0.2">
      <c r="A3933" s="4">
        <v>9</v>
      </c>
      <c r="B3933" s="4">
        <v>135860305</v>
      </c>
      <c r="C3933" s="6">
        <v>56</v>
      </c>
      <c r="D3933" s="6">
        <v>54.6</v>
      </c>
    </row>
    <row r="3934" spans="1:4" x14ac:dyDescent="0.2">
      <c r="A3934" s="4">
        <v>9</v>
      </c>
      <c r="B3934" s="4">
        <v>135860489</v>
      </c>
      <c r="C3934" s="6">
        <v>56</v>
      </c>
      <c r="D3934" s="6">
        <v>54.6</v>
      </c>
    </row>
    <row r="3935" spans="1:4" x14ac:dyDescent="0.2">
      <c r="A3935" s="4">
        <v>9</v>
      </c>
      <c r="B3935" s="4">
        <v>135863522</v>
      </c>
      <c r="C3935" s="6">
        <v>56.4</v>
      </c>
      <c r="D3935" s="6">
        <v>55.3</v>
      </c>
    </row>
    <row r="3936" spans="1:4" x14ac:dyDescent="0.2">
      <c r="A3936" s="4">
        <v>9</v>
      </c>
      <c r="B3936" s="4">
        <v>135889204</v>
      </c>
      <c r="C3936" s="6">
        <v>56.8</v>
      </c>
      <c r="D3936" s="6">
        <v>55.3</v>
      </c>
    </row>
    <row r="3937" spans="1:4" x14ac:dyDescent="0.2">
      <c r="A3937" s="4">
        <v>9</v>
      </c>
      <c r="B3937" s="4">
        <v>135890139</v>
      </c>
      <c r="C3937" s="6">
        <v>56.8</v>
      </c>
      <c r="D3937" s="6">
        <v>55.3</v>
      </c>
    </row>
    <row r="3938" spans="1:4" x14ac:dyDescent="0.2">
      <c r="A3938" s="4">
        <v>9</v>
      </c>
      <c r="B3938" s="4">
        <v>136301952</v>
      </c>
      <c r="C3938" s="6">
        <v>57.2</v>
      </c>
      <c r="D3938" s="6">
        <v>55.3</v>
      </c>
    </row>
    <row r="3939" spans="1:4" x14ac:dyDescent="0.2">
      <c r="A3939" s="4">
        <v>9</v>
      </c>
      <c r="B3939" s="4">
        <v>136302621</v>
      </c>
      <c r="C3939" s="6">
        <v>57.2</v>
      </c>
      <c r="D3939" s="6">
        <v>55.3</v>
      </c>
    </row>
    <row r="3940" spans="1:4" x14ac:dyDescent="0.2">
      <c r="A3940" s="4">
        <v>9</v>
      </c>
      <c r="B3940" s="4">
        <v>136671510</v>
      </c>
      <c r="C3940" s="6">
        <v>57.2</v>
      </c>
      <c r="D3940" s="6">
        <v>55.3</v>
      </c>
    </row>
    <row r="3941" spans="1:4" x14ac:dyDescent="0.2">
      <c r="A3941" s="4">
        <v>9</v>
      </c>
      <c r="B3941" s="4">
        <v>136672139</v>
      </c>
      <c r="C3941" s="6">
        <v>57.6</v>
      </c>
      <c r="D3941" s="6">
        <v>55.3</v>
      </c>
    </row>
    <row r="3942" spans="1:4" x14ac:dyDescent="0.2">
      <c r="A3942" s="4">
        <v>9</v>
      </c>
      <c r="B3942" s="4">
        <v>137092223</v>
      </c>
      <c r="C3942" s="6">
        <v>57.6</v>
      </c>
      <c r="D3942" s="6">
        <v>55.3</v>
      </c>
    </row>
    <row r="3943" spans="1:4" x14ac:dyDescent="0.2">
      <c r="A3943" s="4">
        <v>9</v>
      </c>
      <c r="B3943" s="4">
        <v>137092351</v>
      </c>
      <c r="C3943" s="6">
        <v>58</v>
      </c>
      <c r="D3943" s="6">
        <v>55.3</v>
      </c>
    </row>
    <row r="3944" spans="1:4" x14ac:dyDescent="0.2">
      <c r="A3944" s="4">
        <v>9</v>
      </c>
      <c r="B3944" s="4">
        <v>137414914</v>
      </c>
      <c r="C3944" s="6">
        <v>58</v>
      </c>
      <c r="D3944" s="6">
        <v>55.3</v>
      </c>
    </row>
    <row r="3945" spans="1:4" x14ac:dyDescent="0.2">
      <c r="A3945" s="4">
        <v>9</v>
      </c>
      <c r="B3945" s="4">
        <v>137416108</v>
      </c>
      <c r="C3945" s="6">
        <v>58.4</v>
      </c>
      <c r="D3945" s="6">
        <v>55.3</v>
      </c>
    </row>
    <row r="3946" spans="1:4" x14ac:dyDescent="0.2">
      <c r="A3946" s="4">
        <v>9</v>
      </c>
      <c r="B3946" s="4">
        <v>137495354</v>
      </c>
      <c r="C3946" s="6">
        <v>58.8</v>
      </c>
      <c r="D3946" s="6">
        <v>56.1</v>
      </c>
    </row>
    <row r="3947" spans="1:4" x14ac:dyDescent="0.2">
      <c r="A3947" s="4">
        <v>9</v>
      </c>
      <c r="B3947" s="4">
        <v>137495703</v>
      </c>
      <c r="C3947" s="6">
        <v>58.8</v>
      </c>
      <c r="D3947" s="6">
        <v>56.1</v>
      </c>
    </row>
    <row r="3948" spans="1:4" x14ac:dyDescent="0.2">
      <c r="A3948" s="4">
        <v>9</v>
      </c>
      <c r="B3948" s="4">
        <v>137699560</v>
      </c>
      <c r="C3948" s="6">
        <v>59.2</v>
      </c>
      <c r="D3948" s="6">
        <v>56.9</v>
      </c>
    </row>
    <row r="3949" spans="1:4" x14ac:dyDescent="0.2">
      <c r="A3949" s="4">
        <v>9</v>
      </c>
      <c r="B3949" s="4">
        <v>137720412</v>
      </c>
      <c r="C3949" s="6">
        <v>59.2</v>
      </c>
      <c r="D3949" s="6">
        <v>56.9</v>
      </c>
    </row>
    <row r="3950" spans="1:4" x14ac:dyDescent="0.2">
      <c r="A3950" s="4">
        <v>9</v>
      </c>
      <c r="B3950" s="4">
        <v>138424073</v>
      </c>
      <c r="C3950" s="6">
        <v>59.2</v>
      </c>
      <c r="D3950" s="6">
        <v>56.9</v>
      </c>
    </row>
    <row r="3951" spans="1:4" x14ac:dyDescent="0.2">
      <c r="A3951" s="4">
        <v>9</v>
      </c>
      <c r="B3951" s="4">
        <v>138434434</v>
      </c>
      <c r="C3951" s="6">
        <v>60</v>
      </c>
      <c r="D3951" s="6">
        <v>58.4</v>
      </c>
    </row>
    <row r="3952" spans="1:4" x14ac:dyDescent="0.2">
      <c r="A3952" s="4">
        <v>9</v>
      </c>
      <c r="B3952" s="4">
        <v>138435469</v>
      </c>
      <c r="C3952" s="6">
        <v>60</v>
      </c>
      <c r="D3952" s="6">
        <v>58.4</v>
      </c>
    </row>
    <row r="3953" spans="1:4" x14ac:dyDescent="0.2">
      <c r="A3953" s="4">
        <v>9</v>
      </c>
      <c r="B3953" s="4">
        <v>138436718</v>
      </c>
      <c r="C3953" s="6">
        <v>60.4</v>
      </c>
      <c r="D3953" s="6">
        <v>59.2</v>
      </c>
    </row>
    <row r="3954" spans="1:4" x14ac:dyDescent="0.2">
      <c r="A3954" s="4">
        <v>9</v>
      </c>
      <c r="B3954" s="4">
        <v>138442699</v>
      </c>
      <c r="C3954" s="6">
        <v>60.4</v>
      </c>
      <c r="D3954" s="6">
        <v>59.2</v>
      </c>
    </row>
    <row r="3955" spans="1:4" x14ac:dyDescent="0.2">
      <c r="A3955" s="4">
        <v>9</v>
      </c>
      <c r="B3955" s="4">
        <v>138630434</v>
      </c>
      <c r="C3955" s="6">
        <v>60.8</v>
      </c>
      <c r="D3955" s="6">
        <v>59.2</v>
      </c>
    </row>
    <row r="3956" spans="1:4" x14ac:dyDescent="0.2">
      <c r="A3956" s="4">
        <v>9</v>
      </c>
      <c r="B3956" s="4">
        <v>138665453</v>
      </c>
      <c r="C3956" s="6">
        <v>61.2</v>
      </c>
      <c r="D3956" s="6">
        <v>59.2</v>
      </c>
    </row>
    <row r="3957" spans="1:4" x14ac:dyDescent="0.2">
      <c r="A3957" s="4">
        <v>9</v>
      </c>
      <c r="B3957" s="4">
        <v>138689528</v>
      </c>
      <c r="C3957" s="6">
        <v>61.2</v>
      </c>
      <c r="D3957" s="6">
        <v>59.2</v>
      </c>
    </row>
    <row r="3958" spans="1:4" x14ac:dyDescent="0.2">
      <c r="A3958" s="4">
        <v>9</v>
      </c>
      <c r="B3958" s="4">
        <v>138894493</v>
      </c>
      <c r="C3958" s="6">
        <v>61.6</v>
      </c>
      <c r="D3958" s="6">
        <v>59.2</v>
      </c>
    </row>
    <row r="3959" spans="1:4" x14ac:dyDescent="0.2">
      <c r="A3959" s="4">
        <v>9</v>
      </c>
      <c r="B3959" s="4">
        <v>138894826</v>
      </c>
      <c r="C3959" s="6">
        <v>61.6</v>
      </c>
      <c r="D3959" s="6">
        <v>59.2</v>
      </c>
    </row>
    <row r="3960" spans="1:4" x14ac:dyDescent="0.2">
      <c r="A3960" s="4">
        <v>9</v>
      </c>
      <c r="B3960" s="4">
        <v>139670047</v>
      </c>
      <c r="C3960" s="6">
        <v>62</v>
      </c>
      <c r="D3960" s="6">
        <v>59.2</v>
      </c>
    </row>
    <row r="3961" spans="1:4" x14ac:dyDescent="0.2">
      <c r="A3961" s="4">
        <v>9</v>
      </c>
      <c r="B3961" s="4">
        <v>139670421</v>
      </c>
      <c r="C3961" s="6">
        <v>62</v>
      </c>
      <c r="D3961" s="6">
        <v>59.2</v>
      </c>
    </row>
    <row r="3962" spans="1:4" x14ac:dyDescent="0.2">
      <c r="A3962" s="4">
        <v>9</v>
      </c>
      <c r="B3962" s="4">
        <v>139698671</v>
      </c>
      <c r="C3962" s="6">
        <v>62.4</v>
      </c>
      <c r="D3962" s="6">
        <v>59.2</v>
      </c>
    </row>
    <row r="3963" spans="1:4" x14ac:dyDescent="0.2">
      <c r="A3963" s="4">
        <v>9</v>
      </c>
      <c r="B3963" s="4">
        <v>139699292</v>
      </c>
      <c r="C3963" s="6">
        <v>62.4</v>
      </c>
      <c r="D3963" s="6">
        <v>59.2</v>
      </c>
    </row>
    <row r="3964" spans="1:4" x14ac:dyDescent="0.2">
      <c r="A3964" s="4">
        <v>9</v>
      </c>
      <c r="B3964" s="4">
        <v>139759011</v>
      </c>
      <c r="C3964" s="6">
        <v>62.8</v>
      </c>
      <c r="D3964" s="6">
        <v>59.9</v>
      </c>
    </row>
    <row r="3965" spans="1:4" x14ac:dyDescent="0.2">
      <c r="A3965" s="4">
        <v>9</v>
      </c>
      <c r="B3965" s="4">
        <v>139759289</v>
      </c>
      <c r="C3965" s="6">
        <v>62.8</v>
      </c>
      <c r="D3965" s="6">
        <v>59.9</v>
      </c>
    </row>
    <row r="3966" spans="1:4" x14ac:dyDescent="0.2">
      <c r="A3966" s="4">
        <v>9</v>
      </c>
      <c r="B3966" s="4">
        <v>139879318</v>
      </c>
      <c r="C3966" s="6">
        <v>63.2</v>
      </c>
      <c r="D3966" s="6">
        <v>59.9</v>
      </c>
    </row>
    <row r="3967" spans="1:4" x14ac:dyDescent="0.2">
      <c r="A3967" s="4">
        <v>9</v>
      </c>
      <c r="B3967" s="4">
        <v>139923662</v>
      </c>
      <c r="C3967" s="6">
        <v>63.2</v>
      </c>
      <c r="D3967" s="6">
        <v>59.9</v>
      </c>
    </row>
    <row r="3968" spans="1:4" x14ac:dyDescent="0.2">
      <c r="A3968" s="4">
        <v>9</v>
      </c>
      <c r="B3968" s="4">
        <v>139932975</v>
      </c>
      <c r="C3968" s="6">
        <v>63.6</v>
      </c>
      <c r="D3968" s="6">
        <v>59.9</v>
      </c>
    </row>
    <row r="3969" spans="1:4" x14ac:dyDescent="0.2">
      <c r="A3969" s="4">
        <v>9</v>
      </c>
      <c r="B3969" s="4">
        <v>139941873</v>
      </c>
      <c r="C3969" s="6">
        <v>63.6</v>
      </c>
      <c r="D3969" s="6">
        <v>59.9</v>
      </c>
    </row>
    <row r="3970" spans="1:4" x14ac:dyDescent="0.2">
      <c r="A3970" s="4">
        <v>9</v>
      </c>
      <c r="B3970" s="7">
        <v>140348468</v>
      </c>
      <c r="C3970" s="6">
        <v>63.6</v>
      </c>
      <c r="D3970" s="6">
        <v>59.9</v>
      </c>
    </row>
    <row r="3971" spans="1:4" x14ac:dyDescent="0.2">
      <c r="A3971" s="4">
        <v>9</v>
      </c>
      <c r="B3971" s="7">
        <v>140350089</v>
      </c>
      <c r="C3971" s="6">
        <v>64</v>
      </c>
      <c r="D3971" s="6">
        <v>60.7</v>
      </c>
    </row>
    <row r="3972" spans="1:4" x14ac:dyDescent="0.2">
      <c r="A3972" s="4">
        <v>9</v>
      </c>
      <c r="B3972" s="7">
        <v>140942912</v>
      </c>
      <c r="C3972" s="6">
        <v>64.5</v>
      </c>
      <c r="D3972" s="6">
        <v>61.5</v>
      </c>
    </row>
    <row r="3973" spans="1:4" x14ac:dyDescent="0.2">
      <c r="A3973" s="4">
        <v>9</v>
      </c>
      <c r="B3973" s="7">
        <v>140943056</v>
      </c>
      <c r="C3973" s="6">
        <v>64.5</v>
      </c>
      <c r="D3973" s="6">
        <v>61.5</v>
      </c>
    </row>
    <row r="3974" spans="1:4" x14ac:dyDescent="0.2">
      <c r="A3974" s="4">
        <v>9</v>
      </c>
      <c r="B3974" s="7">
        <v>140943192</v>
      </c>
      <c r="C3974" s="6">
        <v>64.5</v>
      </c>
      <c r="D3974" s="6">
        <v>61.5</v>
      </c>
    </row>
    <row r="3975" spans="1:4" x14ac:dyDescent="0.2">
      <c r="A3975" s="4">
        <v>9</v>
      </c>
      <c r="B3975" s="7">
        <v>140943207</v>
      </c>
      <c r="C3975" s="6">
        <v>64.5</v>
      </c>
      <c r="D3975" s="6">
        <v>61.5</v>
      </c>
    </row>
    <row r="3976" spans="1:4" x14ac:dyDescent="0.2">
      <c r="A3976" s="4">
        <v>9</v>
      </c>
      <c r="B3976" s="4">
        <v>141442866</v>
      </c>
      <c r="C3976" s="6">
        <v>64.5</v>
      </c>
      <c r="D3976" s="6">
        <v>61.5</v>
      </c>
    </row>
    <row r="3977" spans="1:4" x14ac:dyDescent="0.2">
      <c r="A3977" s="4">
        <v>9</v>
      </c>
      <c r="B3977" s="4">
        <v>141443054</v>
      </c>
      <c r="C3977" s="6">
        <v>64.900000000000006</v>
      </c>
      <c r="D3977" s="6">
        <v>62.2</v>
      </c>
    </row>
    <row r="3978" spans="1:4" x14ac:dyDescent="0.2">
      <c r="A3978" s="4">
        <v>9</v>
      </c>
      <c r="B3978" s="4">
        <v>141453317</v>
      </c>
      <c r="C3978" s="6">
        <v>65.3</v>
      </c>
      <c r="D3978" s="6">
        <v>63</v>
      </c>
    </row>
    <row r="3979" spans="1:4" x14ac:dyDescent="0.2">
      <c r="A3979" s="4">
        <v>9</v>
      </c>
      <c r="B3979" s="4">
        <v>141454984</v>
      </c>
      <c r="C3979" s="6">
        <v>65.3</v>
      </c>
      <c r="D3979" s="6">
        <v>63</v>
      </c>
    </row>
    <row r="3980" spans="1:4" x14ac:dyDescent="0.2">
      <c r="A3980" s="4">
        <v>9</v>
      </c>
      <c r="B3980" s="4">
        <v>141475952</v>
      </c>
      <c r="C3980" s="6">
        <v>65.3</v>
      </c>
      <c r="D3980" s="6">
        <v>63</v>
      </c>
    </row>
    <row r="3981" spans="1:4" x14ac:dyDescent="0.2">
      <c r="A3981" s="4">
        <v>9</v>
      </c>
      <c r="B3981" s="4">
        <v>141476072</v>
      </c>
      <c r="C3981" s="6">
        <v>65.7</v>
      </c>
      <c r="D3981" s="6">
        <v>63</v>
      </c>
    </row>
    <row r="3982" spans="1:4" x14ac:dyDescent="0.2">
      <c r="A3982" s="4">
        <v>9</v>
      </c>
      <c r="B3982" s="4">
        <v>141538316</v>
      </c>
      <c r="C3982" s="6">
        <v>66.099999999999994</v>
      </c>
      <c r="D3982" s="6">
        <v>63.8</v>
      </c>
    </row>
    <row r="3983" spans="1:4" x14ac:dyDescent="0.2">
      <c r="A3983" s="4">
        <v>9</v>
      </c>
      <c r="B3983" s="4">
        <v>141538589</v>
      </c>
      <c r="C3983" s="6">
        <v>66.099999999999994</v>
      </c>
      <c r="D3983" s="6">
        <v>63.8</v>
      </c>
    </row>
    <row r="3984" spans="1:4" x14ac:dyDescent="0.2">
      <c r="A3984" s="4">
        <v>9</v>
      </c>
      <c r="B3984" s="4">
        <v>141789653</v>
      </c>
      <c r="C3984" s="6">
        <v>66.900000000000006</v>
      </c>
      <c r="D3984" s="6">
        <v>64.5</v>
      </c>
    </row>
    <row r="3985" spans="1:4" x14ac:dyDescent="0.2">
      <c r="A3985" s="4">
        <v>9</v>
      </c>
      <c r="B3985" s="4">
        <v>141790024</v>
      </c>
      <c r="C3985" s="6">
        <v>66.900000000000006</v>
      </c>
      <c r="D3985" s="6">
        <v>64.5</v>
      </c>
    </row>
    <row r="3986" spans="1:4" x14ac:dyDescent="0.2">
      <c r="A3986" s="4">
        <v>9</v>
      </c>
      <c r="B3986" s="4">
        <v>141790252</v>
      </c>
      <c r="C3986" s="6">
        <v>66.900000000000006</v>
      </c>
      <c r="D3986" s="6">
        <v>64.5</v>
      </c>
    </row>
    <row r="3987" spans="1:4" x14ac:dyDescent="0.2">
      <c r="A3987" s="4">
        <v>9</v>
      </c>
      <c r="B3987" s="4">
        <v>141981900</v>
      </c>
      <c r="C3987" s="6">
        <v>66.900000000000006</v>
      </c>
      <c r="D3987" s="6">
        <v>64.5</v>
      </c>
    </row>
    <row r="3988" spans="1:4" x14ac:dyDescent="0.2">
      <c r="A3988" s="4">
        <v>9</v>
      </c>
      <c r="B3988" s="4">
        <v>141982551</v>
      </c>
      <c r="C3988" s="6">
        <v>67.3</v>
      </c>
      <c r="D3988" s="6">
        <v>64.5</v>
      </c>
    </row>
    <row r="3989" spans="1:4" x14ac:dyDescent="0.2">
      <c r="A3989" s="4">
        <v>9</v>
      </c>
      <c r="B3989" s="4">
        <v>142044596</v>
      </c>
      <c r="C3989" s="6">
        <v>67.7</v>
      </c>
      <c r="D3989" s="6">
        <v>64.5</v>
      </c>
    </row>
    <row r="3990" spans="1:4" x14ac:dyDescent="0.2">
      <c r="A3990" s="4">
        <v>9</v>
      </c>
      <c r="B3990" s="4">
        <v>142044868</v>
      </c>
      <c r="C3990" s="6">
        <v>67.7</v>
      </c>
      <c r="D3990" s="6">
        <v>64.5</v>
      </c>
    </row>
    <row r="3991" spans="1:4" x14ac:dyDescent="0.2">
      <c r="A3991" s="4">
        <v>9</v>
      </c>
      <c r="B3991" s="4">
        <v>142466680</v>
      </c>
      <c r="C3991" s="6">
        <v>68.099999999999994</v>
      </c>
      <c r="D3991" s="6">
        <v>64.5</v>
      </c>
    </row>
    <row r="3992" spans="1:4" x14ac:dyDescent="0.2">
      <c r="A3992" s="4">
        <v>9</v>
      </c>
      <c r="B3992" s="4">
        <v>142466770</v>
      </c>
      <c r="C3992" s="6">
        <v>68.099999999999994</v>
      </c>
      <c r="D3992" s="6">
        <v>64.5</v>
      </c>
    </row>
    <row r="3993" spans="1:4" x14ac:dyDescent="0.2">
      <c r="A3993" s="4">
        <v>9</v>
      </c>
      <c r="B3993" s="4">
        <v>142592678</v>
      </c>
      <c r="C3993" s="6">
        <v>68.5</v>
      </c>
      <c r="D3993" s="6">
        <v>65.3</v>
      </c>
    </row>
    <row r="3994" spans="1:4" x14ac:dyDescent="0.2">
      <c r="A3994" s="4">
        <v>9</v>
      </c>
      <c r="B3994" s="4">
        <v>142592688</v>
      </c>
      <c r="C3994" s="6">
        <v>68.5</v>
      </c>
      <c r="D3994" s="6">
        <v>65.3</v>
      </c>
    </row>
    <row r="3995" spans="1:4" x14ac:dyDescent="0.2">
      <c r="A3995" s="4">
        <v>9</v>
      </c>
      <c r="B3995" s="4">
        <v>142647214</v>
      </c>
      <c r="C3995" s="6">
        <v>68.900000000000006</v>
      </c>
      <c r="D3995" s="6">
        <v>66.099999999999994</v>
      </c>
    </row>
    <row r="3996" spans="1:4" x14ac:dyDescent="0.2">
      <c r="A3996" s="4">
        <v>9</v>
      </c>
      <c r="B3996" s="4">
        <v>142648495</v>
      </c>
      <c r="C3996" s="6">
        <v>68.900000000000006</v>
      </c>
      <c r="D3996" s="6">
        <v>66.099999999999994</v>
      </c>
    </row>
    <row r="3997" spans="1:4" x14ac:dyDescent="0.2">
      <c r="A3997" s="4">
        <v>9</v>
      </c>
      <c r="B3997" s="4">
        <v>142816040</v>
      </c>
      <c r="C3997" s="6">
        <v>69.3</v>
      </c>
      <c r="D3997" s="6">
        <v>66.8</v>
      </c>
    </row>
    <row r="3998" spans="1:4" x14ac:dyDescent="0.2">
      <c r="A3998" s="4">
        <v>9</v>
      </c>
      <c r="B3998" s="7">
        <v>142820523</v>
      </c>
      <c r="C3998" s="6">
        <v>69.3</v>
      </c>
      <c r="D3998" s="6">
        <v>66.8</v>
      </c>
    </row>
    <row r="3999" spans="1:4" x14ac:dyDescent="0.2">
      <c r="A3999" s="4">
        <v>9</v>
      </c>
      <c r="B3999" s="7">
        <v>142824894</v>
      </c>
      <c r="C3999" s="6">
        <v>69.7</v>
      </c>
      <c r="D3999" s="6">
        <v>67.599999999999994</v>
      </c>
    </row>
    <row r="4000" spans="1:4" x14ac:dyDescent="0.2">
      <c r="A4000" s="4">
        <v>9</v>
      </c>
      <c r="B4000" s="7">
        <v>142825013</v>
      </c>
      <c r="C4000" s="6">
        <v>69.7</v>
      </c>
      <c r="D4000" s="6">
        <v>67.599999999999994</v>
      </c>
    </row>
    <row r="4001" spans="1:4" x14ac:dyDescent="0.2">
      <c r="A4001" s="4">
        <v>9</v>
      </c>
      <c r="B4001" s="7">
        <v>142927572</v>
      </c>
      <c r="C4001" s="6">
        <v>69.7</v>
      </c>
      <c r="D4001" s="6">
        <v>67.599999999999994</v>
      </c>
    </row>
    <row r="4002" spans="1:4" x14ac:dyDescent="0.2">
      <c r="A4002" s="4">
        <v>9</v>
      </c>
      <c r="B4002" s="7">
        <v>142929519</v>
      </c>
      <c r="C4002" s="6">
        <v>70.099999999999994</v>
      </c>
      <c r="D4002" s="6">
        <v>68.400000000000006</v>
      </c>
    </row>
    <row r="4003" spans="1:4" x14ac:dyDescent="0.2">
      <c r="A4003" s="4">
        <v>9</v>
      </c>
      <c r="B4003" s="7">
        <v>143003057</v>
      </c>
      <c r="C4003" s="6">
        <v>70.5</v>
      </c>
      <c r="D4003" s="6">
        <v>69.099999999999994</v>
      </c>
    </row>
    <row r="4004" spans="1:4" x14ac:dyDescent="0.2">
      <c r="A4004" s="4">
        <v>9</v>
      </c>
      <c r="B4004" s="7">
        <v>143037428</v>
      </c>
      <c r="C4004" s="6">
        <v>70.5</v>
      </c>
      <c r="D4004" s="6">
        <v>69.099999999999994</v>
      </c>
    </row>
    <row r="4005" spans="1:4" x14ac:dyDescent="0.2">
      <c r="A4005" s="4">
        <v>9</v>
      </c>
      <c r="B4005" s="7">
        <v>143038701</v>
      </c>
      <c r="C4005" s="6">
        <v>70.5</v>
      </c>
      <c r="D4005" s="6">
        <v>69.099999999999994</v>
      </c>
    </row>
    <row r="4006" spans="1:4" x14ac:dyDescent="0.2">
      <c r="A4006" s="4">
        <v>9</v>
      </c>
      <c r="B4006" s="4">
        <v>143038789</v>
      </c>
      <c r="C4006" s="6">
        <v>70.900000000000006</v>
      </c>
      <c r="D4006" s="6">
        <v>69.099999999999994</v>
      </c>
    </row>
    <row r="4007" spans="1:4" x14ac:dyDescent="0.2">
      <c r="A4007" s="4">
        <v>9</v>
      </c>
      <c r="B4007" s="4">
        <v>143039211</v>
      </c>
      <c r="C4007" s="6">
        <v>70.900000000000006</v>
      </c>
      <c r="D4007" s="6">
        <v>69.099999999999994</v>
      </c>
    </row>
    <row r="4008" spans="1:4" x14ac:dyDescent="0.2">
      <c r="A4008" s="4">
        <v>9</v>
      </c>
      <c r="B4008" s="4">
        <v>143039397</v>
      </c>
      <c r="C4008" s="6">
        <v>70.900000000000006</v>
      </c>
      <c r="D4008" s="6">
        <v>69.099999999999994</v>
      </c>
    </row>
    <row r="4009" spans="1:4" x14ac:dyDescent="0.2">
      <c r="A4009" s="4">
        <v>9</v>
      </c>
      <c r="B4009" s="4">
        <v>143863126</v>
      </c>
      <c r="C4009" s="6">
        <v>71.3</v>
      </c>
      <c r="D4009" s="6">
        <v>69.900000000000006</v>
      </c>
    </row>
    <row r="4010" spans="1:4" x14ac:dyDescent="0.2">
      <c r="A4010" s="4">
        <v>9</v>
      </c>
      <c r="B4010" s="4">
        <v>143863867</v>
      </c>
      <c r="C4010" s="6">
        <v>71.7</v>
      </c>
      <c r="D4010" s="6">
        <v>69.900000000000006</v>
      </c>
    </row>
    <row r="4011" spans="1:4" x14ac:dyDescent="0.2">
      <c r="A4011" s="4">
        <v>9</v>
      </c>
      <c r="B4011" s="4">
        <v>143888098</v>
      </c>
      <c r="C4011" s="6">
        <v>71.7</v>
      </c>
      <c r="D4011" s="6">
        <v>69.900000000000006</v>
      </c>
    </row>
    <row r="4012" spans="1:4" x14ac:dyDescent="0.2">
      <c r="A4012" s="4">
        <v>9</v>
      </c>
      <c r="B4012" s="4">
        <v>143889341</v>
      </c>
      <c r="C4012" s="6">
        <v>72.5</v>
      </c>
      <c r="D4012" s="6">
        <v>71.400000000000006</v>
      </c>
    </row>
    <row r="4013" spans="1:4" x14ac:dyDescent="0.2">
      <c r="A4013" s="4">
        <v>9</v>
      </c>
      <c r="B4013" s="4">
        <v>143889458</v>
      </c>
      <c r="C4013" s="6">
        <v>72.5</v>
      </c>
      <c r="D4013" s="6">
        <v>71.400000000000006</v>
      </c>
    </row>
    <row r="4014" spans="1:4" x14ac:dyDescent="0.2">
      <c r="A4014" s="4">
        <v>9</v>
      </c>
      <c r="B4014" s="4">
        <v>143953979</v>
      </c>
      <c r="C4014" s="6">
        <v>72.900000000000006</v>
      </c>
      <c r="D4014" s="6">
        <v>71.400000000000006</v>
      </c>
    </row>
    <row r="4015" spans="1:4" x14ac:dyDescent="0.2">
      <c r="A4015" s="4">
        <v>9</v>
      </c>
      <c r="B4015" s="4">
        <v>144049630</v>
      </c>
      <c r="C4015" s="6">
        <v>72.900000000000006</v>
      </c>
      <c r="D4015" s="6">
        <v>71.400000000000006</v>
      </c>
    </row>
    <row r="4016" spans="1:4" x14ac:dyDescent="0.2">
      <c r="A4016" s="4">
        <v>9</v>
      </c>
      <c r="B4016" s="4">
        <v>145060174</v>
      </c>
      <c r="C4016" s="6">
        <v>73.400000000000006</v>
      </c>
      <c r="D4016" s="6">
        <v>71.400000000000006</v>
      </c>
    </row>
    <row r="4017" spans="1:4" x14ac:dyDescent="0.2">
      <c r="A4017" s="4">
        <v>9</v>
      </c>
      <c r="B4017" s="4">
        <v>145060904</v>
      </c>
      <c r="C4017" s="6">
        <v>73.8</v>
      </c>
      <c r="D4017" s="6">
        <v>71.400000000000006</v>
      </c>
    </row>
    <row r="4018" spans="1:4" x14ac:dyDescent="0.2">
      <c r="A4018" s="4">
        <v>9</v>
      </c>
      <c r="B4018" s="4">
        <v>145066699</v>
      </c>
      <c r="C4018" s="6">
        <v>73.8</v>
      </c>
      <c r="D4018" s="6">
        <v>71.400000000000006</v>
      </c>
    </row>
    <row r="4019" spans="1:4" x14ac:dyDescent="0.2">
      <c r="A4019" s="4">
        <v>9</v>
      </c>
      <c r="B4019" s="4">
        <v>145067149</v>
      </c>
      <c r="C4019" s="6">
        <v>74.2</v>
      </c>
      <c r="D4019" s="6">
        <v>71.400000000000006</v>
      </c>
    </row>
    <row r="4020" spans="1:4" x14ac:dyDescent="0.2">
      <c r="A4020" s="4">
        <v>9</v>
      </c>
      <c r="B4020" s="4">
        <v>145160135</v>
      </c>
      <c r="C4020" s="6">
        <v>74.2</v>
      </c>
      <c r="D4020" s="6">
        <v>71.400000000000006</v>
      </c>
    </row>
    <row r="4021" spans="1:4" x14ac:dyDescent="0.2">
      <c r="A4021" s="4">
        <v>9</v>
      </c>
      <c r="B4021" s="4">
        <v>145164749</v>
      </c>
      <c r="C4021" s="6">
        <v>74.599999999999994</v>
      </c>
      <c r="D4021" s="6">
        <v>72.2</v>
      </c>
    </row>
    <row r="4022" spans="1:4" x14ac:dyDescent="0.2">
      <c r="A4022" s="4">
        <v>9</v>
      </c>
      <c r="B4022" s="4">
        <v>145347117</v>
      </c>
      <c r="C4022" s="6">
        <v>75</v>
      </c>
      <c r="D4022" s="6">
        <v>73</v>
      </c>
    </row>
    <row r="4023" spans="1:4" x14ac:dyDescent="0.2">
      <c r="A4023" s="4">
        <v>9</v>
      </c>
      <c r="B4023" s="4">
        <v>145347300</v>
      </c>
      <c r="C4023" s="6">
        <v>75</v>
      </c>
      <c r="D4023" s="6">
        <v>73</v>
      </c>
    </row>
    <row r="4024" spans="1:4" x14ac:dyDescent="0.2">
      <c r="A4024" s="4">
        <v>9</v>
      </c>
      <c r="B4024" s="4">
        <v>146264068</v>
      </c>
      <c r="C4024" s="6">
        <v>75.400000000000006</v>
      </c>
      <c r="D4024" s="6">
        <v>73.7</v>
      </c>
    </row>
    <row r="4025" spans="1:4" x14ac:dyDescent="0.2">
      <c r="A4025" s="4">
        <v>9</v>
      </c>
      <c r="B4025" s="4">
        <v>146266172</v>
      </c>
      <c r="C4025" s="6">
        <v>76.2</v>
      </c>
      <c r="D4025" s="6">
        <v>74.5</v>
      </c>
    </row>
    <row r="4026" spans="1:4" x14ac:dyDescent="0.2">
      <c r="A4026" s="4">
        <v>9</v>
      </c>
      <c r="B4026" s="4">
        <v>146276321</v>
      </c>
      <c r="C4026" s="6">
        <v>76.2</v>
      </c>
      <c r="D4026" s="6">
        <v>74.5</v>
      </c>
    </row>
    <row r="4027" spans="1:4" x14ac:dyDescent="0.2">
      <c r="A4027" s="4">
        <v>9</v>
      </c>
      <c r="B4027" s="4">
        <v>146528985</v>
      </c>
      <c r="C4027" s="6">
        <v>76.2</v>
      </c>
      <c r="D4027" s="6">
        <v>74.5</v>
      </c>
    </row>
    <row r="4028" spans="1:4" x14ac:dyDescent="0.2">
      <c r="A4028" s="4">
        <v>9</v>
      </c>
      <c r="B4028" s="4">
        <v>146529016</v>
      </c>
      <c r="C4028" s="6">
        <v>76.599999999999994</v>
      </c>
      <c r="D4028" s="6">
        <v>74.5</v>
      </c>
    </row>
    <row r="4029" spans="1:4" x14ac:dyDescent="0.2">
      <c r="A4029" s="4">
        <v>9</v>
      </c>
      <c r="B4029" s="4">
        <v>146697879</v>
      </c>
      <c r="C4029" s="6">
        <v>77</v>
      </c>
      <c r="D4029" s="6">
        <v>74.5</v>
      </c>
    </row>
    <row r="4030" spans="1:4" x14ac:dyDescent="0.2">
      <c r="A4030" s="4">
        <v>9</v>
      </c>
      <c r="B4030" s="4">
        <v>146698409</v>
      </c>
      <c r="C4030" s="6">
        <v>77</v>
      </c>
      <c r="D4030" s="6">
        <v>74.5</v>
      </c>
    </row>
    <row r="4031" spans="1:4" x14ac:dyDescent="0.2">
      <c r="A4031" s="4">
        <v>9</v>
      </c>
      <c r="B4031" s="4">
        <v>146807734</v>
      </c>
      <c r="C4031" s="6">
        <v>77</v>
      </c>
      <c r="D4031" s="6">
        <v>74.5</v>
      </c>
    </row>
    <row r="4032" spans="1:4" x14ac:dyDescent="0.2">
      <c r="A4032" s="4">
        <v>9</v>
      </c>
      <c r="B4032" s="4">
        <v>146812610</v>
      </c>
      <c r="C4032" s="6">
        <v>77</v>
      </c>
      <c r="D4032" s="6">
        <v>74.5</v>
      </c>
    </row>
    <row r="4033" spans="1:4" x14ac:dyDescent="0.2">
      <c r="A4033" s="4">
        <v>9</v>
      </c>
      <c r="B4033" s="4">
        <v>147151103</v>
      </c>
      <c r="C4033" s="6">
        <v>77.400000000000006</v>
      </c>
      <c r="D4033" s="6">
        <v>74.5</v>
      </c>
    </row>
    <row r="4034" spans="1:4" x14ac:dyDescent="0.2">
      <c r="A4034" s="4">
        <v>9</v>
      </c>
      <c r="B4034" s="4">
        <v>147151184</v>
      </c>
      <c r="C4034" s="6">
        <v>77.400000000000006</v>
      </c>
      <c r="D4034" s="6">
        <v>74.5</v>
      </c>
    </row>
    <row r="4035" spans="1:4" x14ac:dyDescent="0.2">
      <c r="A4035" s="4">
        <v>9</v>
      </c>
      <c r="B4035" s="7">
        <v>147153905</v>
      </c>
      <c r="C4035" s="6">
        <v>77.400000000000006</v>
      </c>
      <c r="D4035" s="6">
        <v>74.5</v>
      </c>
    </row>
    <row r="4036" spans="1:4" x14ac:dyDescent="0.2">
      <c r="A4036" s="4">
        <v>9</v>
      </c>
      <c r="B4036" s="7">
        <v>147154353</v>
      </c>
      <c r="C4036" s="6">
        <v>77.8</v>
      </c>
      <c r="D4036" s="6">
        <v>75.3</v>
      </c>
    </row>
    <row r="4037" spans="1:4" x14ac:dyDescent="0.2">
      <c r="A4037" s="4">
        <v>9</v>
      </c>
      <c r="B4037" s="7">
        <v>147337848</v>
      </c>
      <c r="C4037" s="6">
        <v>77.8</v>
      </c>
      <c r="D4037" s="6">
        <v>75.3</v>
      </c>
    </row>
    <row r="4038" spans="1:4" x14ac:dyDescent="0.2">
      <c r="A4038" s="4">
        <v>9</v>
      </c>
      <c r="B4038" s="7">
        <v>147338317</v>
      </c>
      <c r="C4038" s="6">
        <v>78.2</v>
      </c>
      <c r="D4038" s="6">
        <v>76</v>
      </c>
    </row>
    <row r="4039" spans="1:4" x14ac:dyDescent="0.2">
      <c r="A4039" s="4">
        <v>9</v>
      </c>
      <c r="B4039" s="7">
        <v>147341106</v>
      </c>
      <c r="C4039" s="6">
        <v>78.2</v>
      </c>
      <c r="D4039" s="6">
        <v>76</v>
      </c>
    </row>
    <row r="4040" spans="1:4" x14ac:dyDescent="0.2">
      <c r="A4040" s="4">
        <v>9</v>
      </c>
      <c r="B4040" s="7">
        <v>147341306</v>
      </c>
      <c r="C4040" s="6">
        <v>78.599999999999994</v>
      </c>
      <c r="D4040" s="6">
        <v>76.8</v>
      </c>
    </row>
    <row r="4041" spans="1:4" x14ac:dyDescent="0.2">
      <c r="A4041" s="4">
        <v>9</v>
      </c>
      <c r="B4041" s="4">
        <v>147477535</v>
      </c>
      <c r="C4041" s="6">
        <v>78.599999999999994</v>
      </c>
      <c r="D4041" s="6">
        <v>76.8</v>
      </c>
    </row>
    <row r="4042" spans="1:4" x14ac:dyDescent="0.2">
      <c r="A4042" s="4">
        <v>9</v>
      </c>
      <c r="B4042" s="4">
        <v>147477643</v>
      </c>
      <c r="C4042" s="6">
        <v>79</v>
      </c>
      <c r="D4042" s="6">
        <v>77.599999999999994</v>
      </c>
    </row>
    <row r="4043" spans="1:4" x14ac:dyDescent="0.2">
      <c r="A4043" s="4">
        <v>9</v>
      </c>
      <c r="B4043" s="4">
        <v>147503637</v>
      </c>
      <c r="C4043" s="6">
        <v>79.400000000000006</v>
      </c>
      <c r="D4043" s="6">
        <v>78.3</v>
      </c>
    </row>
    <row r="4044" spans="1:4" x14ac:dyDescent="0.2">
      <c r="A4044" s="4">
        <v>9</v>
      </c>
      <c r="B4044" s="4">
        <v>147503996</v>
      </c>
      <c r="C4044" s="6">
        <v>79.400000000000006</v>
      </c>
      <c r="D4044" s="6">
        <v>78.3</v>
      </c>
    </row>
    <row r="4045" spans="1:4" x14ac:dyDescent="0.2">
      <c r="A4045" s="4">
        <v>9</v>
      </c>
      <c r="B4045" s="4">
        <v>147516770</v>
      </c>
      <c r="C4045" s="6">
        <v>79.8</v>
      </c>
      <c r="D4045" s="6">
        <v>78.3</v>
      </c>
    </row>
    <row r="4046" spans="1:4" x14ac:dyDescent="0.2">
      <c r="A4046" s="4">
        <v>9</v>
      </c>
      <c r="B4046" s="4">
        <v>147517291</v>
      </c>
      <c r="C4046" s="6">
        <v>79.8</v>
      </c>
      <c r="D4046" s="6">
        <v>78.3</v>
      </c>
    </row>
    <row r="4047" spans="1:4" x14ac:dyDescent="0.2">
      <c r="A4047" s="4">
        <v>9</v>
      </c>
      <c r="B4047" s="4">
        <v>147547566</v>
      </c>
      <c r="C4047" s="6">
        <v>80.2</v>
      </c>
      <c r="D4047" s="6">
        <v>78.3</v>
      </c>
    </row>
    <row r="4048" spans="1:4" x14ac:dyDescent="0.2">
      <c r="A4048" s="4">
        <v>9</v>
      </c>
      <c r="B4048" s="4">
        <v>147632404</v>
      </c>
      <c r="C4048" s="6">
        <v>80.2</v>
      </c>
      <c r="D4048" s="6">
        <v>78.3</v>
      </c>
    </row>
    <row r="4049" spans="1:4" x14ac:dyDescent="0.2">
      <c r="A4049" s="4">
        <v>9</v>
      </c>
      <c r="B4049" s="4">
        <v>147640891</v>
      </c>
      <c r="C4049" s="6">
        <v>80.599999999999994</v>
      </c>
      <c r="D4049" s="6">
        <v>79.099999999999994</v>
      </c>
    </row>
    <row r="4050" spans="1:4" x14ac:dyDescent="0.2">
      <c r="A4050" s="4">
        <v>9</v>
      </c>
      <c r="B4050" s="4">
        <v>147649756</v>
      </c>
      <c r="C4050" s="6">
        <v>81</v>
      </c>
      <c r="D4050" s="6">
        <v>79.900000000000006</v>
      </c>
    </row>
    <row r="4051" spans="1:4" x14ac:dyDescent="0.2">
      <c r="A4051" s="4">
        <v>9</v>
      </c>
      <c r="B4051" s="4">
        <v>147649966</v>
      </c>
      <c r="C4051" s="6">
        <v>81.400000000000006</v>
      </c>
      <c r="D4051" s="6">
        <v>80.599999999999994</v>
      </c>
    </row>
    <row r="4052" spans="1:4" x14ac:dyDescent="0.2">
      <c r="A4052" s="4">
        <v>9</v>
      </c>
      <c r="B4052" s="4">
        <v>147650099</v>
      </c>
      <c r="C4052" s="6">
        <v>81.400000000000006</v>
      </c>
      <c r="D4052" s="6">
        <v>80.599999999999994</v>
      </c>
    </row>
    <row r="4053" spans="1:4" x14ac:dyDescent="0.2">
      <c r="A4053" s="4">
        <v>9</v>
      </c>
      <c r="B4053" s="4">
        <v>147802330</v>
      </c>
      <c r="C4053" s="6">
        <v>81.400000000000006</v>
      </c>
      <c r="D4053" s="6">
        <v>80.599999999999994</v>
      </c>
    </row>
    <row r="4054" spans="1:4" x14ac:dyDescent="0.2">
      <c r="A4054" s="4">
        <v>9</v>
      </c>
      <c r="B4054" s="4">
        <v>147802450</v>
      </c>
      <c r="C4054" s="6">
        <v>81.8</v>
      </c>
      <c r="D4054" s="6">
        <v>81.400000000000006</v>
      </c>
    </row>
    <row r="4055" spans="1:4" x14ac:dyDescent="0.2">
      <c r="A4055" s="4">
        <v>9</v>
      </c>
      <c r="B4055" s="4">
        <v>147981866</v>
      </c>
      <c r="C4055" s="6">
        <v>82.2</v>
      </c>
      <c r="D4055" s="6">
        <v>82.2</v>
      </c>
    </row>
    <row r="4056" spans="1:4" x14ac:dyDescent="0.2">
      <c r="A4056" s="4">
        <v>9</v>
      </c>
      <c r="B4056" s="4">
        <v>147982570</v>
      </c>
      <c r="C4056" s="6">
        <v>82.6</v>
      </c>
      <c r="D4056" s="6">
        <v>82.9</v>
      </c>
    </row>
    <row r="4057" spans="1:4" x14ac:dyDescent="0.2">
      <c r="A4057" s="4">
        <v>9</v>
      </c>
      <c r="B4057" s="4">
        <v>147983348</v>
      </c>
      <c r="C4057" s="6">
        <v>82.6</v>
      </c>
      <c r="D4057" s="6">
        <v>82.9</v>
      </c>
    </row>
    <row r="4058" spans="1:4" x14ac:dyDescent="0.2">
      <c r="A4058" s="4">
        <v>9</v>
      </c>
      <c r="B4058" s="4">
        <v>147986197</v>
      </c>
      <c r="C4058" s="6">
        <v>82.6</v>
      </c>
      <c r="D4058" s="6">
        <v>82.9</v>
      </c>
    </row>
    <row r="4059" spans="1:4" x14ac:dyDescent="0.2">
      <c r="A4059" s="4">
        <v>9</v>
      </c>
      <c r="B4059" s="4">
        <v>147987606</v>
      </c>
      <c r="C4059" s="6">
        <v>83.1</v>
      </c>
      <c r="D4059" s="6">
        <v>82.9</v>
      </c>
    </row>
    <row r="4060" spans="1:4" x14ac:dyDescent="0.2">
      <c r="A4060" s="4">
        <v>9</v>
      </c>
      <c r="B4060" s="4">
        <v>148446997</v>
      </c>
      <c r="C4060" s="6">
        <v>83.5</v>
      </c>
      <c r="D4060" s="6">
        <v>82.9</v>
      </c>
    </row>
    <row r="4061" spans="1:4" x14ac:dyDescent="0.2">
      <c r="A4061" s="4">
        <v>9</v>
      </c>
      <c r="B4061" s="4">
        <v>148447180</v>
      </c>
      <c r="C4061" s="6">
        <v>83.5</v>
      </c>
      <c r="D4061" s="6">
        <v>82.9</v>
      </c>
    </row>
    <row r="4062" spans="1:4" x14ac:dyDescent="0.2">
      <c r="A4062" s="4">
        <v>9</v>
      </c>
      <c r="B4062" s="4">
        <v>149034692</v>
      </c>
      <c r="C4062" s="6">
        <v>83.9</v>
      </c>
      <c r="D4062" s="6">
        <v>82.9</v>
      </c>
    </row>
    <row r="4063" spans="1:4" x14ac:dyDescent="0.2">
      <c r="A4063" s="4">
        <v>9</v>
      </c>
      <c r="B4063" s="4">
        <v>149034741</v>
      </c>
      <c r="C4063" s="6">
        <v>83.9</v>
      </c>
      <c r="D4063" s="6">
        <v>82.9</v>
      </c>
    </row>
    <row r="4064" spans="1:4" x14ac:dyDescent="0.2">
      <c r="A4064" s="4">
        <v>9</v>
      </c>
      <c r="B4064" s="4">
        <v>149034982</v>
      </c>
      <c r="C4064" s="6">
        <v>84.3</v>
      </c>
      <c r="D4064" s="6">
        <v>83.7</v>
      </c>
    </row>
    <row r="4065" spans="1:4" x14ac:dyDescent="0.2">
      <c r="A4065" s="4">
        <v>9</v>
      </c>
      <c r="B4065" s="4">
        <v>149035756</v>
      </c>
      <c r="C4065" s="6">
        <v>84.3</v>
      </c>
      <c r="D4065" s="6">
        <v>83.7</v>
      </c>
    </row>
    <row r="4066" spans="1:4" x14ac:dyDescent="0.2">
      <c r="A4066" s="4">
        <v>9</v>
      </c>
      <c r="B4066" s="4">
        <v>149199004</v>
      </c>
      <c r="C4066" s="6">
        <v>84.3</v>
      </c>
      <c r="D4066" s="6">
        <v>83.7</v>
      </c>
    </row>
    <row r="4067" spans="1:4" x14ac:dyDescent="0.2">
      <c r="A4067" s="4">
        <v>9</v>
      </c>
      <c r="B4067" s="4">
        <v>149199822</v>
      </c>
      <c r="C4067" s="6">
        <v>84.7</v>
      </c>
      <c r="D4067" s="6">
        <v>84.5</v>
      </c>
    </row>
    <row r="4068" spans="1:4" x14ac:dyDescent="0.2">
      <c r="A4068" s="4">
        <v>9</v>
      </c>
      <c r="B4068" s="4">
        <v>149532838</v>
      </c>
      <c r="C4068" s="6">
        <v>85.1</v>
      </c>
      <c r="D4068" s="6">
        <v>84.5</v>
      </c>
    </row>
    <row r="4069" spans="1:4" x14ac:dyDescent="0.2">
      <c r="A4069" s="4">
        <v>9</v>
      </c>
      <c r="B4069" s="4">
        <v>149533224</v>
      </c>
      <c r="C4069" s="6">
        <v>85.1</v>
      </c>
      <c r="D4069" s="6">
        <v>84.5</v>
      </c>
    </row>
    <row r="4070" spans="1:4" x14ac:dyDescent="0.2">
      <c r="A4070" s="4">
        <v>9</v>
      </c>
      <c r="B4070" s="4">
        <v>149667167</v>
      </c>
      <c r="C4070" s="6">
        <v>85.5</v>
      </c>
      <c r="D4070" s="6">
        <v>84.5</v>
      </c>
    </row>
    <row r="4071" spans="1:4" x14ac:dyDescent="0.2">
      <c r="A4071" s="4">
        <v>9</v>
      </c>
      <c r="B4071" s="4">
        <v>149668552</v>
      </c>
      <c r="C4071" s="6">
        <v>85.5</v>
      </c>
      <c r="D4071" s="6">
        <v>84.5</v>
      </c>
    </row>
    <row r="4072" spans="1:4" x14ac:dyDescent="0.2">
      <c r="A4072" s="4">
        <v>9</v>
      </c>
      <c r="B4072" s="4">
        <v>149726264</v>
      </c>
      <c r="C4072" s="6">
        <v>85.5</v>
      </c>
      <c r="D4072" s="6">
        <v>84.5</v>
      </c>
    </row>
    <row r="4073" spans="1:4" x14ac:dyDescent="0.2">
      <c r="A4073" s="4">
        <v>9</v>
      </c>
      <c r="B4073" s="4">
        <v>149726368</v>
      </c>
      <c r="C4073" s="6">
        <v>85.9</v>
      </c>
      <c r="D4073" s="6">
        <v>84.5</v>
      </c>
    </row>
    <row r="4074" spans="1:4" x14ac:dyDescent="0.2">
      <c r="A4074" s="4">
        <v>9</v>
      </c>
      <c r="B4074" s="7">
        <v>149727056</v>
      </c>
      <c r="C4074" s="6">
        <v>86.3</v>
      </c>
      <c r="D4074" s="6">
        <v>84.5</v>
      </c>
    </row>
    <row r="4075" spans="1:4" x14ac:dyDescent="0.2">
      <c r="A4075" s="4">
        <v>9</v>
      </c>
      <c r="B4075" s="7">
        <v>149732289</v>
      </c>
      <c r="C4075" s="6">
        <v>86.3</v>
      </c>
      <c r="D4075" s="6">
        <v>84.5</v>
      </c>
    </row>
    <row r="4076" spans="1:4" x14ac:dyDescent="0.2">
      <c r="A4076" s="4">
        <v>9</v>
      </c>
      <c r="B4076" s="7">
        <v>149745338</v>
      </c>
      <c r="C4076" s="6">
        <v>86.7</v>
      </c>
      <c r="D4076" s="6">
        <v>85.2</v>
      </c>
    </row>
    <row r="4077" spans="1:4" x14ac:dyDescent="0.2">
      <c r="A4077" s="4">
        <v>9</v>
      </c>
      <c r="B4077" s="7">
        <v>149756512</v>
      </c>
      <c r="C4077" s="6">
        <v>86.7</v>
      </c>
      <c r="D4077" s="6">
        <v>85.2</v>
      </c>
    </row>
    <row r="4078" spans="1:4" x14ac:dyDescent="0.2">
      <c r="A4078" s="4">
        <v>9</v>
      </c>
      <c r="B4078" s="7">
        <v>150316353</v>
      </c>
      <c r="C4078" s="6">
        <v>86.7</v>
      </c>
      <c r="D4078" s="6">
        <v>85.2</v>
      </c>
    </row>
    <row r="4079" spans="1:4" x14ac:dyDescent="0.2">
      <c r="A4079" s="4">
        <v>9</v>
      </c>
      <c r="B4079" s="7">
        <v>150317859</v>
      </c>
      <c r="C4079" s="6">
        <v>87.1</v>
      </c>
      <c r="D4079" s="6">
        <v>86</v>
      </c>
    </row>
    <row r="4080" spans="1:4" x14ac:dyDescent="0.2">
      <c r="A4080" s="4">
        <v>9</v>
      </c>
      <c r="B4080" s="7">
        <v>151183945</v>
      </c>
      <c r="C4080" s="6">
        <v>87.1</v>
      </c>
      <c r="D4080" s="6">
        <v>86</v>
      </c>
    </row>
    <row r="4081" spans="1:4" x14ac:dyDescent="0.2">
      <c r="A4081" s="4">
        <v>9</v>
      </c>
      <c r="B4081" s="7">
        <v>151184808</v>
      </c>
      <c r="C4081" s="6">
        <v>87.5</v>
      </c>
      <c r="D4081" s="6">
        <v>86</v>
      </c>
    </row>
    <row r="4082" spans="1:4" x14ac:dyDescent="0.2">
      <c r="A4082" s="4">
        <v>9</v>
      </c>
      <c r="B4082" s="7">
        <v>151251149</v>
      </c>
      <c r="C4082" s="6">
        <v>87.9</v>
      </c>
      <c r="D4082" s="6">
        <v>86.8</v>
      </c>
    </row>
    <row r="4083" spans="1:4" x14ac:dyDescent="0.2">
      <c r="A4083" s="4">
        <v>9</v>
      </c>
      <c r="B4083" s="4">
        <v>151252087</v>
      </c>
      <c r="C4083" s="6">
        <v>87.9</v>
      </c>
      <c r="D4083" s="6">
        <v>86.8</v>
      </c>
    </row>
    <row r="4084" spans="1:4" x14ac:dyDescent="0.2">
      <c r="A4084" s="4">
        <v>9</v>
      </c>
      <c r="B4084" s="4">
        <v>151270792</v>
      </c>
      <c r="C4084" s="6">
        <v>88.3</v>
      </c>
      <c r="D4084" s="6">
        <v>86.8</v>
      </c>
    </row>
    <row r="4085" spans="1:4" x14ac:dyDescent="0.2">
      <c r="A4085" s="4">
        <v>9</v>
      </c>
      <c r="B4085" s="4">
        <v>151271609</v>
      </c>
      <c r="C4085" s="6">
        <v>88.3</v>
      </c>
      <c r="D4085" s="6">
        <v>86.8</v>
      </c>
    </row>
    <row r="4086" spans="1:4" x14ac:dyDescent="0.2">
      <c r="A4086" s="4">
        <v>9</v>
      </c>
      <c r="B4086" s="4">
        <v>151286431</v>
      </c>
      <c r="C4086" s="6">
        <v>88.7</v>
      </c>
      <c r="D4086" s="6">
        <v>86.8</v>
      </c>
    </row>
    <row r="4087" spans="1:4" x14ac:dyDescent="0.2">
      <c r="A4087" s="4">
        <v>9</v>
      </c>
      <c r="B4087" s="4">
        <v>151286508</v>
      </c>
      <c r="C4087" s="6">
        <v>88.7</v>
      </c>
      <c r="D4087" s="6">
        <v>86.8</v>
      </c>
    </row>
    <row r="4088" spans="1:4" x14ac:dyDescent="0.2">
      <c r="A4088" s="4">
        <v>9</v>
      </c>
      <c r="B4088" s="4">
        <v>151367748</v>
      </c>
      <c r="C4088" s="6">
        <v>89.1</v>
      </c>
      <c r="D4088" s="6">
        <v>87.5</v>
      </c>
    </row>
    <row r="4089" spans="1:4" x14ac:dyDescent="0.2">
      <c r="A4089" s="4">
        <v>9</v>
      </c>
      <c r="B4089" s="4">
        <v>151369397</v>
      </c>
      <c r="C4089" s="6">
        <v>89.5</v>
      </c>
      <c r="D4089" s="6">
        <v>88.3</v>
      </c>
    </row>
    <row r="4090" spans="1:4" x14ac:dyDescent="0.2">
      <c r="A4090" s="4">
        <v>9</v>
      </c>
      <c r="B4090" s="4">
        <v>151369401</v>
      </c>
      <c r="C4090" s="6">
        <v>90.3</v>
      </c>
      <c r="D4090" s="6">
        <v>89</v>
      </c>
    </row>
    <row r="4091" spans="1:4" x14ac:dyDescent="0.2">
      <c r="A4091" s="4">
        <v>9</v>
      </c>
      <c r="B4091" s="4">
        <v>151914518</v>
      </c>
      <c r="C4091" s="6">
        <v>90.7</v>
      </c>
      <c r="D4091" s="6">
        <v>89.8</v>
      </c>
    </row>
    <row r="4092" spans="1:4" x14ac:dyDescent="0.2">
      <c r="A4092" s="4">
        <v>9</v>
      </c>
      <c r="B4092" s="4">
        <v>151936787</v>
      </c>
      <c r="C4092" s="6">
        <v>91.1</v>
      </c>
      <c r="D4092" s="6">
        <v>90.6</v>
      </c>
    </row>
    <row r="4093" spans="1:4" x14ac:dyDescent="0.2">
      <c r="A4093" s="4">
        <v>9</v>
      </c>
      <c r="B4093" s="4">
        <v>151979867</v>
      </c>
      <c r="C4093" s="6">
        <v>91.5</v>
      </c>
      <c r="D4093" s="6">
        <v>91.3</v>
      </c>
    </row>
    <row r="4094" spans="1:4" x14ac:dyDescent="0.2">
      <c r="A4094" s="4">
        <v>9</v>
      </c>
      <c r="B4094" s="4">
        <v>151985032</v>
      </c>
      <c r="C4094" s="6">
        <v>91.5</v>
      </c>
      <c r="D4094" s="6">
        <v>91.3</v>
      </c>
    </row>
    <row r="4095" spans="1:4" x14ac:dyDescent="0.2">
      <c r="A4095" s="4">
        <v>9</v>
      </c>
      <c r="B4095" s="4">
        <v>151986260</v>
      </c>
      <c r="C4095" s="6">
        <v>91.9</v>
      </c>
      <c r="D4095" s="6">
        <v>92.1</v>
      </c>
    </row>
    <row r="4096" spans="1:4" x14ac:dyDescent="0.2">
      <c r="A4096" s="4">
        <v>9</v>
      </c>
      <c r="B4096" s="4">
        <v>151986266</v>
      </c>
      <c r="C4096" s="6">
        <v>92.3</v>
      </c>
      <c r="D4096" s="6">
        <v>92.9</v>
      </c>
    </row>
    <row r="4097" spans="1:4" x14ac:dyDescent="0.2">
      <c r="A4097" s="4">
        <v>9</v>
      </c>
      <c r="B4097" s="4">
        <v>151986491</v>
      </c>
      <c r="C4097" s="6">
        <v>92.3</v>
      </c>
      <c r="D4097" s="6">
        <v>92.9</v>
      </c>
    </row>
    <row r="4098" spans="1:4" x14ac:dyDescent="0.2">
      <c r="A4098" s="4">
        <v>9</v>
      </c>
      <c r="B4098" s="4">
        <v>152373852</v>
      </c>
      <c r="C4098" s="6">
        <v>93.6</v>
      </c>
      <c r="D4098" s="6">
        <v>94.4</v>
      </c>
    </row>
    <row r="4099" spans="1:4" x14ac:dyDescent="0.2">
      <c r="A4099" s="4">
        <v>9</v>
      </c>
      <c r="B4099" s="4">
        <v>152441513</v>
      </c>
      <c r="C4099" s="6">
        <v>93.6</v>
      </c>
      <c r="D4099" s="6">
        <v>94.4</v>
      </c>
    </row>
    <row r="4100" spans="1:4" x14ac:dyDescent="0.2">
      <c r="A4100" s="4">
        <v>9</v>
      </c>
      <c r="B4100" s="4">
        <v>152443052</v>
      </c>
      <c r="C4100" s="6">
        <v>93.6</v>
      </c>
      <c r="D4100" s="6">
        <v>94.4</v>
      </c>
    </row>
    <row r="4101" spans="1:4" x14ac:dyDescent="0.2">
      <c r="A4101" s="4">
        <v>9</v>
      </c>
      <c r="B4101" s="4">
        <v>152443267</v>
      </c>
      <c r="C4101" s="6">
        <v>94</v>
      </c>
      <c r="D4101" s="6">
        <v>94.4</v>
      </c>
    </row>
    <row r="4102" spans="1:4" x14ac:dyDescent="0.2">
      <c r="A4102" s="4">
        <v>9</v>
      </c>
      <c r="B4102" s="4">
        <v>153691084</v>
      </c>
      <c r="C4102" s="6">
        <v>94</v>
      </c>
      <c r="D4102" s="6">
        <v>94.4</v>
      </c>
    </row>
    <row r="4103" spans="1:4" x14ac:dyDescent="0.2">
      <c r="A4103" s="4">
        <v>9</v>
      </c>
      <c r="B4103" s="4">
        <v>153691297</v>
      </c>
      <c r="C4103" s="6">
        <v>94.4</v>
      </c>
      <c r="D4103" s="6">
        <v>95.2</v>
      </c>
    </row>
    <row r="4104" spans="1:4" x14ac:dyDescent="0.2">
      <c r="A4104" s="4">
        <v>10</v>
      </c>
      <c r="B4104" s="4">
        <v>525012</v>
      </c>
      <c r="C4104" s="6">
        <v>0.8</v>
      </c>
      <c r="D4104" s="6">
        <v>0</v>
      </c>
    </row>
    <row r="4105" spans="1:4" x14ac:dyDescent="0.2">
      <c r="A4105" s="4">
        <v>10</v>
      </c>
      <c r="B4105" s="4">
        <v>539588</v>
      </c>
      <c r="C4105" s="6">
        <v>0.8</v>
      </c>
      <c r="D4105" s="6">
        <v>0</v>
      </c>
    </row>
    <row r="4106" spans="1:4" x14ac:dyDescent="0.2">
      <c r="A4106" s="4">
        <v>10</v>
      </c>
      <c r="B4106" s="4">
        <v>574735</v>
      </c>
      <c r="C4106" s="6">
        <v>1.7</v>
      </c>
      <c r="D4106" s="6">
        <v>0</v>
      </c>
    </row>
    <row r="4107" spans="1:4" x14ac:dyDescent="0.2">
      <c r="A4107" s="4">
        <v>10</v>
      </c>
      <c r="B4107" s="4">
        <v>2783075</v>
      </c>
      <c r="C4107" s="6">
        <v>1.7</v>
      </c>
      <c r="D4107" s="6">
        <v>1</v>
      </c>
    </row>
    <row r="4108" spans="1:4" x14ac:dyDescent="0.2">
      <c r="A4108" s="4">
        <v>10</v>
      </c>
      <c r="B4108" s="4">
        <v>2783119</v>
      </c>
      <c r="C4108" s="6">
        <v>1.7</v>
      </c>
      <c r="D4108" s="6">
        <v>1</v>
      </c>
    </row>
    <row r="4109" spans="1:4" x14ac:dyDescent="0.2">
      <c r="A4109" s="4">
        <v>10</v>
      </c>
      <c r="B4109" s="4">
        <v>3184668</v>
      </c>
      <c r="C4109" s="6">
        <v>1.8</v>
      </c>
      <c r="D4109" s="6">
        <v>1.8</v>
      </c>
    </row>
    <row r="4110" spans="1:4" x14ac:dyDescent="0.2">
      <c r="A4110" s="4">
        <v>10</v>
      </c>
      <c r="B4110" s="4">
        <v>3185286</v>
      </c>
      <c r="C4110" s="6">
        <v>1.8</v>
      </c>
      <c r="D4110" s="6">
        <v>1.8</v>
      </c>
    </row>
    <row r="4111" spans="1:4" x14ac:dyDescent="0.2">
      <c r="A4111" s="4">
        <v>10</v>
      </c>
      <c r="B4111" s="4">
        <v>4151939</v>
      </c>
      <c r="C4111" s="6">
        <v>1.8</v>
      </c>
      <c r="D4111" s="6">
        <v>2.7</v>
      </c>
    </row>
    <row r="4112" spans="1:4" x14ac:dyDescent="0.2">
      <c r="A4112" s="4">
        <v>10</v>
      </c>
      <c r="B4112" s="4">
        <v>4164752</v>
      </c>
      <c r="C4112" s="6">
        <v>1.8</v>
      </c>
      <c r="D4112" s="6">
        <v>2.7</v>
      </c>
    </row>
    <row r="4113" spans="1:4" x14ac:dyDescent="0.2">
      <c r="A4113" s="4">
        <v>10</v>
      </c>
      <c r="B4113" s="4">
        <v>4245613</v>
      </c>
      <c r="C4113" s="6">
        <v>1.8</v>
      </c>
      <c r="D4113" s="6">
        <v>3.6</v>
      </c>
    </row>
    <row r="4114" spans="1:4" x14ac:dyDescent="0.2">
      <c r="A4114" s="4">
        <v>10</v>
      </c>
      <c r="B4114" s="4">
        <v>4246000</v>
      </c>
      <c r="C4114" s="6">
        <v>1.8</v>
      </c>
      <c r="D4114" s="6">
        <v>4.4000000000000004</v>
      </c>
    </row>
    <row r="4115" spans="1:4" x14ac:dyDescent="0.2">
      <c r="A4115" s="4">
        <v>10</v>
      </c>
      <c r="B4115" s="4">
        <v>4252392</v>
      </c>
      <c r="C4115" s="6">
        <v>2.6</v>
      </c>
      <c r="D4115" s="6">
        <v>4.4000000000000004</v>
      </c>
    </row>
    <row r="4116" spans="1:4" x14ac:dyDescent="0.2">
      <c r="A4116" s="4">
        <v>10</v>
      </c>
      <c r="B4116" s="4">
        <v>4255513</v>
      </c>
      <c r="C4116" s="6">
        <v>3.5</v>
      </c>
      <c r="D4116" s="6">
        <v>4.4000000000000004</v>
      </c>
    </row>
    <row r="4117" spans="1:4" x14ac:dyDescent="0.2">
      <c r="A4117" s="4">
        <v>10</v>
      </c>
      <c r="B4117" s="4">
        <v>4264674</v>
      </c>
      <c r="C4117" s="6">
        <v>3.5</v>
      </c>
      <c r="D4117" s="6">
        <v>4.4000000000000004</v>
      </c>
    </row>
    <row r="4118" spans="1:4" x14ac:dyDescent="0.2">
      <c r="A4118" s="4">
        <v>10</v>
      </c>
      <c r="B4118" s="4">
        <v>4564895</v>
      </c>
      <c r="C4118" s="6">
        <v>3.5</v>
      </c>
      <c r="D4118" s="6">
        <v>5.3</v>
      </c>
    </row>
    <row r="4119" spans="1:4" x14ac:dyDescent="0.2">
      <c r="A4119" s="4">
        <v>10</v>
      </c>
      <c r="B4119" s="4">
        <v>4578716</v>
      </c>
      <c r="C4119" s="6">
        <v>3.5</v>
      </c>
      <c r="D4119" s="6">
        <v>5.3</v>
      </c>
    </row>
    <row r="4120" spans="1:4" x14ac:dyDescent="0.2">
      <c r="A4120" s="4">
        <v>10</v>
      </c>
      <c r="B4120" s="4">
        <v>4671819</v>
      </c>
      <c r="C4120" s="6">
        <v>3.5</v>
      </c>
      <c r="D4120" s="6">
        <v>6.2</v>
      </c>
    </row>
    <row r="4121" spans="1:4" x14ac:dyDescent="0.2">
      <c r="A4121" s="4">
        <v>10</v>
      </c>
      <c r="B4121" s="4">
        <v>4673959</v>
      </c>
      <c r="C4121" s="6">
        <v>3.5</v>
      </c>
      <c r="D4121" s="6">
        <v>6.2</v>
      </c>
    </row>
    <row r="4122" spans="1:4" x14ac:dyDescent="0.2">
      <c r="A4122" s="4">
        <v>10</v>
      </c>
      <c r="B4122" s="4">
        <v>4674596</v>
      </c>
      <c r="C4122" s="6">
        <v>4.3</v>
      </c>
      <c r="D4122" s="6">
        <v>6.2</v>
      </c>
    </row>
    <row r="4123" spans="1:4" x14ac:dyDescent="0.2">
      <c r="A4123" s="4">
        <v>10</v>
      </c>
      <c r="B4123" s="4">
        <v>4674989</v>
      </c>
      <c r="C4123" s="6">
        <v>4.3</v>
      </c>
      <c r="D4123" s="6">
        <v>6.2</v>
      </c>
    </row>
    <row r="4124" spans="1:4" x14ac:dyDescent="0.2">
      <c r="A4124" s="4">
        <v>10</v>
      </c>
      <c r="B4124" s="4">
        <v>4682877</v>
      </c>
      <c r="C4124" s="6">
        <v>5.2</v>
      </c>
      <c r="D4124" s="6">
        <v>6.2</v>
      </c>
    </row>
    <row r="4125" spans="1:4" x14ac:dyDescent="0.2">
      <c r="A4125" s="4">
        <v>10</v>
      </c>
      <c r="B4125" s="4">
        <v>4687770</v>
      </c>
      <c r="C4125" s="6">
        <v>5.2</v>
      </c>
      <c r="D4125" s="6">
        <v>6.2</v>
      </c>
    </row>
    <row r="4126" spans="1:4" x14ac:dyDescent="0.2">
      <c r="A4126" s="4">
        <v>10</v>
      </c>
      <c r="B4126" s="4">
        <v>4748472</v>
      </c>
      <c r="C4126" s="6">
        <v>6</v>
      </c>
      <c r="D4126" s="6">
        <v>6.2</v>
      </c>
    </row>
    <row r="4127" spans="1:4" x14ac:dyDescent="0.2">
      <c r="A4127" s="4">
        <v>10</v>
      </c>
      <c r="B4127" s="4">
        <v>4749126</v>
      </c>
      <c r="C4127" s="6">
        <v>6.8</v>
      </c>
      <c r="D4127" s="6">
        <v>6.2</v>
      </c>
    </row>
    <row r="4128" spans="1:4" x14ac:dyDescent="0.2">
      <c r="A4128" s="4">
        <v>10</v>
      </c>
      <c r="B4128" s="4">
        <v>4749761</v>
      </c>
      <c r="C4128" s="6">
        <v>6.8</v>
      </c>
      <c r="D4128" s="6">
        <v>7</v>
      </c>
    </row>
    <row r="4129" spans="1:4" x14ac:dyDescent="0.2">
      <c r="A4129" s="4">
        <v>10</v>
      </c>
      <c r="B4129" s="4">
        <v>4750143</v>
      </c>
      <c r="C4129" s="6">
        <v>7.6</v>
      </c>
      <c r="D4129" s="6">
        <v>7</v>
      </c>
    </row>
    <row r="4130" spans="1:4" x14ac:dyDescent="0.2">
      <c r="A4130" s="4">
        <v>10</v>
      </c>
      <c r="B4130" s="4">
        <v>4751155</v>
      </c>
      <c r="C4130" s="6">
        <v>7.6</v>
      </c>
      <c r="D4130" s="6">
        <v>7</v>
      </c>
    </row>
    <row r="4131" spans="1:4" x14ac:dyDescent="0.2">
      <c r="A4131" s="4">
        <v>10</v>
      </c>
      <c r="B4131" s="4">
        <v>4751218</v>
      </c>
      <c r="C4131" s="6">
        <v>7.6</v>
      </c>
      <c r="D4131" s="6">
        <v>7</v>
      </c>
    </row>
    <row r="4132" spans="1:4" x14ac:dyDescent="0.2">
      <c r="A4132" s="4">
        <v>10</v>
      </c>
      <c r="B4132" s="4">
        <v>4751378</v>
      </c>
      <c r="C4132" s="6">
        <v>7.6</v>
      </c>
      <c r="D4132" s="6">
        <v>7.9</v>
      </c>
    </row>
    <row r="4133" spans="1:4" x14ac:dyDescent="0.2">
      <c r="A4133" s="4">
        <v>10</v>
      </c>
      <c r="B4133" s="4">
        <v>4751776</v>
      </c>
      <c r="C4133" s="6">
        <v>8.5</v>
      </c>
      <c r="D4133" s="6">
        <v>8.6999999999999993</v>
      </c>
    </row>
    <row r="4134" spans="1:4" x14ac:dyDescent="0.2">
      <c r="A4134" s="4">
        <v>10</v>
      </c>
      <c r="B4134" s="4">
        <v>4752449</v>
      </c>
      <c r="C4134" s="6">
        <v>8.5</v>
      </c>
      <c r="D4134" s="6">
        <v>8.8000000000000007</v>
      </c>
    </row>
    <row r="4135" spans="1:4" x14ac:dyDescent="0.2">
      <c r="A4135" s="4">
        <v>10</v>
      </c>
      <c r="B4135" s="4">
        <v>4966963</v>
      </c>
      <c r="C4135" s="6">
        <v>8.5</v>
      </c>
      <c r="D4135" s="6">
        <v>9.6</v>
      </c>
    </row>
    <row r="4136" spans="1:4" x14ac:dyDescent="0.2">
      <c r="A4136" s="4">
        <v>10</v>
      </c>
      <c r="B4136" s="4">
        <v>4984375</v>
      </c>
      <c r="C4136" s="6">
        <v>8.5</v>
      </c>
      <c r="D4136" s="6">
        <v>9.6</v>
      </c>
    </row>
    <row r="4137" spans="1:4" x14ac:dyDescent="0.2">
      <c r="A4137" s="4">
        <v>10</v>
      </c>
      <c r="B4137" s="4">
        <v>5040268</v>
      </c>
      <c r="C4137" s="6">
        <v>8.5</v>
      </c>
      <c r="D4137" s="6">
        <v>10.5</v>
      </c>
    </row>
    <row r="4138" spans="1:4" x14ac:dyDescent="0.2">
      <c r="A4138" s="4">
        <v>10</v>
      </c>
      <c r="B4138" s="4">
        <v>5040301</v>
      </c>
      <c r="C4138" s="6">
        <v>8.5</v>
      </c>
      <c r="D4138" s="6">
        <v>12.2</v>
      </c>
    </row>
    <row r="4139" spans="1:4" x14ac:dyDescent="0.2">
      <c r="A4139" s="4">
        <v>10</v>
      </c>
      <c r="B4139" s="4">
        <v>5085742</v>
      </c>
      <c r="C4139" s="6">
        <v>8.5</v>
      </c>
      <c r="D4139" s="6">
        <v>13.1</v>
      </c>
    </row>
    <row r="4140" spans="1:4" x14ac:dyDescent="0.2">
      <c r="A4140" s="4">
        <v>10</v>
      </c>
      <c r="B4140" s="4">
        <v>5085804</v>
      </c>
      <c r="C4140" s="6">
        <v>8.5</v>
      </c>
      <c r="D4140" s="6">
        <v>13.1</v>
      </c>
    </row>
    <row r="4141" spans="1:4" x14ac:dyDescent="0.2">
      <c r="A4141" s="4">
        <v>10</v>
      </c>
      <c r="B4141" s="4">
        <v>5121648</v>
      </c>
      <c r="C4141" s="6">
        <v>9.3000000000000007</v>
      </c>
      <c r="D4141" s="6">
        <v>13.1</v>
      </c>
    </row>
    <row r="4142" spans="1:4" x14ac:dyDescent="0.2">
      <c r="A4142" s="4">
        <v>10</v>
      </c>
      <c r="B4142" s="4">
        <v>5123242</v>
      </c>
      <c r="C4142" s="6">
        <v>9.3000000000000007</v>
      </c>
      <c r="D4142" s="6">
        <v>13.1</v>
      </c>
    </row>
    <row r="4143" spans="1:4" x14ac:dyDescent="0.2">
      <c r="A4143" s="4">
        <v>10</v>
      </c>
      <c r="B4143" s="4">
        <v>5454096</v>
      </c>
      <c r="C4143" s="6">
        <v>9.3000000000000007</v>
      </c>
      <c r="D4143" s="6">
        <v>13.9</v>
      </c>
    </row>
    <row r="4144" spans="1:4" x14ac:dyDescent="0.2">
      <c r="A4144" s="4">
        <v>10</v>
      </c>
      <c r="B4144" s="4">
        <v>5456593</v>
      </c>
      <c r="C4144" s="6">
        <v>9.3000000000000007</v>
      </c>
      <c r="D4144" s="6">
        <v>13.9</v>
      </c>
    </row>
    <row r="4145" spans="1:4" x14ac:dyDescent="0.2">
      <c r="A4145" s="4">
        <v>10</v>
      </c>
      <c r="B4145" s="4">
        <v>5530936</v>
      </c>
      <c r="C4145" s="6">
        <v>9.3000000000000007</v>
      </c>
      <c r="D4145" s="6">
        <v>13.9</v>
      </c>
    </row>
    <row r="4146" spans="1:4" x14ac:dyDescent="0.2">
      <c r="A4146" s="4">
        <v>10</v>
      </c>
      <c r="B4146" s="4">
        <v>5532227</v>
      </c>
      <c r="C4146" s="6">
        <v>9.3000000000000007</v>
      </c>
      <c r="D4146" s="6">
        <v>13.9</v>
      </c>
    </row>
    <row r="4147" spans="1:4" x14ac:dyDescent="0.2">
      <c r="A4147" s="4">
        <v>10</v>
      </c>
      <c r="B4147" s="4">
        <v>5881559</v>
      </c>
      <c r="C4147" s="6">
        <v>9.4</v>
      </c>
      <c r="D4147" s="6">
        <v>14.8</v>
      </c>
    </row>
    <row r="4148" spans="1:4" x14ac:dyDescent="0.2">
      <c r="A4148" s="4">
        <v>10</v>
      </c>
      <c r="B4148" s="4">
        <v>5896080</v>
      </c>
      <c r="C4148" s="6">
        <v>9.4</v>
      </c>
      <c r="D4148" s="6">
        <v>14.8</v>
      </c>
    </row>
    <row r="4149" spans="1:4" x14ac:dyDescent="0.2">
      <c r="A4149" s="4">
        <v>10</v>
      </c>
      <c r="B4149" s="4">
        <v>5950886</v>
      </c>
      <c r="C4149" s="6">
        <v>10.199999999999999</v>
      </c>
      <c r="D4149" s="6">
        <v>14.8</v>
      </c>
    </row>
    <row r="4150" spans="1:4" x14ac:dyDescent="0.2">
      <c r="A4150" s="4">
        <v>10</v>
      </c>
      <c r="B4150" s="4">
        <v>5994510</v>
      </c>
      <c r="C4150" s="6">
        <v>10.199999999999999</v>
      </c>
      <c r="D4150" s="6">
        <v>15.7</v>
      </c>
    </row>
    <row r="4151" spans="1:4" x14ac:dyDescent="0.2">
      <c r="A4151" s="4">
        <v>10</v>
      </c>
      <c r="B4151" s="4">
        <v>6005355</v>
      </c>
      <c r="C4151" s="6">
        <v>10.199999999999999</v>
      </c>
      <c r="D4151" s="6">
        <v>15.7</v>
      </c>
    </row>
    <row r="4152" spans="1:4" x14ac:dyDescent="0.2">
      <c r="A4152" s="4">
        <v>10</v>
      </c>
      <c r="B4152" s="4">
        <v>6043448</v>
      </c>
      <c r="C4152" s="6">
        <v>10.199999999999999</v>
      </c>
      <c r="D4152" s="6">
        <v>16.5</v>
      </c>
    </row>
    <row r="4153" spans="1:4" x14ac:dyDescent="0.2">
      <c r="A4153" s="4">
        <v>10</v>
      </c>
      <c r="B4153" s="4">
        <v>6045032</v>
      </c>
      <c r="C4153" s="6">
        <v>11</v>
      </c>
      <c r="D4153" s="6">
        <v>16.5</v>
      </c>
    </row>
    <row r="4154" spans="1:4" x14ac:dyDescent="0.2">
      <c r="A4154" s="4">
        <v>10</v>
      </c>
      <c r="B4154" s="4">
        <v>6045635</v>
      </c>
      <c r="C4154" s="6">
        <v>11</v>
      </c>
      <c r="D4154" s="6">
        <v>16.5</v>
      </c>
    </row>
    <row r="4155" spans="1:4" x14ac:dyDescent="0.2">
      <c r="A4155" s="4">
        <v>10</v>
      </c>
      <c r="B4155" s="4">
        <v>6047900</v>
      </c>
      <c r="C4155" s="6">
        <v>11.9</v>
      </c>
      <c r="D4155" s="6">
        <v>16.5</v>
      </c>
    </row>
    <row r="4156" spans="1:4" x14ac:dyDescent="0.2">
      <c r="A4156" s="4">
        <v>10</v>
      </c>
      <c r="B4156" s="4">
        <v>6066038</v>
      </c>
      <c r="C4156" s="6">
        <v>11.9</v>
      </c>
      <c r="D4156" s="6">
        <v>16.5</v>
      </c>
    </row>
    <row r="4157" spans="1:4" x14ac:dyDescent="0.2">
      <c r="A4157" s="4">
        <v>10</v>
      </c>
      <c r="B4157" s="4">
        <v>6080613</v>
      </c>
      <c r="C4157" s="6">
        <v>12.7</v>
      </c>
      <c r="D4157" s="6">
        <v>16.5</v>
      </c>
    </row>
    <row r="4158" spans="1:4" x14ac:dyDescent="0.2">
      <c r="A4158" s="4">
        <v>10</v>
      </c>
      <c r="B4158" s="4">
        <v>6092456</v>
      </c>
      <c r="C4158" s="6">
        <v>12.7</v>
      </c>
      <c r="D4158" s="6">
        <v>16.5</v>
      </c>
    </row>
    <row r="4159" spans="1:4" x14ac:dyDescent="0.2">
      <c r="A4159" s="4">
        <v>10</v>
      </c>
      <c r="B4159" s="4">
        <v>6452340</v>
      </c>
      <c r="C4159" s="6">
        <v>12.7</v>
      </c>
      <c r="D4159" s="6">
        <v>17.399999999999999</v>
      </c>
    </row>
    <row r="4160" spans="1:4" x14ac:dyDescent="0.2">
      <c r="A4160" s="4">
        <v>10</v>
      </c>
      <c r="B4160" s="4">
        <v>6608393</v>
      </c>
      <c r="C4160" s="6">
        <v>13.5</v>
      </c>
      <c r="D4160" s="6">
        <v>17.399999999999999</v>
      </c>
    </row>
    <row r="4161" spans="1:4" x14ac:dyDescent="0.2">
      <c r="A4161" s="4">
        <v>10</v>
      </c>
      <c r="B4161" s="4">
        <v>6860801</v>
      </c>
      <c r="C4161" s="6">
        <v>14.4</v>
      </c>
      <c r="D4161" s="6">
        <v>17.399999999999999</v>
      </c>
    </row>
    <row r="4162" spans="1:4" x14ac:dyDescent="0.2">
      <c r="A4162" s="4">
        <v>10</v>
      </c>
      <c r="B4162" s="4">
        <v>6861136</v>
      </c>
      <c r="C4162" s="6">
        <v>14.4</v>
      </c>
      <c r="D4162" s="6">
        <v>17.399999999999999</v>
      </c>
    </row>
    <row r="4163" spans="1:4" x14ac:dyDescent="0.2">
      <c r="A4163" s="4">
        <v>10</v>
      </c>
      <c r="B4163" s="4">
        <v>6861172</v>
      </c>
      <c r="C4163" s="6">
        <v>14.4</v>
      </c>
      <c r="D4163" s="6">
        <v>18.3</v>
      </c>
    </row>
    <row r="4164" spans="1:4" x14ac:dyDescent="0.2">
      <c r="A4164" s="4">
        <v>10</v>
      </c>
      <c r="B4164" s="4">
        <v>6861411</v>
      </c>
      <c r="C4164" s="6">
        <v>14.4</v>
      </c>
      <c r="D4164" s="6">
        <v>19.100000000000001</v>
      </c>
    </row>
    <row r="4165" spans="1:4" x14ac:dyDescent="0.2">
      <c r="A4165" s="4">
        <v>10</v>
      </c>
      <c r="B4165" s="4">
        <v>6862668</v>
      </c>
      <c r="C4165" s="6">
        <v>14.4</v>
      </c>
      <c r="D4165" s="6">
        <v>19.100000000000001</v>
      </c>
    </row>
    <row r="4166" spans="1:4" x14ac:dyDescent="0.2">
      <c r="A4166" s="4">
        <v>10</v>
      </c>
      <c r="B4166" s="4">
        <v>7044158</v>
      </c>
      <c r="C4166" s="6">
        <v>15.2</v>
      </c>
      <c r="D4166" s="6">
        <v>19.2</v>
      </c>
    </row>
    <row r="4167" spans="1:4" x14ac:dyDescent="0.2">
      <c r="A4167" s="4">
        <v>10</v>
      </c>
      <c r="B4167" s="4">
        <v>7100436</v>
      </c>
      <c r="C4167" s="6">
        <v>15.2</v>
      </c>
      <c r="D4167" s="6">
        <v>19.2</v>
      </c>
    </row>
    <row r="4168" spans="1:4" x14ac:dyDescent="0.2">
      <c r="A4168" s="4">
        <v>10</v>
      </c>
      <c r="B4168" s="4">
        <v>7101945</v>
      </c>
      <c r="C4168" s="6">
        <v>15.2</v>
      </c>
      <c r="D4168" s="6">
        <v>19.2</v>
      </c>
    </row>
    <row r="4169" spans="1:4" x14ac:dyDescent="0.2">
      <c r="A4169" s="4">
        <v>10</v>
      </c>
      <c r="B4169" s="4">
        <v>7105040</v>
      </c>
      <c r="C4169" s="6">
        <v>15.2</v>
      </c>
      <c r="D4169" s="6">
        <v>20</v>
      </c>
    </row>
    <row r="4170" spans="1:4" x14ac:dyDescent="0.2">
      <c r="A4170" s="4">
        <v>10</v>
      </c>
      <c r="B4170" s="4">
        <v>7105296</v>
      </c>
      <c r="C4170" s="6">
        <v>15.2</v>
      </c>
      <c r="D4170" s="6">
        <v>20</v>
      </c>
    </row>
    <row r="4171" spans="1:4" x14ac:dyDescent="0.2">
      <c r="A4171" s="4">
        <v>10</v>
      </c>
      <c r="B4171" s="4">
        <v>7108030</v>
      </c>
      <c r="C4171" s="6">
        <v>16.100000000000001</v>
      </c>
      <c r="D4171" s="6">
        <v>20</v>
      </c>
    </row>
    <row r="4172" spans="1:4" x14ac:dyDescent="0.2">
      <c r="A4172" s="4">
        <v>10</v>
      </c>
      <c r="B4172" s="4">
        <v>7112052</v>
      </c>
      <c r="C4172" s="6">
        <v>16.100000000000001</v>
      </c>
      <c r="D4172" s="6">
        <v>20</v>
      </c>
    </row>
    <row r="4173" spans="1:4" x14ac:dyDescent="0.2">
      <c r="A4173" s="4">
        <v>10</v>
      </c>
      <c r="B4173" s="4">
        <v>7113074</v>
      </c>
      <c r="C4173" s="6">
        <v>16.899999999999999</v>
      </c>
      <c r="D4173" s="6">
        <v>20</v>
      </c>
    </row>
    <row r="4174" spans="1:4" x14ac:dyDescent="0.2">
      <c r="A4174" s="4">
        <v>10</v>
      </c>
      <c r="B4174" s="4">
        <v>7113288</v>
      </c>
      <c r="C4174" s="6">
        <v>16.899999999999999</v>
      </c>
      <c r="D4174" s="6">
        <v>20</v>
      </c>
    </row>
    <row r="4175" spans="1:4" x14ac:dyDescent="0.2">
      <c r="A4175" s="4">
        <v>10</v>
      </c>
      <c r="B4175" s="4">
        <v>7129771</v>
      </c>
      <c r="C4175" s="6">
        <v>17.7</v>
      </c>
      <c r="D4175" s="6">
        <v>20</v>
      </c>
    </row>
    <row r="4176" spans="1:4" x14ac:dyDescent="0.2">
      <c r="A4176" s="4">
        <v>10</v>
      </c>
      <c r="B4176" s="4">
        <v>7130316</v>
      </c>
      <c r="C4176" s="6">
        <v>18.5</v>
      </c>
      <c r="D4176" s="6">
        <v>20</v>
      </c>
    </row>
    <row r="4177" spans="1:4" x14ac:dyDescent="0.2">
      <c r="A4177" s="4">
        <v>10</v>
      </c>
      <c r="B4177" s="4">
        <v>7131638</v>
      </c>
      <c r="C4177" s="6">
        <v>19.399999999999999</v>
      </c>
      <c r="D4177" s="6">
        <v>20</v>
      </c>
    </row>
    <row r="4178" spans="1:4" x14ac:dyDescent="0.2">
      <c r="A4178" s="4">
        <v>10</v>
      </c>
      <c r="B4178" s="4">
        <v>7132204</v>
      </c>
      <c r="C4178" s="6">
        <v>20.2</v>
      </c>
      <c r="D4178" s="6">
        <v>20</v>
      </c>
    </row>
    <row r="4179" spans="1:4" x14ac:dyDescent="0.2">
      <c r="A4179" s="4">
        <v>10</v>
      </c>
      <c r="B4179" s="4">
        <v>7132386</v>
      </c>
      <c r="C4179" s="6">
        <v>20.2</v>
      </c>
      <c r="D4179" s="6">
        <v>20</v>
      </c>
    </row>
    <row r="4180" spans="1:4" x14ac:dyDescent="0.2">
      <c r="A4180" s="4">
        <v>10</v>
      </c>
      <c r="B4180" s="4">
        <v>7132625</v>
      </c>
      <c r="C4180" s="6">
        <v>20.2</v>
      </c>
      <c r="D4180" s="6">
        <v>20</v>
      </c>
    </row>
    <row r="4181" spans="1:4" x14ac:dyDescent="0.2">
      <c r="A4181" s="4">
        <v>10</v>
      </c>
      <c r="B4181" s="4">
        <v>8849526</v>
      </c>
      <c r="C4181" s="6">
        <v>21.1</v>
      </c>
      <c r="D4181" s="6">
        <v>21</v>
      </c>
    </row>
    <row r="4182" spans="1:4" x14ac:dyDescent="0.2">
      <c r="A4182" s="4">
        <v>10</v>
      </c>
      <c r="B4182" s="4">
        <v>8850081</v>
      </c>
      <c r="C4182" s="6">
        <v>21.1</v>
      </c>
      <c r="D4182" s="6">
        <v>21</v>
      </c>
    </row>
    <row r="4183" spans="1:4" x14ac:dyDescent="0.2">
      <c r="A4183" s="4">
        <v>10</v>
      </c>
      <c r="B4183" s="4">
        <v>9589690</v>
      </c>
      <c r="C4183" s="6">
        <v>22</v>
      </c>
      <c r="D4183" s="6">
        <v>22.8</v>
      </c>
    </row>
    <row r="4184" spans="1:4" x14ac:dyDescent="0.2">
      <c r="A4184" s="4">
        <v>10</v>
      </c>
      <c r="B4184" s="4">
        <v>9597679</v>
      </c>
      <c r="C4184" s="6">
        <v>22</v>
      </c>
      <c r="D4184" s="6">
        <v>22.8</v>
      </c>
    </row>
    <row r="4185" spans="1:4" x14ac:dyDescent="0.2">
      <c r="A4185" s="4">
        <v>10</v>
      </c>
      <c r="B4185" s="4">
        <v>9598419</v>
      </c>
      <c r="C4185" s="6">
        <v>22.8</v>
      </c>
      <c r="D4185" s="6">
        <v>22.8</v>
      </c>
    </row>
    <row r="4186" spans="1:4" x14ac:dyDescent="0.2">
      <c r="A4186" s="4">
        <v>10</v>
      </c>
      <c r="B4186" s="4">
        <v>9598708</v>
      </c>
      <c r="C4186" s="6">
        <v>22.8</v>
      </c>
      <c r="D4186" s="6">
        <v>22.8</v>
      </c>
    </row>
    <row r="4187" spans="1:4" x14ac:dyDescent="0.2">
      <c r="A4187" s="4">
        <v>10</v>
      </c>
      <c r="B4187" s="4">
        <v>10237853</v>
      </c>
      <c r="C4187" s="6">
        <v>23.7</v>
      </c>
      <c r="D4187" s="6">
        <v>22.8</v>
      </c>
    </row>
    <row r="4188" spans="1:4" x14ac:dyDescent="0.2">
      <c r="A4188" s="4">
        <v>10</v>
      </c>
      <c r="B4188" s="4">
        <v>10245236</v>
      </c>
      <c r="C4188" s="6">
        <v>23.7</v>
      </c>
      <c r="D4188" s="6">
        <v>22.8</v>
      </c>
    </row>
    <row r="4189" spans="1:4" x14ac:dyDescent="0.2">
      <c r="A4189" s="4">
        <v>10</v>
      </c>
      <c r="B4189" s="4">
        <v>10284191</v>
      </c>
      <c r="C4189" s="6">
        <v>24.5</v>
      </c>
      <c r="D4189" s="6">
        <v>22.8</v>
      </c>
    </row>
    <row r="4190" spans="1:4" x14ac:dyDescent="0.2">
      <c r="A4190" s="4">
        <v>10</v>
      </c>
      <c r="B4190" s="4">
        <v>10284278</v>
      </c>
      <c r="C4190" s="6">
        <v>24.5</v>
      </c>
      <c r="D4190" s="6">
        <v>22.8</v>
      </c>
    </row>
    <row r="4191" spans="1:4" x14ac:dyDescent="0.2">
      <c r="A4191" s="4">
        <v>10</v>
      </c>
      <c r="B4191" s="4">
        <v>10284504</v>
      </c>
      <c r="C4191" s="6">
        <v>24.5</v>
      </c>
      <c r="D4191" s="6">
        <v>23.7</v>
      </c>
    </row>
    <row r="4192" spans="1:4" x14ac:dyDescent="0.2">
      <c r="A4192" s="4">
        <v>10</v>
      </c>
      <c r="B4192" s="4">
        <v>10284542</v>
      </c>
      <c r="C4192" s="6">
        <v>24.5</v>
      </c>
      <c r="D4192" s="6">
        <v>23.7</v>
      </c>
    </row>
    <row r="4193" spans="1:4" x14ac:dyDescent="0.2">
      <c r="A4193" s="4">
        <v>10</v>
      </c>
      <c r="B4193" s="4">
        <v>10287864</v>
      </c>
      <c r="C4193" s="6">
        <v>24.5</v>
      </c>
      <c r="D4193" s="6">
        <v>24.5</v>
      </c>
    </row>
    <row r="4194" spans="1:4" x14ac:dyDescent="0.2">
      <c r="A4194" s="4">
        <v>10</v>
      </c>
      <c r="B4194" s="4">
        <v>10287912</v>
      </c>
      <c r="C4194" s="6">
        <v>24.5</v>
      </c>
      <c r="D4194" s="6">
        <v>24.5</v>
      </c>
    </row>
    <row r="4195" spans="1:4" x14ac:dyDescent="0.2">
      <c r="A4195" s="4">
        <v>10</v>
      </c>
      <c r="B4195" s="4">
        <v>10383359</v>
      </c>
      <c r="C4195" s="6">
        <v>25.3</v>
      </c>
      <c r="D4195" s="6">
        <v>24.5</v>
      </c>
    </row>
    <row r="4196" spans="1:4" x14ac:dyDescent="0.2">
      <c r="A4196" s="4">
        <v>10</v>
      </c>
      <c r="B4196" s="4">
        <v>10385101</v>
      </c>
      <c r="C4196" s="6">
        <v>25.3</v>
      </c>
      <c r="D4196" s="6">
        <v>24.5</v>
      </c>
    </row>
    <row r="4197" spans="1:4" x14ac:dyDescent="0.2">
      <c r="A4197" s="4">
        <v>10</v>
      </c>
      <c r="B4197" s="4">
        <v>10580347</v>
      </c>
      <c r="C4197" s="6">
        <v>25.4</v>
      </c>
      <c r="D4197" s="6">
        <v>25.4</v>
      </c>
    </row>
    <row r="4198" spans="1:4" x14ac:dyDescent="0.2">
      <c r="A4198" s="4">
        <v>10</v>
      </c>
      <c r="B4198" s="4">
        <v>10580416</v>
      </c>
      <c r="C4198" s="6">
        <v>25.4</v>
      </c>
      <c r="D4198" s="6">
        <v>25.4</v>
      </c>
    </row>
    <row r="4199" spans="1:4" x14ac:dyDescent="0.2">
      <c r="A4199" s="4">
        <v>10</v>
      </c>
      <c r="B4199" s="4">
        <v>10613608</v>
      </c>
      <c r="C4199" s="6">
        <v>26.2</v>
      </c>
      <c r="D4199" s="6">
        <v>26.2</v>
      </c>
    </row>
    <row r="4200" spans="1:4" x14ac:dyDescent="0.2">
      <c r="A4200" s="4">
        <v>10</v>
      </c>
      <c r="B4200" s="4">
        <v>10614616</v>
      </c>
      <c r="C4200" s="6">
        <v>26.2</v>
      </c>
      <c r="D4200" s="6">
        <v>26.2</v>
      </c>
    </row>
    <row r="4201" spans="1:4" x14ac:dyDescent="0.2">
      <c r="A4201" s="4">
        <v>10</v>
      </c>
      <c r="B4201" s="4">
        <v>10616216</v>
      </c>
      <c r="C4201" s="6">
        <v>26.2</v>
      </c>
      <c r="D4201" s="6">
        <v>27.1</v>
      </c>
    </row>
    <row r="4202" spans="1:4" x14ac:dyDescent="0.2">
      <c r="A4202" s="4">
        <v>10</v>
      </c>
      <c r="B4202" s="4">
        <v>10619579</v>
      </c>
      <c r="C4202" s="6">
        <v>26.2</v>
      </c>
      <c r="D4202" s="6">
        <v>27.1</v>
      </c>
    </row>
    <row r="4203" spans="1:4" x14ac:dyDescent="0.2">
      <c r="A4203" s="4">
        <v>10</v>
      </c>
      <c r="B4203" s="4">
        <v>13979119</v>
      </c>
      <c r="C4203" s="6">
        <v>26.2</v>
      </c>
      <c r="D4203" s="6">
        <v>28</v>
      </c>
    </row>
    <row r="4204" spans="1:4" x14ac:dyDescent="0.2">
      <c r="A4204" s="4">
        <v>10</v>
      </c>
      <c r="B4204" s="4">
        <v>14072910</v>
      </c>
      <c r="C4204" s="6">
        <v>26.2</v>
      </c>
      <c r="D4204" s="6">
        <v>28</v>
      </c>
    </row>
    <row r="4205" spans="1:4" x14ac:dyDescent="0.2">
      <c r="A4205" s="4">
        <v>10</v>
      </c>
      <c r="B4205" s="4">
        <v>14074700</v>
      </c>
      <c r="C4205" s="6">
        <v>26.2</v>
      </c>
      <c r="D4205" s="6">
        <v>28</v>
      </c>
    </row>
    <row r="4206" spans="1:4" x14ac:dyDescent="0.2">
      <c r="A4206" s="4">
        <v>10</v>
      </c>
      <c r="B4206" s="4">
        <v>14083945</v>
      </c>
      <c r="C4206" s="6">
        <v>26.2</v>
      </c>
      <c r="D4206" s="6">
        <v>28</v>
      </c>
    </row>
    <row r="4207" spans="1:4" x14ac:dyDescent="0.2">
      <c r="A4207" s="4">
        <v>10</v>
      </c>
      <c r="B4207" s="4">
        <v>14303325</v>
      </c>
      <c r="C4207" s="6">
        <v>27</v>
      </c>
      <c r="D4207" s="6">
        <v>28</v>
      </c>
    </row>
    <row r="4208" spans="1:4" x14ac:dyDescent="0.2">
      <c r="A4208" s="4">
        <v>10</v>
      </c>
      <c r="B4208" s="4">
        <v>14303891</v>
      </c>
      <c r="C4208" s="6">
        <v>27</v>
      </c>
      <c r="D4208" s="6">
        <v>28</v>
      </c>
    </row>
    <row r="4209" spans="1:4" x14ac:dyDescent="0.2">
      <c r="A4209" s="4">
        <v>10</v>
      </c>
      <c r="B4209" s="4">
        <v>14496467</v>
      </c>
      <c r="C4209" s="6">
        <v>27</v>
      </c>
      <c r="D4209" s="6">
        <v>28.8</v>
      </c>
    </row>
    <row r="4210" spans="1:4" x14ac:dyDescent="0.2">
      <c r="A4210" s="4">
        <v>10</v>
      </c>
      <c r="B4210" s="4">
        <v>14496501</v>
      </c>
      <c r="C4210" s="6">
        <v>27</v>
      </c>
      <c r="D4210" s="6">
        <v>28.8</v>
      </c>
    </row>
    <row r="4211" spans="1:4" x14ac:dyDescent="0.2">
      <c r="A4211" s="4">
        <v>10</v>
      </c>
      <c r="B4211" s="4">
        <v>16128946</v>
      </c>
      <c r="C4211" s="6">
        <v>27.8</v>
      </c>
      <c r="D4211" s="6">
        <v>28.8</v>
      </c>
    </row>
    <row r="4212" spans="1:4" x14ac:dyDescent="0.2">
      <c r="A4212" s="4">
        <v>10</v>
      </c>
      <c r="B4212" s="4">
        <v>16141057</v>
      </c>
      <c r="C4212" s="6">
        <v>27.9</v>
      </c>
      <c r="D4212" s="6">
        <v>28.8</v>
      </c>
    </row>
    <row r="4213" spans="1:4" x14ac:dyDescent="0.2">
      <c r="A4213" s="4">
        <v>10</v>
      </c>
      <c r="B4213" s="4">
        <v>16215809</v>
      </c>
      <c r="C4213" s="6">
        <v>28.7</v>
      </c>
      <c r="D4213" s="6">
        <v>28.8</v>
      </c>
    </row>
    <row r="4214" spans="1:4" x14ac:dyDescent="0.2">
      <c r="A4214" s="4">
        <v>10</v>
      </c>
      <c r="B4214" s="4">
        <v>16215930</v>
      </c>
      <c r="C4214" s="6">
        <v>28.7</v>
      </c>
      <c r="D4214" s="6">
        <v>28.8</v>
      </c>
    </row>
    <row r="4215" spans="1:4" x14ac:dyDescent="0.2">
      <c r="A4215" s="4">
        <v>10</v>
      </c>
      <c r="B4215" s="4">
        <v>16508380</v>
      </c>
      <c r="C4215" s="6">
        <v>29.5</v>
      </c>
      <c r="D4215" s="6">
        <v>28.8</v>
      </c>
    </row>
    <row r="4216" spans="1:4" x14ac:dyDescent="0.2">
      <c r="A4216" s="4">
        <v>10</v>
      </c>
      <c r="B4216" s="4">
        <v>16517936</v>
      </c>
      <c r="C4216" s="6">
        <v>29.5</v>
      </c>
      <c r="D4216" s="6">
        <v>28.8</v>
      </c>
    </row>
    <row r="4217" spans="1:4" x14ac:dyDescent="0.2">
      <c r="A4217" s="4">
        <v>10</v>
      </c>
      <c r="B4217" s="4">
        <v>16519906</v>
      </c>
      <c r="C4217" s="6">
        <v>29.5</v>
      </c>
      <c r="D4217" s="6">
        <v>29.7</v>
      </c>
    </row>
    <row r="4218" spans="1:4" x14ac:dyDescent="0.2">
      <c r="A4218" s="4">
        <v>10</v>
      </c>
      <c r="B4218" s="4">
        <v>16520092</v>
      </c>
      <c r="C4218" s="6">
        <v>29.5</v>
      </c>
      <c r="D4218" s="6">
        <v>29.7</v>
      </c>
    </row>
    <row r="4219" spans="1:4" x14ac:dyDescent="0.2">
      <c r="A4219" s="4">
        <v>10</v>
      </c>
      <c r="B4219" s="4">
        <v>22640800</v>
      </c>
      <c r="C4219" s="6">
        <v>30.3</v>
      </c>
      <c r="D4219" s="6">
        <v>29.7</v>
      </c>
    </row>
    <row r="4220" spans="1:4" x14ac:dyDescent="0.2">
      <c r="A4220" s="4">
        <v>10</v>
      </c>
      <c r="B4220" s="4">
        <v>23452009</v>
      </c>
      <c r="C4220" s="6">
        <v>30.3</v>
      </c>
      <c r="D4220" s="6">
        <v>29.7</v>
      </c>
    </row>
    <row r="4221" spans="1:4" x14ac:dyDescent="0.2">
      <c r="A4221" s="4">
        <v>10</v>
      </c>
      <c r="B4221" s="4">
        <v>24653648</v>
      </c>
      <c r="C4221" s="6">
        <v>30.3</v>
      </c>
      <c r="D4221" s="6">
        <v>30.5</v>
      </c>
    </row>
    <row r="4222" spans="1:4" x14ac:dyDescent="0.2">
      <c r="A4222" s="4">
        <v>10</v>
      </c>
      <c r="B4222" s="4">
        <v>24653740</v>
      </c>
      <c r="C4222" s="6">
        <v>30.3</v>
      </c>
      <c r="D4222" s="6">
        <v>30.5</v>
      </c>
    </row>
    <row r="4223" spans="1:4" x14ac:dyDescent="0.2">
      <c r="A4223" s="4">
        <v>10</v>
      </c>
      <c r="B4223" s="4">
        <v>24653760</v>
      </c>
      <c r="C4223" s="6">
        <v>31.2</v>
      </c>
      <c r="D4223" s="6">
        <v>30.5</v>
      </c>
    </row>
    <row r="4224" spans="1:4" x14ac:dyDescent="0.2">
      <c r="A4224" s="4">
        <v>10</v>
      </c>
      <c r="B4224" s="4">
        <v>24654570</v>
      </c>
      <c r="C4224" s="6">
        <v>31.2</v>
      </c>
      <c r="D4224" s="6">
        <v>30.5</v>
      </c>
    </row>
    <row r="4225" spans="1:4" x14ac:dyDescent="0.2">
      <c r="A4225" s="4">
        <v>10</v>
      </c>
      <c r="B4225" s="4">
        <v>71164098</v>
      </c>
      <c r="C4225" s="6">
        <v>31.2</v>
      </c>
      <c r="D4225" s="6">
        <v>31.4</v>
      </c>
    </row>
    <row r="4226" spans="1:4" x14ac:dyDescent="0.2">
      <c r="A4226" s="4">
        <v>10</v>
      </c>
      <c r="B4226" s="4">
        <v>71167956</v>
      </c>
      <c r="C4226" s="6">
        <v>31.2</v>
      </c>
      <c r="D4226" s="6">
        <v>31.4</v>
      </c>
    </row>
    <row r="4227" spans="1:4" x14ac:dyDescent="0.2">
      <c r="A4227" s="4">
        <v>10</v>
      </c>
      <c r="B4227" s="4">
        <v>71545392</v>
      </c>
      <c r="C4227" s="6">
        <v>31.2</v>
      </c>
      <c r="D4227" s="6">
        <v>32.299999999999997</v>
      </c>
    </row>
    <row r="4228" spans="1:4" x14ac:dyDescent="0.2">
      <c r="A4228" s="4">
        <v>10</v>
      </c>
      <c r="B4228" s="4">
        <v>71546621</v>
      </c>
      <c r="C4228" s="6">
        <v>31.2</v>
      </c>
      <c r="D4228" s="6">
        <v>32.299999999999997</v>
      </c>
    </row>
    <row r="4229" spans="1:4" x14ac:dyDescent="0.2">
      <c r="A4229" s="4">
        <v>10</v>
      </c>
      <c r="B4229" s="4">
        <v>77190713</v>
      </c>
      <c r="C4229" s="6">
        <v>31.2</v>
      </c>
      <c r="D4229" s="6">
        <v>33.200000000000003</v>
      </c>
    </row>
    <row r="4230" spans="1:4" x14ac:dyDescent="0.2">
      <c r="A4230" s="4">
        <v>10</v>
      </c>
      <c r="B4230" s="4">
        <v>77190773</v>
      </c>
      <c r="C4230" s="6">
        <v>31.2</v>
      </c>
      <c r="D4230" s="6">
        <v>33.200000000000003</v>
      </c>
    </row>
    <row r="4231" spans="1:4" x14ac:dyDescent="0.2">
      <c r="A4231" s="4">
        <v>10</v>
      </c>
      <c r="B4231" s="4">
        <v>79491206</v>
      </c>
      <c r="C4231" s="6">
        <v>32.1</v>
      </c>
      <c r="D4231" s="6">
        <v>33.200000000000003</v>
      </c>
    </row>
    <row r="4232" spans="1:4" x14ac:dyDescent="0.2">
      <c r="A4232" s="4">
        <v>10</v>
      </c>
      <c r="B4232" s="4">
        <v>79983825</v>
      </c>
      <c r="C4232" s="6">
        <v>32.1</v>
      </c>
      <c r="D4232" s="6">
        <v>33.200000000000003</v>
      </c>
    </row>
    <row r="4233" spans="1:4" x14ac:dyDescent="0.2">
      <c r="A4233" s="4">
        <v>10</v>
      </c>
      <c r="B4233" s="4">
        <v>85713429</v>
      </c>
      <c r="C4233" s="6">
        <v>32.9</v>
      </c>
      <c r="D4233" s="6">
        <v>33.200000000000003</v>
      </c>
    </row>
    <row r="4234" spans="1:4" x14ac:dyDescent="0.2">
      <c r="A4234" s="4">
        <v>10</v>
      </c>
      <c r="B4234" s="4">
        <v>85713959</v>
      </c>
      <c r="C4234" s="6">
        <v>32.9</v>
      </c>
      <c r="D4234" s="6">
        <v>33.200000000000003</v>
      </c>
    </row>
    <row r="4235" spans="1:4" x14ac:dyDescent="0.2">
      <c r="A4235" s="4">
        <v>10</v>
      </c>
      <c r="B4235" s="4">
        <v>86983286</v>
      </c>
      <c r="C4235" s="6">
        <v>32.9</v>
      </c>
      <c r="D4235" s="6">
        <v>34</v>
      </c>
    </row>
    <row r="4236" spans="1:4" x14ac:dyDescent="0.2">
      <c r="A4236" s="4">
        <v>10</v>
      </c>
      <c r="B4236" s="4">
        <v>86983456</v>
      </c>
      <c r="C4236" s="6">
        <v>32.9</v>
      </c>
      <c r="D4236" s="6">
        <v>34</v>
      </c>
    </row>
    <row r="4237" spans="1:4" x14ac:dyDescent="0.2">
      <c r="A4237" s="4">
        <v>10</v>
      </c>
      <c r="B4237" s="4">
        <v>89419103</v>
      </c>
      <c r="C4237" s="6">
        <v>32.9</v>
      </c>
      <c r="D4237" s="6">
        <v>34.9</v>
      </c>
    </row>
    <row r="4238" spans="1:4" x14ac:dyDescent="0.2">
      <c r="A4238" s="4">
        <v>10</v>
      </c>
      <c r="B4238" s="4">
        <v>89419238</v>
      </c>
      <c r="C4238" s="6">
        <v>32.9</v>
      </c>
      <c r="D4238" s="6">
        <v>34.9</v>
      </c>
    </row>
    <row r="4239" spans="1:4" x14ac:dyDescent="0.2">
      <c r="A4239" s="4">
        <v>10</v>
      </c>
      <c r="B4239" s="4">
        <v>91095551</v>
      </c>
      <c r="C4239" s="6">
        <v>32.9</v>
      </c>
      <c r="D4239" s="6">
        <v>35.700000000000003</v>
      </c>
    </row>
    <row r="4240" spans="1:4" x14ac:dyDescent="0.2">
      <c r="A4240" s="4">
        <v>10</v>
      </c>
      <c r="B4240" s="4">
        <v>91099356</v>
      </c>
      <c r="C4240" s="6">
        <v>32.9</v>
      </c>
      <c r="D4240" s="6">
        <v>35.700000000000003</v>
      </c>
    </row>
    <row r="4241" spans="1:4" x14ac:dyDescent="0.2">
      <c r="A4241" s="4">
        <v>10</v>
      </c>
      <c r="B4241" s="4">
        <v>96253836</v>
      </c>
      <c r="C4241" s="6">
        <v>32.9</v>
      </c>
      <c r="D4241" s="6">
        <v>35.700000000000003</v>
      </c>
    </row>
    <row r="4242" spans="1:4" x14ac:dyDescent="0.2">
      <c r="A4242" s="4">
        <v>10</v>
      </c>
      <c r="B4242" s="4">
        <v>96258202</v>
      </c>
      <c r="C4242" s="6">
        <v>32.9</v>
      </c>
      <c r="D4242" s="6">
        <v>35.700000000000003</v>
      </c>
    </row>
    <row r="4243" spans="1:4" x14ac:dyDescent="0.2">
      <c r="A4243" s="4">
        <v>10</v>
      </c>
      <c r="B4243" s="4">
        <v>97754814</v>
      </c>
      <c r="C4243" s="6">
        <v>33.700000000000003</v>
      </c>
      <c r="D4243" s="6">
        <v>35.700000000000003</v>
      </c>
    </row>
    <row r="4244" spans="1:4" x14ac:dyDescent="0.2">
      <c r="A4244" s="4">
        <v>10</v>
      </c>
      <c r="B4244" s="4">
        <v>97755122</v>
      </c>
      <c r="C4244" s="6">
        <v>33.700000000000003</v>
      </c>
      <c r="D4244" s="6">
        <v>35.700000000000003</v>
      </c>
    </row>
    <row r="4245" spans="1:4" x14ac:dyDescent="0.2">
      <c r="A4245" s="4">
        <v>10</v>
      </c>
      <c r="B4245" s="4">
        <v>97796854</v>
      </c>
      <c r="C4245" s="6">
        <v>33.700000000000003</v>
      </c>
      <c r="D4245" s="6">
        <v>36.6</v>
      </c>
    </row>
    <row r="4246" spans="1:4" x14ac:dyDescent="0.2">
      <c r="A4246" s="4">
        <v>10</v>
      </c>
      <c r="B4246" s="4">
        <v>97797153</v>
      </c>
      <c r="C4246" s="6">
        <v>33.700000000000003</v>
      </c>
      <c r="D4246" s="6">
        <v>36.6</v>
      </c>
    </row>
    <row r="4247" spans="1:4" x14ac:dyDescent="0.2">
      <c r="A4247" s="4">
        <v>10</v>
      </c>
      <c r="B4247" s="4">
        <v>98490021</v>
      </c>
      <c r="C4247" s="6">
        <v>33.700000000000003</v>
      </c>
      <c r="D4247" s="6">
        <v>37.5</v>
      </c>
    </row>
    <row r="4248" spans="1:4" x14ac:dyDescent="0.2">
      <c r="A4248" s="4">
        <v>10</v>
      </c>
      <c r="B4248" s="4">
        <v>98494912</v>
      </c>
      <c r="C4248" s="6">
        <v>33.700000000000003</v>
      </c>
      <c r="D4248" s="6">
        <v>37.5</v>
      </c>
    </row>
    <row r="4249" spans="1:4" x14ac:dyDescent="0.2">
      <c r="A4249" s="4">
        <v>10</v>
      </c>
      <c r="B4249" s="4">
        <v>99471911</v>
      </c>
      <c r="C4249" s="6">
        <v>33.700000000000003</v>
      </c>
      <c r="D4249" s="6">
        <v>37.5</v>
      </c>
    </row>
    <row r="4250" spans="1:4" x14ac:dyDescent="0.2">
      <c r="A4250" s="4">
        <v>10</v>
      </c>
      <c r="B4250" s="4">
        <v>99472404</v>
      </c>
      <c r="C4250" s="6">
        <v>33.700000000000003</v>
      </c>
      <c r="D4250" s="6">
        <v>37.5</v>
      </c>
    </row>
    <row r="4251" spans="1:4" x14ac:dyDescent="0.2">
      <c r="A4251" s="4">
        <v>10</v>
      </c>
      <c r="B4251" s="4">
        <v>99585517</v>
      </c>
      <c r="C4251" s="6">
        <v>34.6</v>
      </c>
      <c r="D4251" s="6">
        <v>37.5</v>
      </c>
    </row>
    <row r="4252" spans="1:4" x14ac:dyDescent="0.2">
      <c r="A4252" s="4">
        <v>10</v>
      </c>
      <c r="B4252" s="4">
        <v>99585895</v>
      </c>
      <c r="C4252" s="6">
        <v>34.6</v>
      </c>
      <c r="D4252" s="6">
        <v>37.5</v>
      </c>
    </row>
    <row r="4253" spans="1:4" x14ac:dyDescent="0.2">
      <c r="A4253" s="4">
        <v>10</v>
      </c>
      <c r="B4253" s="4">
        <v>99589938</v>
      </c>
      <c r="C4253" s="6">
        <v>34.6</v>
      </c>
      <c r="D4253" s="6">
        <v>37.5</v>
      </c>
    </row>
    <row r="4254" spans="1:4" x14ac:dyDescent="0.2">
      <c r="A4254" s="4">
        <v>10</v>
      </c>
      <c r="B4254" s="4">
        <v>99589982</v>
      </c>
      <c r="C4254" s="6">
        <v>34.6</v>
      </c>
      <c r="D4254" s="6">
        <v>37.5</v>
      </c>
    </row>
    <row r="4255" spans="1:4" x14ac:dyDescent="0.2">
      <c r="A4255" s="4">
        <v>10</v>
      </c>
      <c r="B4255" s="4">
        <v>99642806</v>
      </c>
      <c r="C4255" s="6">
        <v>34.6</v>
      </c>
      <c r="D4255" s="6">
        <v>38.299999999999997</v>
      </c>
    </row>
    <row r="4256" spans="1:4" x14ac:dyDescent="0.2">
      <c r="A4256" s="4">
        <v>10</v>
      </c>
      <c r="B4256" s="4">
        <v>102020783</v>
      </c>
      <c r="C4256" s="6">
        <v>35.4</v>
      </c>
      <c r="D4256" s="6">
        <v>38.299999999999997</v>
      </c>
    </row>
    <row r="4257" spans="1:4" x14ac:dyDescent="0.2">
      <c r="A4257" s="4">
        <v>10</v>
      </c>
      <c r="B4257" s="4">
        <v>113158870</v>
      </c>
      <c r="C4257" s="6">
        <v>36.200000000000003</v>
      </c>
      <c r="D4257" s="6">
        <v>38.299999999999997</v>
      </c>
    </row>
    <row r="4258" spans="1:4" x14ac:dyDescent="0.2">
      <c r="A4258" s="4">
        <v>10</v>
      </c>
      <c r="B4258" s="4">
        <v>113160770</v>
      </c>
      <c r="C4258" s="6">
        <v>36.200000000000003</v>
      </c>
      <c r="D4258" s="6">
        <v>38.299999999999997</v>
      </c>
    </row>
    <row r="4259" spans="1:4" x14ac:dyDescent="0.2">
      <c r="A4259" s="4">
        <v>10</v>
      </c>
      <c r="B4259" s="4">
        <v>116037330</v>
      </c>
      <c r="C4259" s="6">
        <v>36.200000000000003</v>
      </c>
      <c r="D4259" s="6">
        <v>39.200000000000003</v>
      </c>
    </row>
    <row r="4260" spans="1:4" x14ac:dyDescent="0.2">
      <c r="A4260" s="4">
        <v>10</v>
      </c>
      <c r="B4260" s="4">
        <v>116057096</v>
      </c>
      <c r="C4260" s="6">
        <v>36.200000000000003</v>
      </c>
      <c r="D4260" s="6">
        <v>39.200000000000003</v>
      </c>
    </row>
    <row r="4261" spans="1:4" x14ac:dyDescent="0.2">
      <c r="A4261" s="4">
        <v>10</v>
      </c>
      <c r="B4261" s="4">
        <v>116103967</v>
      </c>
      <c r="C4261" s="6">
        <v>36.200000000000003</v>
      </c>
      <c r="D4261" s="6">
        <v>39.200000000000003</v>
      </c>
    </row>
    <row r="4262" spans="1:4" x14ac:dyDescent="0.2">
      <c r="A4262" s="4">
        <v>10</v>
      </c>
      <c r="B4262" s="4">
        <v>116109312</v>
      </c>
      <c r="C4262" s="6">
        <v>36.200000000000003</v>
      </c>
      <c r="D4262" s="6">
        <v>39.200000000000003</v>
      </c>
    </row>
    <row r="4263" spans="1:4" x14ac:dyDescent="0.2">
      <c r="A4263" s="4">
        <v>10</v>
      </c>
      <c r="B4263" s="4">
        <v>116228637</v>
      </c>
      <c r="C4263" s="6">
        <v>37.1</v>
      </c>
      <c r="D4263" s="6">
        <v>39.200000000000003</v>
      </c>
    </row>
    <row r="4264" spans="1:4" x14ac:dyDescent="0.2">
      <c r="A4264" s="4">
        <v>10</v>
      </c>
      <c r="B4264" s="4">
        <v>116228666</v>
      </c>
      <c r="C4264" s="6">
        <v>37.1</v>
      </c>
      <c r="D4264" s="6">
        <v>39.200000000000003</v>
      </c>
    </row>
    <row r="4265" spans="1:4" x14ac:dyDescent="0.2">
      <c r="A4265" s="4">
        <v>10</v>
      </c>
      <c r="B4265" s="4">
        <v>118561686</v>
      </c>
      <c r="C4265" s="6">
        <v>37.9</v>
      </c>
      <c r="D4265" s="6">
        <v>39.200000000000003</v>
      </c>
    </row>
    <row r="4266" spans="1:4" x14ac:dyDescent="0.2">
      <c r="A4266" s="4">
        <v>10</v>
      </c>
      <c r="B4266" s="4">
        <v>118561796</v>
      </c>
      <c r="C4266" s="6">
        <v>37.9</v>
      </c>
      <c r="D4266" s="6">
        <v>39.200000000000003</v>
      </c>
    </row>
    <row r="4267" spans="1:4" x14ac:dyDescent="0.2">
      <c r="A4267" s="4">
        <v>10</v>
      </c>
      <c r="B4267" s="4">
        <v>119102686</v>
      </c>
      <c r="C4267" s="6">
        <v>38.700000000000003</v>
      </c>
      <c r="D4267" s="6">
        <v>39.200000000000003</v>
      </c>
    </row>
    <row r="4268" spans="1:4" x14ac:dyDescent="0.2">
      <c r="A4268" s="4">
        <v>10</v>
      </c>
      <c r="B4268" s="4">
        <v>119126929</v>
      </c>
      <c r="C4268" s="6">
        <v>38.700000000000003</v>
      </c>
      <c r="D4268" s="6">
        <v>39.200000000000003</v>
      </c>
    </row>
    <row r="4269" spans="1:4" x14ac:dyDescent="0.2">
      <c r="A4269" s="4">
        <v>10</v>
      </c>
      <c r="B4269" s="4">
        <v>120653082</v>
      </c>
      <c r="C4269" s="6">
        <v>38.700000000000003</v>
      </c>
      <c r="D4269" s="6">
        <v>40</v>
      </c>
    </row>
    <row r="4270" spans="1:4" x14ac:dyDescent="0.2">
      <c r="A4270" s="4">
        <v>10</v>
      </c>
      <c r="B4270" s="4">
        <v>120668322</v>
      </c>
      <c r="C4270" s="6">
        <v>38.700000000000003</v>
      </c>
      <c r="D4270" s="6">
        <v>40</v>
      </c>
    </row>
    <row r="4271" spans="1:4" x14ac:dyDescent="0.2">
      <c r="A4271" s="4">
        <v>10</v>
      </c>
      <c r="B4271" s="4">
        <v>122230786</v>
      </c>
      <c r="C4271" s="6">
        <v>38.700000000000003</v>
      </c>
      <c r="D4271" s="6">
        <v>40.9</v>
      </c>
    </row>
    <row r="4272" spans="1:4" x14ac:dyDescent="0.2">
      <c r="A4272" s="4">
        <v>10</v>
      </c>
      <c r="B4272" s="4">
        <v>122231538</v>
      </c>
      <c r="C4272" s="6">
        <v>38.700000000000003</v>
      </c>
      <c r="D4272" s="6">
        <v>40.9</v>
      </c>
    </row>
    <row r="4273" spans="1:4" x14ac:dyDescent="0.2">
      <c r="A4273" s="4">
        <v>10</v>
      </c>
      <c r="B4273" s="4">
        <v>124094013</v>
      </c>
      <c r="C4273" s="6">
        <v>39.5</v>
      </c>
      <c r="D4273" s="6">
        <v>40.9</v>
      </c>
    </row>
    <row r="4274" spans="1:4" x14ac:dyDescent="0.2">
      <c r="A4274" s="4">
        <v>10</v>
      </c>
      <c r="B4274" s="4">
        <v>124094594</v>
      </c>
      <c r="C4274" s="6">
        <v>39.5</v>
      </c>
      <c r="D4274" s="6">
        <v>40.9</v>
      </c>
    </row>
    <row r="4275" spans="1:4" x14ac:dyDescent="0.2">
      <c r="A4275" s="4">
        <v>10</v>
      </c>
      <c r="B4275" s="4">
        <v>127269094</v>
      </c>
      <c r="C4275" s="6">
        <v>39.5</v>
      </c>
      <c r="D4275" s="6">
        <v>41.8</v>
      </c>
    </row>
    <row r="4276" spans="1:4" x14ac:dyDescent="0.2">
      <c r="A4276" s="4">
        <v>10</v>
      </c>
      <c r="B4276" s="4">
        <v>127279929</v>
      </c>
      <c r="C4276" s="6">
        <v>39.5</v>
      </c>
      <c r="D4276" s="6">
        <v>41.8</v>
      </c>
    </row>
    <row r="4277" spans="1:4" x14ac:dyDescent="0.2">
      <c r="A4277" s="4">
        <v>10</v>
      </c>
      <c r="B4277" s="4">
        <v>127414173</v>
      </c>
      <c r="C4277" s="6">
        <v>40.4</v>
      </c>
      <c r="D4277" s="6">
        <v>41.8</v>
      </c>
    </row>
    <row r="4278" spans="1:4" x14ac:dyDescent="0.2">
      <c r="A4278" s="4">
        <v>10</v>
      </c>
      <c r="B4278" s="4">
        <v>127414851</v>
      </c>
      <c r="C4278" s="6">
        <v>40.4</v>
      </c>
      <c r="D4278" s="6">
        <v>41.8</v>
      </c>
    </row>
    <row r="4279" spans="1:4" x14ac:dyDescent="0.2">
      <c r="A4279" s="4">
        <v>10</v>
      </c>
      <c r="B4279" s="4">
        <v>130286206</v>
      </c>
      <c r="C4279" s="6">
        <v>40.4</v>
      </c>
      <c r="D4279" s="6">
        <v>41.8</v>
      </c>
    </row>
    <row r="4280" spans="1:4" x14ac:dyDescent="0.2">
      <c r="A4280" s="4">
        <v>10</v>
      </c>
      <c r="B4280" s="4">
        <v>130286789</v>
      </c>
      <c r="C4280" s="6">
        <v>40.4</v>
      </c>
      <c r="D4280" s="6">
        <v>42.6</v>
      </c>
    </row>
    <row r="4281" spans="1:4" x14ac:dyDescent="0.2">
      <c r="A4281" s="4">
        <v>10</v>
      </c>
      <c r="B4281" s="4">
        <v>132170951</v>
      </c>
      <c r="C4281" s="6">
        <v>41.2</v>
      </c>
      <c r="D4281" s="6">
        <v>42.6</v>
      </c>
    </row>
    <row r="4282" spans="1:4" x14ac:dyDescent="0.2">
      <c r="A4282" s="4">
        <v>10</v>
      </c>
      <c r="B4282" s="4">
        <v>132171626</v>
      </c>
      <c r="C4282" s="6">
        <v>41.2</v>
      </c>
      <c r="D4282" s="6">
        <v>42.6</v>
      </c>
    </row>
    <row r="4283" spans="1:4" x14ac:dyDescent="0.2">
      <c r="A4283" s="4">
        <v>10</v>
      </c>
      <c r="B4283" s="4">
        <v>132171932</v>
      </c>
      <c r="C4283" s="6">
        <v>42</v>
      </c>
      <c r="D4283" s="6">
        <v>42.6</v>
      </c>
    </row>
    <row r="4284" spans="1:4" x14ac:dyDescent="0.2">
      <c r="A4284" s="4">
        <v>10</v>
      </c>
      <c r="B4284" s="4">
        <v>132236496</v>
      </c>
      <c r="C4284" s="6">
        <v>42</v>
      </c>
      <c r="D4284" s="6">
        <v>42.6</v>
      </c>
    </row>
    <row r="4285" spans="1:4" x14ac:dyDescent="0.2">
      <c r="A4285" s="4">
        <v>10</v>
      </c>
      <c r="B4285" s="4">
        <v>132350586</v>
      </c>
      <c r="C4285" s="6">
        <v>42</v>
      </c>
      <c r="D4285" s="6">
        <v>43.5</v>
      </c>
    </row>
    <row r="4286" spans="1:4" x14ac:dyDescent="0.2">
      <c r="A4286" s="4">
        <v>10</v>
      </c>
      <c r="B4286" s="4">
        <v>132351568</v>
      </c>
      <c r="C4286" s="6">
        <v>42</v>
      </c>
      <c r="D4286" s="6">
        <v>43.5</v>
      </c>
    </row>
    <row r="4287" spans="1:4" x14ac:dyDescent="0.2">
      <c r="A4287" s="4">
        <v>10</v>
      </c>
      <c r="B4287" s="4">
        <v>132531080</v>
      </c>
      <c r="C4287" s="6">
        <v>42</v>
      </c>
      <c r="D4287" s="6">
        <v>44.3</v>
      </c>
    </row>
    <row r="4288" spans="1:4" x14ac:dyDescent="0.2">
      <c r="A4288" s="4">
        <v>10</v>
      </c>
      <c r="B4288" s="4">
        <v>132531189</v>
      </c>
      <c r="C4288" s="6">
        <v>42</v>
      </c>
      <c r="D4288" s="6">
        <v>44.3</v>
      </c>
    </row>
    <row r="4289" spans="1:4" x14ac:dyDescent="0.2">
      <c r="A4289" s="4">
        <v>10</v>
      </c>
      <c r="B4289" s="4">
        <v>132547842</v>
      </c>
      <c r="C4289" s="6">
        <v>42</v>
      </c>
      <c r="D4289" s="6">
        <v>45.2</v>
      </c>
    </row>
    <row r="4290" spans="1:4" x14ac:dyDescent="0.2">
      <c r="A4290" s="4">
        <v>10</v>
      </c>
      <c r="B4290" s="4">
        <v>132548122</v>
      </c>
      <c r="C4290" s="6">
        <v>42</v>
      </c>
      <c r="D4290" s="6">
        <v>45.2</v>
      </c>
    </row>
    <row r="4291" spans="1:4" x14ac:dyDescent="0.2">
      <c r="A4291" s="4">
        <v>10</v>
      </c>
      <c r="B4291" s="4">
        <v>132792918</v>
      </c>
      <c r="C4291" s="6">
        <v>42</v>
      </c>
      <c r="D4291" s="6">
        <v>46</v>
      </c>
    </row>
    <row r="4292" spans="1:4" x14ac:dyDescent="0.2">
      <c r="A4292" s="4">
        <v>10</v>
      </c>
      <c r="B4292" s="4">
        <v>132795032</v>
      </c>
      <c r="C4292" s="6">
        <v>42</v>
      </c>
      <c r="D4292" s="6">
        <v>46</v>
      </c>
    </row>
    <row r="4293" spans="1:4" x14ac:dyDescent="0.2">
      <c r="A4293" s="4">
        <v>10</v>
      </c>
      <c r="B4293" s="4">
        <v>133111336</v>
      </c>
      <c r="C4293" s="6">
        <v>42.9</v>
      </c>
      <c r="D4293" s="6">
        <v>46</v>
      </c>
    </row>
    <row r="4294" spans="1:4" x14ac:dyDescent="0.2">
      <c r="A4294" s="4">
        <v>10</v>
      </c>
      <c r="B4294" s="4">
        <v>133111683</v>
      </c>
      <c r="C4294" s="6">
        <v>42.9</v>
      </c>
      <c r="D4294" s="6">
        <v>46.1</v>
      </c>
    </row>
    <row r="4295" spans="1:4" x14ac:dyDescent="0.2">
      <c r="A4295" s="4">
        <v>10</v>
      </c>
      <c r="B4295" s="4">
        <v>133369567</v>
      </c>
      <c r="C4295" s="6">
        <v>42.9</v>
      </c>
      <c r="D4295" s="6">
        <v>46.1</v>
      </c>
    </row>
    <row r="4296" spans="1:4" x14ac:dyDescent="0.2">
      <c r="A4296" s="4">
        <v>10</v>
      </c>
      <c r="B4296" s="4">
        <v>133370110</v>
      </c>
      <c r="C4296" s="6">
        <v>43.7</v>
      </c>
      <c r="D4296" s="6">
        <v>46.1</v>
      </c>
    </row>
    <row r="4297" spans="1:4" x14ac:dyDescent="0.2">
      <c r="A4297" s="4">
        <v>10</v>
      </c>
      <c r="B4297" s="4">
        <v>133588379</v>
      </c>
      <c r="C4297" s="6">
        <v>43.7</v>
      </c>
      <c r="D4297" s="6">
        <v>46.1</v>
      </c>
    </row>
    <row r="4298" spans="1:4" x14ac:dyDescent="0.2">
      <c r="A4298" s="4">
        <v>10</v>
      </c>
      <c r="B4298" s="4">
        <v>133595010</v>
      </c>
      <c r="C4298" s="6">
        <v>44.5</v>
      </c>
      <c r="D4298" s="6">
        <v>46.1</v>
      </c>
    </row>
    <row r="4299" spans="1:4" x14ac:dyDescent="0.2">
      <c r="A4299" s="4">
        <v>10</v>
      </c>
      <c r="B4299" s="4">
        <v>133728694</v>
      </c>
      <c r="C4299" s="6">
        <v>45.4</v>
      </c>
      <c r="D4299" s="6">
        <v>46.1</v>
      </c>
    </row>
    <row r="4300" spans="1:4" x14ac:dyDescent="0.2">
      <c r="A4300" s="4">
        <v>10</v>
      </c>
      <c r="B4300" s="4">
        <v>133729128</v>
      </c>
      <c r="C4300" s="6">
        <v>45.4</v>
      </c>
      <c r="D4300" s="6">
        <v>46.1</v>
      </c>
    </row>
    <row r="4301" spans="1:4" x14ac:dyDescent="0.2">
      <c r="A4301" s="4">
        <v>10</v>
      </c>
      <c r="B4301" s="4">
        <v>133736542</v>
      </c>
      <c r="C4301" s="6">
        <v>46.2</v>
      </c>
      <c r="D4301" s="6">
        <v>46.1</v>
      </c>
    </row>
    <row r="4302" spans="1:4" x14ac:dyDescent="0.2">
      <c r="A4302" s="4">
        <v>10</v>
      </c>
      <c r="B4302" s="4">
        <v>133737364</v>
      </c>
      <c r="C4302" s="6">
        <v>46.2</v>
      </c>
      <c r="D4302" s="6">
        <v>46.1</v>
      </c>
    </row>
    <row r="4303" spans="1:4" x14ac:dyDescent="0.2">
      <c r="A4303" s="4">
        <v>10</v>
      </c>
      <c r="B4303" s="4">
        <v>134494959</v>
      </c>
      <c r="C4303" s="6">
        <v>46.2</v>
      </c>
      <c r="D4303" s="6">
        <v>46.9</v>
      </c>
    </row>
    <row r="4304" spans="1:4" x14ac:dyDescent="0.2">
      <c r="A4304" s="4">
        <v>10</v>
      </c>
      <c r="B4304" s="4">
        <v>134495519</v>
      </c>
      <c r="C4304" s="6">
        <v>46.2</v>
      </c>
      <c r="D4304" s="6">
        <v>46.9</v>
      </c>
    </row>
    <row r="4305" spans="1:4" x14ac:dyDescent="0.2">
      <c r="A4305" s="4">
        <v>10</v>
      </c>
      <c r="B4305" s="4">
        <v>134584458</v>
      </c>
      <c r="C4305" s="6">
        <v>47</v>
      </c>
      <c r="D4305" s="6">
        <v>46.9</v>
      </c>
    </row>
    <row r="4306" spans="1:4" x14ac:dyDescent="0.2">
      <c r="A4306" s="4">
        <v>10</v>
      </c>
      <c r="B4306" s="4">
        <v>134585360</v>
      </c>
      <c r="C4306" s="6">
        <v>47</v>
      </c>
      <c r="D4306" s="6">
        <v>46.9</v>
      </c>
    </row>
    <row r="4307" spans="1:4" x14ac:dyDescent="0.2">
      <c r="A4307" s="4">
        <v>10</v>
      </c>
      <c r="B4307" s="4">
        <v>135061013</v>
      </c>
      <c r="C4307" s="6">
        <v>47</v>
      </c>
      <c r="D4307" s="6">
        <v>46.9</v>
      </c>
    </row>
    <row r="4308" spans="1:4" x14ac:dyDescent="0.2">
      <c r="A4308" s="4">
        <v>10</v>
      </c>
      <c r="B4308" s="4">
        <v>135061060</v>
      </c>
      <c r="C4308" s="6">
        <v>47</v>
      </c>
      <c r="D4308" s="6">
        <v>47.8</v>
      </c>
    </row>
    <row r="4309" spans="1:4" x14ac:dyDescent="0.2">
      <c r="A4309" s="4">
        <v>10</v>
      </c>
      <c r="B4309" s="4">
        <v>136602174</v>
      </c>
      <c r="C4309" s="6">
        <v>47.8</v>
      </c>
      <c r="D4309" s="6">
        <v>48.6</v>
      </c>
    </row>
    <row r="4310" spans="1:4" x14ac:dyDescent="0.2">
      <c r="A4310" s="4">
        <v>10</v>
      </c>
      <c r="B4310" s="4">
        <v>136614678</v>
      </c>
      <c r="C4310" s="6">
        <v>47.8</v>
      </c>
      <c r="D4310" s="6">
        <v>48.6</v>
      </c>
    </row>
    <row r="4311" spans="1:4" x14ac:dyDescent="0.2">
      <c r="A4311" s="4">
        <v>10</v>
      </c>
      <c r="B4311" s="4">
        <v>136879083</v>
      </c>
      <c r="C4311" s="6">
        <v>47.8</v>
      </c>
      <c r="D4311" s="6">
        <v>48.6</v>
      </c>
    </row>
    <row r="4312" spans="1:4" x14ac:dyDescent="0.2">
      <c r="A4312" s="4">
        <v>10</v>
      </c>
      <c r="B4312" s="4">
        <v>136879241</v>
      </c>
      <c r="C4312" s="6">
        <v>48.7</v>
      </c>
      <c r="D4312" s="6">
        <v>48.6</v>
      </c>
    </row>
    <row r="4313" spans="1:4" x14ac:dyDescent="0.2">
      <c r="A4313" s="4">
        <v>10</v>
      </c>
      <c r="B4313" s="4">
        <v>136879587</v>
      </c>
      <c r="C4313" s="6">
        <v>48.7</v>
      </c>
      <c r="D4313" s="6">
        <v>48.6</v>
      </c>
    </row>
    <row r="4314" spans="1:4" x14ac:dyDescent="0.2">
      <c r="A4314" s="4">
        <v>10</v>
      </c>
      <c r="B4314" s="4">
        <v>136879917</v>
      </c>
      <c r="C4314" s="6">
        <v>48.7</v>
      </c>
      <c r="D4314" s="6">
        <v>49.5</v>
      </c>
    </row>
    <row r="4315" spans="1:4" x14ac:dyDescent="0.2">
      <c r="A4315" s="4">
        <v>10</v>
      </c>
      <c r="B4315" s="4">
        <v>138028301</v>
      </c>
      <c r="C4315" s="6">
        <v>48.7</v>
      </c>
      <c r="D4315" s="6">
        <v>49.5</v>
      </c>
    </row>
    <row r="4316" spans="1:4" x14ac:dyDescent="0.2">
      <c r="A4316" s="4">
        <v>10</v>
      </c>
      <c r="B4316" s="4">
        <v>138028953</v>
      </c>
      <c r="C4316" s="6">
        <v>48.7</v>
      </c>
      <c r="D4316" s="6">
        <v>50.3</v>
      </c>
    </row>
    <row r="4317" spans="1:4" x14ac:dyDescent="0.2">
      <c r="A4317" s="4">
        <v>10</v>
      </c>
      <c r="B4317" s="4">
        <v>138609468</v>
      </c>
      <c r="C4317" s="6">
        <v>48.7</v>
      </c>
      <c r="D4317" s="6">
        <v>51.2</v>
      </c>
    </row>
    <row r="4318" spans="1:4" x14ac:dyDescent="0.2">
      <c r="A4318" s="4">
        <v>10</v>
      </c>
      <c r="B4318" s="4">
        <v>138609836</v>
      </c>
      <c r="C4318" s="6">
        <v>48.7</v>
      </c>
      <c r="D4318" s="6">
        <v>51.2</v>
      </c>
    </row>
    <row r="4319" spans="1:4" x14ac:dyDescent="0.2">
      <c r="A4319" s="4">
        <v>10</v>
      </c>
      <c r="B4319" s="4">
        <v>138805278</v>
      </c>
      <c r="C4319" s="6">
        <v>48.7</v>
      </c>
      <c r="D4319" s="6">
        <v>52.1</v>
      </c>
    </row>
    <row r="4320" spans="1:4" x14ac:dyDescent="0.2">
      <c r="A4320" s="4">
        <v>10</v>
      </c>
      <c r="B4320" s="4">
        <v>138806103</v>
      </c>
      <c r="C4320" s="6">
        <v>48.7</v>
      </c>
      <c r="D4320" s="6">
        <v>52.1</v>
      </c>
    </row>
    <row r="4321" spans="1:4" x14ac:dyDescent="0.2">
      <c r="A4321" s="4">
        <v>10</v>
      </c>
      <c r="B4321" s="4">
        <v>139122452</v>
      </c>
      <c r="C4321" s="6">
        <v>48.7</v>
      </c>
      <c r="D4321" s="6">
        <v>52.1</v>
      </c>
    </row>
    <row r="4322" spans="1:4" x14ac:dyDescent="0.2">
      <c r="A4322" s="4">
        <v>10</v>
      </c>
      <c r="B4322" s="4">
        <v>139123401</v>
      </c>
      <c r="C4322" s="6">
        <v>49.5</v>
      </c>
      <c r="D4322" s="6">
        <v>52.1</v>
      </c>
    </row>
    <row r="4323" spans="1:4" x14ac:dyDescent="0.2">
      <c r="A4323" s="4">
        <v>10</v>
      </c>
      <c r="B4323" s="4">
        <v>139125263</v>
      </c>
      <c r="C4323" s="6">
        <v>49.5</v>
      </c>
      <c r="D4323" s="6">
        <v>52.9</v>
      </c>
    </row>
    <row r="4324" spans="1:4" x14ac:dyDescent="0.2">
      <c r="A4324" s="4">
        <v>10</v>
      </c>
      <c r="B4324" s="4">
        <v>139142979</v>
      </c>
      <c r="C4324" s="6">
        <v>49.5</v>
      </c>
      <c r="D4324" s="6">
        <v>52.9</v>
      </c>
    </row>
    <row r="4325" spans="1:4" x14ac:dyDescent="0.2">
      <c r="A4325" s="4">
        <v>10</v>
      </c>
      <c r="B4325" s="4">
        <v>139194530</v>
      </c>
      <c r="C4325" s="6">
        <v>49.5</v>
      </c>
      <c r="D4325" s="6">
        <v>52.9</v>
      </c>
    </row>
    <row r="4326" spans="1:4" x14ac:dyDescent="0.2">
      <c r="A4326" s="4">
        <v>10</v>
      </c>
      <c r="B4326" s="4">
        <v>139226382</v>
      </c>
      <c r="C4326" s="6">
        <v>51.2</v>
      </c>
      <c r="D4326" s="6">
        <v>52.9</v>
      </c>
    </row>
    <row r="4327" spans="1:4" x14ac:dyDescent="0.2">
      <c r="A4327" s="4">
        <v>10</v>
      </c>
      <c r="B4327" s="4">
        <v>139228621</v>
      </c>
      <c r="C4327" s="6">
        <v>51.2</v>
      </c>
      <c r="D4327" s="6">
        <v>52.9</v>
      </c>
    </row>
    <row r="4328" spans="1:4" x14ac:dyDescent="0.2">
      <c r="A4328" s="4">
        <v>10</v>
      </c>
      <c r="B4328" s="4">
        <v>139230416</v>
      </c>
      <c r="C4328" s="6">
        <v>52</v>
      </c>
      <c r="D4328" s="6">
        <v>53.8</v>
      </c>
    </row>
    <row r="4329" spans="1:4" x14ac:dyDescent="0.2">
      <c r="A4329" s="4">
        <v>10</v>
      </c>
      <c r="B4329" s="4">
        <v>139250295</v>
      </c>
      <c r="C4329" s="6">
        <v>52</v>
      </c>
      <c r="D4329" s="6">
        <v>53.8</v>
      </c>
    </row>
    <row r="4330" spans="1:4" x14ac:dyDescent="0.2">
      <c r="A4330" s="4">
        <v>10</v>
      </c>
      <c r="B4330" s="4">
        <v>139287677</v>
      </c>
      <c r="C4330" s="6">
        <v>52</v>
      </c>
      <c r="D4330" s="6">
        <v>53.8</v>
      </c>
    </row>
    <row r="4331" spans="1:4" x14ac:dyDescent="0.2">
      <c r="A4331" s="4">
        <v>10</v>
      </c>
      <c r="B4331" s="4">
        <v>139318425</v>
      </c>
      <c r="C4331" s="6">
        <v>52</v>
      </c>
      <c r="D4331" s="6">
        <v>53.8</v>
      </c>
    </row>
    <row r="4332" spans="1:4" x14ac:dyDescent="0.2">
      <c r="A4332" s="4">
        <v>10</v>
      </c>
      <c r="B4332" s="4">
        <v>139453623</v>
      </c>
      <c r="C4332" s="6">
        <v>52.8</v>
      </c>
      <c r="D4332" s="6">
        <v>53.8</v>
      </c>
    </row>
    <row r="4333" spans="1:4" x14ac:dyDescent="0.2">
      <c r="A4333" s="4">
        <v>10</v>
      </c>
      <c r="B4333" s="4">
        <v>139732487</v>
      </c>
      <c r="C4333" s="6">
        <v>52.8</v>
      </c>
      <c r="D4333" s="6">
        <v>53.8</v>
      </c>
    </row>
    <row r="4334" spans="1:4" x14ac:dyDescent="0.2">
      <c r="A4334" s="4">
        <v>10</v>
      </c>
      <c r="B4334" s="4">
        <v>139747730</v>
      </c>
      <c r="C4334" s="6">
        <v>52.8</v>
      </c>
      <c r="D4334" s="6">
        <v>54.6</v>
      </c>
    </row>
    <row r="4335" spans="1:4" x14ac:dyDescent="0.2">
      <c r="A4335" s="4">
        <v>10</v>
      </c>
      <c r="B4335" s="4">
        <v>139796539</v>
      </c>
      <c r="C4335" s="6">
        <v>52.8</v>
      </c>
      <c r="D4335" s="6">
        <v>54.6</v>
      </c>
    </row>
    <row r="4336" spans="1:4" x14ac:dyDescent="0.2">
      <c r="A4336" s="4">
        <v>10</v>
      </c>
      <c r="B4336" s="4">
        <v>139796717</v>
      </c>
      <c r="C4336" s="6">
        <v>52.8</v>
      </c>
      <c r="D4336" s="6">
        <v>55.5</v>
      </c>
    </row>
    <row r="4337" spans="1:4" x14ac:dyDescent="0.2">
      <c r="A4337" s="4">
        <v>10</v>
      </c>
      <c r="B4337" s="4">
        <v>139810102</v>
      </c>
      <c r="C4337" s="6">
        <v>52.8</v>
      </c>
      <c r="D4337" s="6">
        <v>56.3</v>
      </c>
    </row>
    <row r="4338" spans="1:4" x14ac:dyDescent="0.2">
      <c r="A4338" s="4">
        <v>10</v>
      </c>
      <c r="B4338" s="4">
        <v>139811215</v>
      </c>
      <c r="C4338" s="6">
        <v>52.8</v>
      </c>
      <c r="D4338" s="6">
        <v>56.3</v>
      </c>
    </row>
    <row r="4339" spans="1:4" x14ac:dyDescent="0.2">
      <c r="A4339" s="4">
        <v>10</v>
      </c>
      <c r="B4339" s="4">
        <v>139811253</v>
      </c>
      <c r="C4339" s="6">
        <v>52.8</v>
      </c>
      <c r="D4339" s="6">
        <v>57.2</v>
      </c>
    </row>
    <row r="4340" spans="1:4" x14ac:dyDescent="0.2">
      <c r="A4340" s="4">
        <v>10</v>
      </c>
      <c r="B4340" s="4">
        <v>139813237</v>
      </c>
      <c r="C4340" s="6">
        <v>53.7</v>
      </c>
      <c r="D4340" s="6">
        <v>58.9</v>
      </c>
    </row>
    <row r="4341" spans="1:4" x14ac:dyDescent="0.2">
      <c r="A4341" s="4">
        <v>10</v>
      </c>
      <c r="B4341" s="4">
        <v>139828394</v>
      </c>
      <c r="C4341" s="6">
        <v>55.3</v>
      </c>
      <c r="D4341" s="6">
        <v>59.8</v>
      </c>
    </row>
    <row r="4342" spans="1:4" x14ac:dyDescent="0.2">
      <c r="A4342" s="4">
        <v>10</v>
      </c>
      <c r="B4342" s="4">
        <v>139839987</v>
      </c>
      <c r="C4342" s="6">
        <v>55.3</v>
      </c>
      <c r="D4342" s="6">
        <v>59.8</v>
      </c>
    </row>
    <row r="4343" spans="1:4" x14ac:dyDescent="0.2">
      <c r="A4343" s="4">
        <v>10</v>
      </c>
      <c r="B4343" s="4">
        <v>139848516</v>
      </c>
      <c r="C4343" s="6">
        <v>56.2</v>
      </c>
      <c r="D4343" s="6">
        <v>59.8</v>
      </c>
    </row>
    <row r="4344" spans="1:4" x14ac:dyDescent="0.2">
      <c r="A4344" s="4">
        <v>10</v>
      </c>
      <c r="B4344" s="4">
        <v>139850819</v>
      </c>
      <c r="C4344" s="6">
        <v>56.2</v>
      </c>
      <c r="D4344" s="6">
        <v>59.8</v>
      </c>
    </row>
    <row r="4345" spans="1:4" x14ac:dyDescent="0.2">
      <c r="A4345" s="4">
        <v>10</v>
      </c>
      <c r="B4345" s="4">
        <v>139930333</v>
      </c>
      <c r="C4345" s="6">
        <v>57</v>
      </c>
      <c r="D4345" s="6">
        <v>59.8</v>
      </c>
    </row>
    <row r="4346" spans="1:4" x14ac:dyDescent="0.2">
      <c r="A4346" s="4">
        <v>10</v>
      </c>
      <c r="B4346" s="4">
        <v>139945727</v>
      </c>
      <c r="C4346" s="6">
        <v>57</v>
      </c>
      <c r="D4346" s="6">
        <v>59.8</v>
      </c>
    </row>
    <row r="4347" spans="1:4" x14ac:dyDescent="0.2">
      <c r="A4347" s="4">
        <v>10</v>
      </c>
      <c r="B4347" s="4">
        <v>140053164</v>
      </c>
      <c r="C4347" s="6">
        <v>57</v>
      </c>
      <c r="D4347" s="6">
        <v>59.8</v>
      </c>
    </row>
    <row r="4348" spans="1:4" x14ac:dyDescent="0.2">
      <c r="A4348" s="4">
        <v>10</v>
      </c>
      <c r="B4348" s="4">
        <v>140053862</v>
      </c>
      <c r="C4348" s="6">
        <v>57</v>
      </c>
      <c r="D4348" s="6">
        <v>59.8</v>
      </c>
    </row>
    <row r="4349" spans="1:4" x14ac:dyDescent="0.2">
      <c r="A4349" s="4">
        <v>10</v>
      </c>
      <c r="B4349" s="4">
        <v>140190069</v>
      </c>
      <c r="C4349" s="6">
        <v>57.8</v>
      </c>
      <c r="D4349" s="6">
        <v>59.8</v>
      </c>
    </row>
    <row r="4350" spans="1:4" x14ac:dyDescent="0.2">
      <c r="A4350" s="4">
        <v>10</v>
      </c>
      <c r="B4350" s="4">
        <v>140202597</v>
      </c>
      <c r="C4350" s="6">
        <v>57.8</v>
      </c>
      <c r="D4350" s="6">
        <v>59.8</v>
      </c>
    </row>
    <row r="4351" spans="1:4" x14ac:dyDescent="0.2">
      <c r="A4351" s="4">
        <v>10</v>
      </c>
      <c r="B4351" s="4">
        <v>140921080</v>
      </c>
      <c r="C4351" s="6">
        <v>57.8</v>
      </c>
      <c r="D4351" s="6">
        <v>59.8</v>
      </c>
    </row>
    <row r="4352" spans="1:4" x14ac:dyDescent="0.2">
      <c r="A4352" s="4">
        <v>10</v>
      </c>
      <c r="B4352" s="4">
        <v>140942220</v>
      </c>
      <c r="C4352" s="6">
        <v>57.8</v>
      </c>
      <c r="D4352" s="6">
        <v>60.6</v>
      </c>
    </row>
    <row r="4353" spans="1:4" x14ac:dyDescent="0.2">
      <c r="A4353" s="4">
        <v>10</v>
      </c>
      <c r="B4353" s="4">
        <v>140976547</v>
      </c>
      <c r="C4353" s="6">
        <v>58.6</v>
      </c>
      <c r="D4353" s="6">
        <v>60.6</v>
      </c>
    </row>
    <row r="4354" spans="1:4" x14ac:dyDescent="0.2">
      <c r="A4354" s="4">
        <v>10</v>
      </c>
      <c r="B4354" s="4">
        <v>140976650</v>
      </c>
      <c r="C4354" s="6">
        <v>58.6</v>
      </c>
      <c r="D4354" s="6">
        <v>60.6</v>
      </c>
    </row>
    <row r="4355" spans="1:4" x14ac:dyDescent="0.2">
      <c r="A4355" s="4">
        <v>10</v>
      </c>
      <c r="B4355" s="4">
        <v>141126475</v>
      </c>
      <c r="C4355" s="6">
        <v>58.6</v>
      </c>
      <c r="D4355" s="6">
        <v>61.5</v>
      </c>
    </row>
    <row r="4356" spans="1:4" x14ac:dyDescent="0.2">
      <c r="A4356" s="4">
        <v>10</v>
      </c>
      <c r="B4356" s="4">
        <v>141148251</v>
      </c>
      <c r="C4356" s="6">
        <v>58.6</v>
      </c>
      <c r="D4356" s="6">
        <v>61.5</v>
      </c>
    </row>
    <row r="4357" spans="1:4" x14ac:dyDescent="0.2">
      <c r="A4357" s="4">
        <v>10</v>
      </c>
      <c r="B4357" s="4">
        <v>141158170</v>
      </c>
      <c r="C4357" s="6">
        <v>58.6</v>
      </c>
      <c r="D4357" s="6">
        <v>62.4</v>
      </c>
    </row>
    <row r="4358" spans="1:4" x14ac:dyDescent="0.2">
      <c r="A4358" s="4">
        <v>10</v>
      </c>
      <c r="B4358" s="4">
        <v>141239437</v>
      </c>
      <c r="C4358" s="6">
        <v>58.6</v>
      </c>
      <c r="D4358" s="6">
        <v>62.4</v>
      </c>
    </row>
    <row r="4359" spans="1:4" x14ac:dyDescent="0.2">
      <c r="A4359" s="4">
        <v>10</v>
      </c>
      <c r="B4359" s="4">
        <v>141268768</v>
      </c>
      <c r="C4359" s="6">
        <v>58.6</v>
      </c>
      <c r="D4359" s="6">
        <v>63.2</v>
      </c>
    </row>
    <row r="4360" spans="1:4" x14ac:dyDescent="0.2">
      <c r="A4360" s="4">
        <v>10</v>
      </c>
      <c r="B4360" s="4">
        <v>141270634</v>
      </c>
      <c r="C4360" s="6">
        <v>58.7</v>
      </c>
      <c r="D4360" s="6">
        <v>63.2</v>
      </c>
    </row>
    <row r="4361" spans="1:4" x14ac:dyDescent="0.2">
      <c r="A4361" s="4">
        <v>10</v>
      </c>
      <c r="B4361" s="4">
        <v>141271770</v>
      </c>
      <c r="C4361" s="6">
        <v>58.7</v>
      </c>
      <c r="D4361" s="6">
        <v>64.099999999999994</v>
      </c>
    </row>
    <row r="4362" spans="1:4" x14ac:dyDescent="0.2">
      <c r="A4362" s="4">
        <v>10</v>
      </c>
      <c r="B4362" s="4">
        <v>141272182</v>
      </c>
      <c r="C4362" s="6">
        <v>58.7</v>
      </c>
      <c r="D4362" s="6">
        <v>64.099999999999994</v>
      </c>
    </row>
    <row r="4363" spans="1:4" x14ac:dyDescent="0.2">
      <c r="A4363" s="4">
        <v>10</v>
      </c>
      <c r="B4363" s="4">
        <v>141472844</v>
      </c>
      <c r="C4363" s="6">
        <v>59.5</v>
      </c>
      <c r="D4363" s="6">
        <v>64.099999999999994</v>
      </c>
    </row>
    <row r="4364" spans="1:4" x14ac:dyDescent="0.2">
      <c r="A4364" s="4">
        <v>10</v>
      </c>
      <c r="B4364" s="4">
        <v>141474220</v>
      </c>
      <c r="C4364" s="6">
        <v>59.5</v>
      </c>
      <c r="D4364" s="6">
        <v>64.099999999999994</v>
      </c>
    </row>
    <row r="4365" spans="1:4" x14ac:dyDescent="0.2">
      <c r="A4365" s="4">
        <v>10</v>
      </c>
      <c r="B4365" s="4">
        <v>141497542</v>
      </c>
      <c r="C4365" s="6">
        <v>59.5</v>
      </c>
      <c r="D4365" s="6">
        <v>64.099999999999994</v>
      </c>
    </row>
    <row r="4366" spans="1:4" x14ac:dyDescent="0.2">
      <c r="A4366" s="4">
        <v>10</v>
      </c>
      <c r="B4366" s="4">
        <v>141497627</v>
      </c>
      <c r="C4366" s="6">
        <v>59.5</v>
      </c>
      <c r="D4366" s="6">
        <v>64.900000000000006</v>
      </c>
    </row>
    <row r="4367" spans="1:4" x14ac:dyDescent="0.2">
      <c r="A4367" s="4">
        <v>10</v>
      </c>
      <c r="B4367" s="4">
        <v>141535204</v>
      </c>
      <c r="C4367" s="6">
        <v>60.3</v>
      </c>
      <c r="D4367" s="6">
        <v>64.900000000000006</v>
      </c>
    </row>
    <row r="4368" spans="1:4" x14ac:dyDescent="0.2">
      <c r="A4368" s="4">
        <v>10</v>
      </c>
      <c r="B4368" s="4">
        <v>141557144</v>
      </c>
      <c r="C4368" s="6">
        <v>60.3</v>
      </c>
      <c r="D4368" s="6">
        <v>64.900000000000006</v>
      </c>
    </row>
    <row r="4369" spans="1:4" x14ac:dyDescent="0.2">
      <c r="A4369" s="4">
        <v>10</v>
      </c>
      <c r="B4369" s="4">
        <v>141820501</v>
      </c>
      <c r="C4369" s="6">
        <v>61.1</v>
      </c>
      <c r="D4369" s="6">
        <v>64.900000000000006</v>
      </c>
    </row>
    <row r="4370" spans="1:4" x14ac:dyDescent="0.2">
      <c r="A4370" s="4">
        <v>10</v>
      </c>
      <c r="B4370" s="4">
        <v>141820957</v>
      </c>
      <c r="C4370" s="6">
        <v>61.1</v>
      </c>
      <c r="D4370" s="6">
        <v>64.900000000000006</v>
      </c>
    </row>
    <row r="4371" spans="1:4" x14ac:dyDescent="0.2">
      <c r="A4371" s="4">
        <v>10</v>
      </c>
      <c r="B4371" s="4">
        <v>141821354</v>
      </c>
      <c r="C4371" s="6">
        <v>61.1</v>
      </c>
      <c r="D4371" s="6">
        <v>64.900000000000006</v>
      </c>
    </row>
    <row r="4372" spans="1:4" x14ac:dyDescent="0.2">
      <c r="A4372" s="4">
        <v>10</v>
      </c>
      <c r="B4372" s="4">
        <v>141824939</v>
      </c>
      <c r="C4372" s="6">
        <v>61.1</v>
      </c>
      <c r="D4372" s="6">
        <v>64.900000000000006</v>
      </c>
    </row>
    <row r="4373" spans="1:4" x14ac:dyDescent="0.2">
      <c r="A4373" s="4">
        <v>10</v>
      </c>
      <c r="B4373" s="4">
        <v>142074560</v>
      </c>
      <c r="C4373" s="6">
        <v>61.1</v>
      </c>
      <c r="D4373" s="6">
        <v>64.900000000000006</v>
      </c>
    </row>
    <row r="4374" spans="1:4" x14ac:dyDescent="0.2">
      <c r="A4374" s="4">
        <v>10</v>
      </c>
      <c r="B4374" s="4">
        <v>142075248</v>
      </c>
      <c r="C4374" s="6">
        <v>62</v>
      </c>
      <c r="D4374" s="6">
        <v>64.900000000000006</v>
      </c>
    </row>
    <row r="4375" spans="1:4" x14ac:dyDescent="0.2">
      <c r="A4375" s="4">
        <v>10</v>
      </c>
      <c r="B4375" s="4">
        <v>142076236</v>
      </c>
      <c r="C4375" s="6">
        <v>62</v>
      </c>
      <c r="D4375" s="6">
        <v>64.900000000000006</v>
      </c>
    </row>
    <row r="4376" spans="1:4" x14ac:dyDescent="0.2">
      <c r="A4376" s="4">
        <v>10</v>
      </c>
      <c r="B4376" s="4">
        <v>142077252</v>
      </c>
      <c r="C4376" s="6">
        <v>62.8</v>
      </c>
      <c r="D4376" s="6">
        <v>65.8</v>
      </c>
    </row>
    <row r="4377" spans="1:4" x14ac:dyDescent="0.2">
      <c r="A4377" s="4">
        <v>10</v>
      </c>
      <c r="B4377" s="4">
        <v>142077444</v>
      </c>
      <c r="C4377" s="6">
        <v>62.8</v>
      </c>
      <c r="D4377" s="6">
        <v>65.8</v>
      </c>
    </row>
    <row r="4378" spans="1:4" x14ac:dyDescent="0.2">
      <c r="A4378" s="4">
        <v>10</v>
      </c>
      <c r="B4378" s="4">
        <v>142078115</v>
      </c>
      <c r="C4378" s="6">
        <v>62.8</v>
      </c>
      <c r="D4378" s="6">
        <v>65.8</v>
      </c>
    </row>
    <row r="4379" spans="1:4" x14ac:dyDescent="0.2">
      <c r="A4379" s="4">
        <v>10</v>
      </c>
      <c r="B4379" s="4">
        <v>142091791</v>
      </c>
      <c r="C4379" s="6">
        <v>62.8</v>
      </c>
      <c r="D4379" s="6">
        <v>65.8</v>
      </c>
    </row>
    <row r="4380" spans="1:4" x14ac:dyDescent="0.2">
      <c r="A4380" s="4">
        <v>10</v>
      </c>
      <c r="B4380" s="4">
        <v>142163069</v>
      </c>
      <c r="C4380" s="6">
        <v>62.8</v>
      </c>
      <c r="D4380" s="6">
        <v>66.599999999999994</v>
      </c>
    </row>
    <row r="4381" spans="1:4" x14ac:dyDescent="0.2">
      <c r="A4381" s="4">
        <v>10</v>
      </c>
      <c r="B4381" s="4">
        <v>142163364</v>
      </c>
      <c r="C4381" s="6">
        <v>62.8</v>
      </c>
      <c r="D4381" s="6">
        <v>66.599999999999994</v>
      </c>
    </row>
    <row r="4382" spans="1:4" x14ac:dyDescent="0.2">
      <c r="A4382" s="4">
        <v>10</v>
      </c>
      <c r="B4382" s="4">
        <v>142173145</v>
      </c>
      <c r="C4382" s="6">
        <v>62.8</v>
      </c>
      <c r="D4382" s="6">
        <v>66.599999999999994</v>
      </c>
    </row>
    <row r="4383" spans="1:4" x14ac:dyDescent="0.2">
      <c r="A4383" s="4">
        <v>10</v>
      </c>
      <c r="B4383" s="4">
        <v>142173162</v>
      </c>
      <c r="C4383" s="6">
        <v>62.8</v>
      </c>
      <c r="D4383" s="6">
        <v>66.599999999999994</v>
      </c>
    </row>
    <row r="4384" spans="1:4" x14ac:dyDescent="0.2">
      <c r="A4384" s="4">
        <v>10</v>
      </c>
      <c r="B4384" s="4">
        <v>142463212</v>
      </c>
      <c r="C4384" s="6">
        <v>62.8</v>
      </c>
      <c r="D4384" s="6">
        <v>66.599999999999994</v>
      </c>
    </row>
    <row r="4385" spans="1:4" x14ac:dyDescent="0.2">
      <c r="A4385" s="4">
        <v>10</v>
      </c>
      <c r="B4385" s="4">
        <v>142483700</v>
      </c>
      <c r="C4385" s="6">
        <v>63.6</v>
      </c>
      <c r="D4385" s="6">
        <v>66.599999999999994</v>
      </c>
    </row>
    <row r="4386" spans="1:4" x14ac:dyDescent="0.2">
      <c r="A4386" s="4">
        <v>10</v>
      </c>
      <c r="B4386" s="4">
        <v>142597532</v>
      </c>
      <c r="C4386" s="6">
        <v>63.6</v>
      </c>
      <c r="D4386" s="6">
        <v>66.599999999999994</v>
      </c>
    </row>
    <row r="4387" spans="1:4" x14ac:dyDescent="0.2">
      <c r="A4387" s="4">
        <v>10</v>
      </c>
      <c r="B4387" s="4">
        <v>142600346</v>
      </c>
      <c r="C4387" s="6">
        <v>63.6</v>
      </c>
      <c r="D4387" s="6">
        <v>67.5</v>
      </c>
    </row>
    <row r="4388" spans="1:4" x14ac:dyDescent="0.2">
      <c r="A4388" s="4">
        <v>10</v>
      </c>
      <c r="B4388" s="4">
        <v>142726977</v>
      </c>
      <c r="C4388" s="6">
        <v>63.6</v>
      </c>
      <c r="D4388" s="6">
        <v>67.5</v>
      </c>
    </row>
    <row r="4389" spans="1:4" x14ac:dyDescent="0.2">
      <c r="A4389" s="4">
        <v>10</v>
      </c>
      <c r="B4389" s="4">
        <v>142774692</v>
      </c>
      <c r="C4389" s="6">
        <v>64.5</v>
      </c>
      <c r="D4389" s="6">
        <v>67.5</v>
      </c>
    </row>
    <row r="4390" spans="1:4" x14ac:dyDescent="0.2">
      <c r="A4390" s="4">
        <v>10</v>
      </c>
      <c r="B4390" s="4">
        <v>142775095</v>
      </c>
      <c r="C4390" s="6">
        <v>65.3</v>
      </c>
      <c r="D4390" s="6">
        <v>67.5</v>
      </c>
    </row>
    <row r="4391" spans="1:4" x14ac:dyDescent="0.2">
      <c r="A4391" s="4">
        <v>10</v>
      </c>
      <c r="B4391" s="4">
        <v>142775836</v>
      </c>
      <c r="C4391" s="6">
        <v>65.3</v>
      </c>
      <c r="D4391" s="6">
        <v>68.400000000000006</v>
      </c>
    </row>
    <row r="4392" spans="1:4" x14ac:dyDescent="0.2">
      <c r="A4392" s="4">
        <v>10</v>
      </c>
      <c r="B4392" s="4">
        <v>142776069</v>
      </c>
      <c r="C4392" s="6">
        <v>65.3</v>
      </c>
      <c r="D4392" s="6">
        <v>68.400000000000006</v>
      </c>
    </row>
    <row r="4393" spans="1:4" x14ac:dyDescent="0.2">
      <c r="A4393" s="4">
        <v>10</v>
      </c>
      <c r="B4393" s="4">
        <v>142793182</v>
      </c>
      <c r="C4393" s="6">
        <v>66.099999999999994</v>
      </c>
      <c r="D4393" s="6">
        <v>68.400000000000006</v>
      </c>
    </row>
    <row r="4394" spans="1:4" x14ac:dyDescent="0.2">
      <c r="A4394" s="4">
        <v>10</v>
      </c>
      <c r="B4394" s="4">
        <v>142794198</v>
      </c>
      <c r="C4394" s="6">
        <v>66.099999999999994</v>
      </c>
      <c r="D4394" s="6">
        <v>68.400000000000006</v>
      </c>
    </row>
    <row r="4395" spans="1:4" x14ac:dyDescent="0.2">
      <c r="A4395" s="4">
        <v>10</v>
      </c>
      <c r="B4395" s="4">
        <v>142797208</v>
      </c>
      <c r="C4395" s="6">
        <v>66.099999999999994</v>
      </c>
      <c r="D4395" s="6">
        <v>68.400000000000006</v>
      </c>
    </row>
    <row r="4396" spans="1:4" x14ac:dyDescent="0.2">
      <c r="A4396" s="4">
        <v>10</v>
      </c>
      <c r="B4396" s="4">
        <v>142797310</v>
      </c>
      <c r="C4396" s="6">
        <v>66.900000000000006</v>
      </c>
      <c r="D4396" s="6">
        <v>68.400000000000006</v>
      </c>
    </row>
    <row r="4397" spans="1:4" x14ac:dyDescent="0.2">
      <c r="A4397" s="4">
        <v>10</v>
      </c>
      <c r="B4397" s="4">
        <v>142798674</v>
      </c>
      <c r="C4397" s="6">
        <v>67.8</v>
      </c>
      <c r="D4397" s="6">
        <v>68.400000000000006</v>
      </c>
    </row>
    <row r="4398" spans="1:4" x14ac:dyDescent="0.2">
      <c r="A4398" s="4">
        <v>10</v>
      </c>
      <c r="B4398" s="4">
        <v>142798729</v>
      </c>
      <c r="C4398" s="6">
        <v>67.8</v>
      </c>
      <c r="D4398" s="6">
        <v>68.400000000000006</v>
      </c>
    </row>
    <row r="4399" spans="1:4" x14ac:dyDescent="0.2">
      <c r="A4399" s="4">
        <v>10</v>
      </c>
      <c r="B4399" s="4">
        <v>143111670</v>
      </c>
      <c r="C4399" s="6">
        <v>68.599999999999994</v>
      </c>
      <c r="D4399" s="6">
        <v>68.400000000000006</v>
      </c>
    </row>
    <row r="4400" spans="1:4" x14ac:dyDescent="0.2">
      <c r="A4400" s="4">
        <v>10</v>
      </c>
      <c r="B4400" s="4">
        <v>143162995</v>
      </c>
      <c r="C4400" s="6">
        <v>68.599999999999994</v>
      </c>
      <c r="D4400" s="6">
        <v>68.400000000000006</v>
      </c>
    </row>
    <row r="4401" spans="1:4" x14ac:dyDescent="0.2">
      <c r="A4401" s="4">
        <v>10</v>
      </c>
      <c r="B4401" s="4">
        <v>143747424</v>
      </c>
      <c r="C4401" s="6">
        <v>69.400000000000006</v>
      </c>
      <c r="D4401" s="6">
        <v>68.400000000000006</v>
      </c>
    </row>
    <row r="4402" spans="1:4" x14ac:dyDescent="0.2">
      <c r="A4402" s="4">
        <v>10</v>
      </c>
      <c r="B4402" s="4">
        <v>143750729</v>
      </c>
      <c r="C4402" s="6">
        <v>69.400000000000006</v>
      </c>
      <c r="D4402" s="6">
        <v>68.400000000000006</v>
      </c>
    </row>
    <row r="4403" spans="1:4" x14ac:dyDescent="0.2">
      <c r="A4403" s="4">
        <v>10</v>
      </c>
      <c r="B4403" s="4">
        <v>143826210</v>
      </c>
      <c r="C4403" s="6">
        <v>69.400000000000006</v>
      </c>
      <c r="D4403" s="6">
        <v>69.2</v>
      </c>
    </row>
    <row r="4404" spans="1:4" x14ac:dyDescent="0.2">
      <c r="A4404" s="4">
        <v>10</v>
      </c>
      <c r="B4404" s="4">
        <v>143826776</v>
      </c>
      <c r="C4404" s="6">
        <v>69.400000000000006</v>
      </c>
      <c r="D4404" s="6">
        <v>69.2</v>
      </c>
    </row>
    <row r="4405" spans="1:4" x14ac:dyDescent="0.2">
      <c r="A4405" s="4">
        <v>10</v>
      </c>
      <c r="B4405" s="4">
        <v>143932865</v>
      </c>
      <c r="C4405" s="6">
        <v>69.400000000000006</v>
      </c>
      <c r="D4405" s="6">
        <v>69.2</v>
      </c>
    </row>
    <row r="4406" spans="1:4" x14ac:dyDescent="0.2">
      <c r="A4406" s="4">
        <v>10</v>
      </c>
      <c r="B4406" s="4">
        <v>143933378</v>
      </c>
      <c r="C4406" s="6">
        <v>69.400000000000006</v>
      </c>
      <c r="D4406" s="6">
        <v>70.099999999999994</v>
      </c>
    </row>
    <row r="4407" spans="1:4" x14ac:dyDescent="0.2">
      <c r="A4407" s="4">
        <v>10</v>
      </c>
      <c r="B4407" s="4">
        <v>143933924</v>
      </c>
      <c r="C4407" s="6">
        <v>69.400000000000006</v>
      </c>
      <c r="D4407" s="6">
        <v>70.900000000000006</v>
      </c>
    </row>
    <row r="4408" spans="1:4" x14ac:dyDescent="0.2">
      <c r="A4408" s="4">
        <v>10</v>
      </c>
      <c r="B4408" s="4">
        <v>143934106</v>
      </c>
      <c r="C4408" s="6">
        <v>69.400000000000006</v>
      </c>
      <c r="D4408" s="6">
        <v>70.900000000000006</v>
      </c>
    </row>
    <row r="4409" spans="1:4" x14ac:dyDescent="0.2">
      <c r="A4409" s="4">
        <v>10</v>
      </c>
      <c r="B4409" s="4">
        <v>143934177</v>
      </c>
      <c r="C4409" s="6">
        <v>70.3</v>
      </c>
      <c r="D4409" s="6">
        <v>70.900000000000006</v>
      </c>
    </row>
    <row r="4410" spans="1:4" x14ac:dyDescent="0.2">
      <c r="A4410" s="4">
        <v>10</v>
      </c>
      <c r="B4410" s="4">
        <v>143935239</v>
      </c>
      <c r="C4410" s="6">
        <v>70.3</v>
      </c>
      <c r="D4410" s="6">
        <v>70.900000000000006</v>
      </c>
    </row>
    <row r="4411" spans="1:4" x14ac:dyDescent="0.2">
      <c r="A4411" s="4">
        <v>10</v>
      </c>
      <c r="B4411" s="4">
        <v>143936941</v>
      </c>
      <c r="C4411" s="6">
        <v>70.3</v>
      </c>
      <c r="D4411" s="6">
        <v>70.900000000000006</v>
      </c>
    </row>
    <row r="4412" spans="1:4" x14ac:dyDescent="0.2">
      <c r="A4412" s="4">
        <v>10</v>
      </c>
      <c r="B4412" s="4">
        <v>143937033</v>
      </c>
      <c r="C4412" s="6">
        <v>70.3</v>
      </c>
      <c r="D4412" s="6">
        <v>71.8</v>
      </c>
    </row>
    <row r="4413" spans="1:4" x14ac:dyDescent="0.2">
      <c r="A4413" s="4">
        <v>10</v>
      </c>
      <c r="B4413" s="4">
        <v>144747162</v>
      </c>
      <c r="C4413" s="6">
        <v>70.3</v>
      </c>
      <c r="D4413" s="6">
        <v>71.8</v>
      </c>
    </row>
    <row r="4414" spans="1:4" x14ac:dyDescent="0.2">
      <c r="A4414" s="4">
        <v>10</v>
      </c>
      <c r="B4414" s="4">
        <v>144849692</v>
      </c>
      <c r="C4414" s="6">
        <v>71.099999999999994</v>
      </c>
      <c r="D4414" s="6">
        <v>71.8</v>
      </c>
    </row>
    <row r="4415" spans="1:4" x14ac:dyDescent="0.2">
      <c r="A4415" s="4">
        <v>10</v>
      </c>
      <c r="B4415" s="4">
        <v>144851461</v>
      </c>
      <c r="C4415" s="6">
        <v>71.099999999999994</v>
      </c>
      <c r="D4415" s="6">
        <v>71.8</v>
      </c>
    </row>
    <row r="4416" spans="1:4" x14ac:dyDescent="0.2">
      <c r="A4416" s="4">
        <v>10</v>
      </c>
      <c r="B4416" s="4">
        <v>145019462</v>
      </c>
      <c r="C4416" s="6">
        <v>71.900000000000006</v>
      </c>
      <c r="D4416" s="6">
        <v>71.8</v>
      </c>
    </row>
    <row r="4417" spans="1:4" x14ac:dyDescent="0.2">
      <c r="A4417" s="4">
        <v>10</v>
      </c>
      <c r="B4417" s="4">
        <v>145023941</v>
      </c>
      <c r="C4417" s="6">
        <v>71.900000000000006</v>
      </c>
      <c r="D4417" s="6">
        <v>71.8</v>
      </c>
    </row>
    <row r="4418" spans="1:4" x14ac:dyDescent="0.2">
      <c r="A4418" s="4">
        <v>10</v>
      </c>
      <c r="B4418" s="4">
        <v>145096810</v>
      </c>
      <c r="C4418" s="6">
        <v>72.7</v>
      </c>
      <c r="D4418" s="6">
        <v>71.8</v>
      </c>
    </row>
    <row r="4419" spans="1:4" x14ac:dyDescent="0.2">
      <c r="A4419" s="4">
        <v>10</v>
      </c>
      <c r="B4419" s="4">
        <v>145157303</v>
      </c>
      <c r="C4419" s="6">
        <v>73.599999999999994</v>
      </c>
      <c r="D4419" s="6">
        <v>71.8</v>
      </c>
    </row>
    <row r="4420" spans="1:4" x14ac:dyDescent="0.2">
      <c r="A4420" s="4">
        <v>10</v>
      </c>
      <c r="B4420" s="4">
        <v>145179468</v>
      </c>
      <c r="C4420" s="6">
        <v>74.400000000000006</v>
      </c>
      <c r="D4420" s="6">
        <v>71.8</v>
      </c>
    </row>
    <row r="4421" spans="1:4" x14ac:dyDescent="0.2">
      <c r="A4421" s="4">
        <v>10</v>
      </c>
      <c r="B4421" s="4">
        <v>145185943</v>
      </c>
      <c r="C4421" s="6">
        <v>74.400000000000006</v>
      </c>
      <c r="D4421" s="6">
        <v>71.8</v>
      </c>
    </row>
    <row r="4422" spans="1:4" x14ac:dyDescent="0.2">
      <c r="A4422" s="4">
        <v>10</v>
      </c>
      <c r="B4422" s="4">
        <v>145187852</v>
      </c>
      <c r="C4422" s="6">
        <v>74.400000000000006</v>
      </c>
      <c r="D4422" s="6">
        <v>71.8</v>
      </c>
    </row>
    <row r="4423" spans="1:4" x14ac:dyDescent="0.2">
      <c r="A4423" s="4">
        <v>10</v>
      </c>
      <c r="B4423" s="4">
        <v>145188047</v>
      </c>
      <c r="C4423" s="6">
        <v>74.400000000000006</v>
      </c>
      <c r="D4423" s="6">
        <v>72.7</v>
      </c>
    </row>
    <row r="4424" spans="1:4" x14ac:dyDescent="0.2">
      <c r="A4424" s="4">
        <v>10</v>
      </c>
      <c r="B4424" s="4">
        <v>145351019</v>
      </c>
      <c r="C4424" s="6">
        <v>74.400000000000006</v>
      </c>
      <c r="D4424" s="6">
        <v>72.7</v>
      </c>
    </row>
    <row r="4425" spans="1:4" x14ac:dyDescent="0.2">
      <c r="A4425" s="4">
        <v>10</v>
      </c>
      <c r="B4425" s="4">
        <v>145351481</v>
      </c>
      <c r="C4425" s="6">
        <v>75.2</v>
      </c>
      <c r="D4425" s="6">
        <v>72.7</v>
      </c>
    </row>
    <row r="4426" spans="1:4" x14ac:dyDescent="0.2">
      <c r="A4426" s="4">
        <v>10</v>
      </c>
      <c r="B4426" s="4">
        <v>145465052</v>
      </c>
      <c r="C4426" s="6">
        <v>75.2</v>
      </c>
      <c r="D4426" s="6">
        <v>73.5</v>
      </c>
    </row>
    <row r="4427" spans="1:4" x14ac:dyDescent="0.2">
      <c r="A4427" s="4">
        <v>10</v>
      </c>
      <c r="B4427" s="4">
        <v>145474415</v>
      </c>
      <c r="C4427" s="6">
        <v>75.2</v>
      </c>
      <c r="D4427" s="6">
        <v>73.5</v>
      </c>
    </row>
    <row r="4428" spans="1:4" x14ac:dyDescent="0.2">
      <c r="A4428" s="4">
        <v>10</v>
      </c>
      <c r="B4428" s="4">
        <v>145583383</v>
      </c>
      <c r="C4428" s="6">
        <v>75.2</v>
      </c>
      <c r="D4428" s="6">
        <v>73.5</v>
      </c>
    </row>
    <row r="4429" spans="1:4" x14ac:dyDescent="0.2">
      <c r="A4429" s="4">
        <v>10</v>
      </c>
      <c r="B4429" s="4">
        <v>145583458</v>
      </c>
      <c r="C4429" s="6">
        <v>75.2</v>
      </c>
      <c r="D4429" s="6">
        <v>73.5</v>
      </c>
    </row>
    <row r="4430" spans="1:4" x14ac:dyDescent="0.2">
      <c r="A4430" s="4">
        <v>10</v>
      </c>
      <c r="B4430" s="4">
        <v>145583514</v>
      </c>
      <c r="C4430" s="6">
        <v>75.2</v>
      </c>
      <c r="D4430" s="6">
        <v>73.5</v>
      </c>
    </row>
    <row r="4431" spans="1:4" x14ac:dyDescent="0.2">
      <c r="A4431" s="4">
        <v>10</v>
      </c>
      <c r="B4431" s="4">
        <v>145724910</v>
      </c>
      <c r="C4431" s="6">
        <v>75.2</v>
      </c>
      <c r="D4431" s="6">
        <v>73.5</v>
      </c>
    </row>
    <row r="4432" spans="1:4" x14ac:dyDescent="0.2">
      <c r="A4432" s="4">
        <v>10</v>
      </c>
      <c r="B4432" s="4">
        <v>145725020</v>
      </c>
      <c r="C4432" s="6">
        <v>75.2</v>
      </c>
      <c r="D4432" s="6">
        <v>73.5</v>
      </c>
    </row>
    <row r="4433" spans="1:4" x14ac:dyDescent="0.2">
      <c r="A4433" s="4">
        <v>10</v>
      </c>
      <c r="B4433" s="4">
        <v>145947411</v>
      </c>
      <c r="C4433" s="6">
        <v>75.2</v>
      </c>
      <c r="D4433" s="6">
        <v>73.5</v>
      </c>
    </row>
    <row r="4434" spans="1:4" x14ac:dyDescent="0.2">
      <c r="A4434" s="4">
        <v>10</v>
      </c>
      <c r="B4434" s="4">
        <v>145948920</v>
      </c>
      <c r="C4434" s="6">
        <v>76.099999999999994</v>
      </c>
      <c r="D4434" s="6">
        <v>73.5</v>
      </c>
    </row>
    <row r="4435" spans="1:4" x14ac:dyDescent="0.2">
      <c r="A4435" s="4">
        <v>10</v>
      </c>
      <c r="B4435" s="4">
        <v>145949315</v>
      </c>
      <c r="C4435" s="6">
        <v>76.099999999999994</v>
      </c>
      <c r="D4435" s="6">
        <v>74.400000000000006</v>
      </c>
    </row>
    <row r="4436" spans="1:4" x14ac:dyDescent="0.2">
      <c r="A4436" s="4">
        <v>10</v>
      </c>
      <c r="B4436" s="4">
        <v>145950323</v>
      </c>
      <c r="C4436" s="6">
        <v>76.099999999999994</v>
      </c>
      <c r="D4436" s="6">
        <v>74.400000000000006</v>
      </c>
    </row>
    <row r="4437" spans="1:4" x14ac:dyDescent="0.2">
      <c r="A4437" s="4">
        <v>10</v>
      </c>
      <c r="B4437" s="4">
        <v>145950392</v>
      </c>
      <c r="C4437" s="6">
        <v>76.900000000000006</v>
      </c>
      <c r="D4437" s="6">
        <v>74.400000000000006</v>
      </c>
    </row>
    <row r="4438" spans="1:4" x14ac:dyDescent="0.2">
      <c r="A4438" s="4">
        <v>10</v>
      </c>
      <c r="B4438" s="4">
        <v>145951110</v>
      </c>
      <c r="C4438" s="6">
        <v>76.900000000000006</v>
      </c>
      <c r="D4438" s="6">
        <v>74.400000000000006</v>
      </c>
    </row>
    <row r="4439" spans="1:4" x14ac:dyDescent="0.2">
      <c r="A4439" s="4">
        <v>10</v>
      </c>
      <c r="B4439" s="4">
        <v>146180114</v>
      </c>
      <c r="C4439" s="6">
        <v>76.900000000000006</v>
      </c>
      <c r="D4439" s="6">
        <v>74.400000000000006</v>
      </c>
    </row>
    <row r="4440" spans="1:4" x14ac:dyDescent="0.2">
      <c r="A4440" s="4">
        <v>10</v>
      </c>
      <c r="B4440" s="4">
        <v>146180229</v>
      </c>
      <c r="C4440" s="6">
        <v>77.7</v>
      </c>
      <c r="D4440" s="6">
        <v>74.400000000000006</v>
      </c>
    </row>
    <row r="4441" spans="1:4" x14ac:dyDescent="0.2">
      <c r="A4441" s="4">
        <v>10</v>
      </c>
      <c r="B4441" s="4">
        <v>146188560</v>
      </c>
      <c r="C4441" s="6">
        <v>77.7</v>
      </c>
      <c r="D4441" s="6">
        <v>75.2</v>
      </c>
    </row>
    <row r="4442" spans="1:4" x14ac:dyDescent="0.2">
      <c r="A4442" s="4">
        <v>10</v>
      </c>
      <c r="B4442" s="4">
        <v>146189269</v>
      </c>
      <c r="C4442" s="6">
        <v>77.7</v>
      </c>
      <c r="D4442" s="6">
        <v>75.2</v>
      </c>
    </row>
    <row r="4443" spans="1:4" x14ac:dyDescent="0.2">
      <c r="A4443" s="4">
        <v>10</v>
      </c>
      <c r="B4443" s="4">
        <v>146643886</v>
      </c>
      <c r="C4443" s="6">
        <v>77.7</v>
      </c>
      <c r="D4443" s="6">
        <v>76.099999999999994</v>
      </c>
    </row>
    <row r="4444" spans="1:4" x14ac:dyDescent="0.2">
      <c r="A4444" s="4">
        <v>10</v>
      </c>
      <c r="B4444" s="4">
        <v>146644169</v>
      </c>
      <c r="C4444" s="6">
        <v>77.7</v>
      </c>
      <c r="D4444" s="6">
        <v>76.099999999999994</v>
      </c>
    </row>
    <row r="4445" spans="1:4" x14ac:dyDescent="0.2">
      <c r="A4445" s="4">
        <v>10</v>
      </c>
      <c r="B4445" s="4">
        <v>146941757</v>
      </c>
      <c r="C4445" s="6">
        <v>77.7</v>
      </c>
      <c r="D4445" s="6">
        <v>76.099999999999994</v>
      </c>
    </row>
    <row r="4446" spans="1:4" x14ac:dyDescent="0.2">
      <c r="A4446" s="4">
        <v>10</v>
      </c>
      <c r="B4446" s="4">
        <v>146942278</v>
      </c>
      <c r="C4446" s="6">
        <v>78.5</v>
      </c>
      <c r="D4446" s="6">
        <v>76.099999999999994</v>
      </c>
    </row>
    <row r="4447" spans="1:4" x14ac:dyDescent="0.2">
      <c r="A4447" s="4">
        <v>10</v>
      </c>
      <c r="B4447" s="4">
        <v>146965056</v>
      </c>
      <c r="C4447" s="6">
        <v>79.400000000000006</v>
      </c>
      <c r="D4447" s="6">
        <v>76.099999999999994</v>
      </c>
    </row>
    <row r="4448" spans="1:4" x14ac:dyDescent="0.2">
      <c r="A4448" s="4">
        <v>10</v>
      </c>
      <c r="B4448" s="4">
        <v>146965374</v>
      </c>
      <c r="C4448" s="6">
        <v>79.400000000000006</v>
      </c>
      <c r="D4448" s="6">
        <v>76.099999999999994</v>
      </c>
    </row>
    <row r="4449" spans="1:4" x14ac:dyDescent="0.2">
      <c r="A4449" s="4">
        <v>10</v>
      </c>
      <c r="B4449" s="4">
        <v>146966547</v>
      </c>
      <c r="C4449" s="6">
        <v>80.2</v>
      </c>
      <c r="D4449" s="6">
        <v>76.099999999999994</v>
      </c>
    </row>
    <row r="4450" spans="1:4" x14ac:dyDescent="0.2">
      <c r="A4450" s="4">
        <v>10</v>
      </c>
      <c r="B4450" s="4">
        <v>146967412</v>
      </c>
      <c r="C4450" s="6">
        <v>80.2</v>
      </c>
      <c r="D4450" s="6">
        <v>76.099999999999994</v>
      </c>
    </row>
    <row r="4451" spans="1:4" x14ac:dyDescent="0.2">
      <c r="A4451" s="4">
        <v>10</v>
      </c>
      <c r="B4451" s="4">
        <v>147200773</v>
      </c>
      <c r="C4451" s="6">
        <v>81</v>
      </c>
      <c r="D4451" s="6">
        <v>76.099999999999994</v>
      </c>
    </row>
    <row r="4452" spans="1:4" x14ac:dyDescent="0.2">
      <c r="A4452" s="4">
        <v>10</v>
      </c>
      <c r="B4452" s="4">
        <v>147201036</v>
      </c>
      <c r="C4452" s="6">
        <v>81</v>
      </c>
      <c r="D4452" s="6">
        <v>76.099999999999994</v>
      </c>
    </row>
    <row r="4453" spans="1:4" x14ac:dyDescent="0.2">
      <c r="A4453" s="4">
        <v>10</v>
      </c>
      <c r="B4453" s="4">
        <v>147813338</v>
      </c>
      <c r="C4453" s="6">
        <v>81</v>
      </c>
      <c r="D4453" s="6">
        <v>76.099999999999994</v>
      </c>
    </row>
    <row r="4454" spans="1:4" x14ac:dyDescent="0.2">
      <c r="A4454" s="4">
        <v>10</v>
      </c>
      <c r="B4454" s="4">
        <v>147815822</v>
      </c>
      <c r="C4454" s="6">
        <v>81.900000000000006</v>
      </c>
      <c r="D4454" s="6">
        <v>76.099999999999994</v>
      </c>
    </row>
    <row r="4455" spans="1:4" x14ac:dyDescent="0.2">
      <c r="A4455" s="4">
        <v>10</v>
      </c>
      <c r="B4455" s="4">
        <v>148427862</v>
      </c>
      <c r="C4455" s="6">
        <v>81.900000000000006</v>
      </c>
      <c r="D4455" s="6">
        <v>76.099999999999994</v>
      </c>
    </row>
    <row r="4456" spans="1:4" x14ac:dyDescent="0.2">
      <c r="A4456" s="4">
        <v>10</v>
      </c>
      <c r="B4456" s="4">
        <v>148431586</v>
      </c>
      <c r="C4456" s="6">
        <v>82.7</v>
      </c>
      <c r="D4456" s="6">
        <v>76.099999999999994</v>
      </c>
    </row>
    <row r="4457" spans="1:4" x14ac:dyDescent="0.2">
      <c r="A4457" s="4">
        <v>10</v>
      </c>
      <c r="B4457" s="4">
        <v>148506334</v>
      </c>
      <c r="C4457" s="6">
        <v>82.7</v>
      </c>
      <c r="D4457" s="6">
        <v>77</v>
      </c>
    </row>
    <row r="4458" spans="1:4" ht="16" thickBot="1" x14ac:dyDescent="0.25">
      <c r="A4458" s="5">
        <v>10</v>
      </c>
      <c r="B4458" s="5">
        <v>148513367</v>
      </c>
      <c r="C4458" s="11">
        <v>82.7</v>
      </c>
      <c r="D4458" s="11">
        <v>77</v>
      </c>
    </row>
  </sheetData>
  <sortState ref="A4:E4458">
    <sortCondition ref="A4:A4458"/>
    <sortCondition ref="B4:B4458"/>
    <sortCondition ref="C4:C4458"/>
    <sortCondition ref="D4:D4458"/>
  </sortState>
  <conditionalFormatting sqref="B1706">
    <cfRule type="duplicateValues" dxfId="6" priority="4"/>
  </conditionalFormatting>
  <conditionalFormatting sqref="B1706:B2033">
    <cfRule type="duplicateValues" dxfId="5" priority="5"/>
    <cfRule type="duplicateValues" dxfId="4" priority="6"/>
  </conditionalFormatting>
  <conditionalFormatting sqref="B1706:B2033">
    <cfRule type="duplicateValues" dxfId="3" priority="7"/>
  </conditionalFormatting>
  <conditionalFormatting sqref="B2161">
    <cfRule type="duplicateValues" dxfId="2" priority="2"/>
  </conditionalFormatting>
  <conditionalFormatting sqref="B2161">
    <cfRule type="duplicateValues" dxfId="1" priority="3"/>
  </conditionalFormatting>
  <conditionalFormatting sqref="B4020:B4458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ny</dc:creator>
  <cp:lastModifiedBy>Wojtek Pawlowski</cp:lastModifiedBy>
  <cp:lastPrinted>2017-10-06T21:23:43Z</cp:lastPrinted>
  <dcterms:created xsi:type="dcterms:W3CDTF">2016-04-20T15:16:29Z</dcterms:created>
  <dcterms:modified xsi:type="dcterms:W3CDTF">2018-04-30T17:30:41Z</dcterms:modified>
</cp:coreProperties>
</file>